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ajiv_Mohan_J_BLAST\Analysis and Manuscript\Manuscript\Manuscript final draft\"/>
    </mc:Choice>
  </mc:AlternateContent>
  <xr:revisionPtr revIDLastSave="0" documentId="13_ncr:1_{A843639F-8D29-4ADB-9F59-554D3320481D}" xr6:coauthVersionLast="47" xr6:coauthVersionMax="47" xr10:uidLastSave="{00000000-0000-0000-0000-000000000000}"/>
  <bookViews>
    <workbookView xWindow="6521" yWindow="3682" windowWidth="19562" windowHeight="10161" xr2:uid="{295B2D09-6876-4155-A7FB-D1DF0087E209}"/>
  </bookViews>
  <sheets>
    <sheet name="Differentially Expressed Genes" sheetId="1" r:id="rId1"/>
  </sheets>
  <calcPr calcId="0"/>
</workbook>
</file>

<file path=xl/sharedStrings.xml><?xml version="1.0" encoding="utf-8"?>
<sst xmlns="http://schemas.openxmlformats.org/spreadsheetml/2006/main" count="2859" uniqueCount="2859">
  <si>
    <t>Col17a1</t>
  </si>
  <si>
    <t>Mgarp</t>
  </si>
  <si>
    <t>Eef2</t>
  </si>
  <si>
    <t>Actg1</t>
  </si>
  <si>
    <t>Sdc1</t>
  </si>
  <si>
    <t>Tgfbi</t>
  </si>
  <si>
    <t>Glul</t>
  </si>
  <si>
    <t>Adh7</t>
  </si>
  <si>
    <t>Ahnak</t>
  </si>
  <si>
    <t>Anxa8</t>
  </si>
  <si>
    <t>Tmprss11a</t>
  </si>
  <si>
    <t>Itm2b</t>
  </si>
  <si>
    <t>Egln3</t>
  </si>
  <si>
    <t>Muc4</t>
  </si>
  <si>
    <t>Tgm2</t>
  </si>
  <si>
    <t>Cd9</t>
  </si>
  <si>
    <t>Fam83a</t>
  </si>
  <si>
    <t>Cryaa</t>
  </si>
  <si>
    <t>Krt14</t>
  </si>
  <si>
    <t>Cdo1</t>
  </si>
  <si>
    <t>Crybb2</t>
  </si>
  <si>
    <t>Epas1</t>
  </si>
  <si>
    <t>Mknk2</t>
  </si>
  <si>
    <t>Slc6a6</t>
  </si>
  <si>
    <t>Pkm</t>
  </si>
  <si>
    <t>Cd164</t>
  </si>
  <si>
    <t>Fdps</t>
  </si>
  <si>
    <t>Pfn1</t>
  </si>
  <si>
    <t>Oat</t>
  </si>
  <si>
    <t>Pkp3</t>
  </si>
  <si>
    <t>Adipor1</t>
  </si>
  <si>
    <t>Dcn</t>
  </si>
  <si>
    <t>S100a14</t>
  </si>
  <si>
    <t>Vcp</t>
  </si>
  <si>
    <t>Hspa1a</t>
  </si>
  <si>
    <t>Hlf</t>
  </si>
  <si>
    <t>Col1a1</t>
  </si>
  <si>
    <t>Wdr1</t>
  </si>
  <si>
    <t>Adss</t>
  </si>
  <si>
    <t>Tmprss11d</t>
  </si>
  <si>
    <t>Ywhab</t>
  </si>
  <si>
    <t>Efemp1</t>
  </si>
  <si>
    <t>Dkk3</t>
  </si>
  <si>
    <t>Cyp4a12b</t>
  </si>
  <si>
    <t>Ces1d</t>
  </si>
  <si>
    <t>Hsp90b1</t>
  </si>
  <si>
    <t>Eno1</t>
  </si>
  <si>
    <t>Col1a2</t>
  </si>
  <si>
    <t>Cd24a</t>
  </si>
  <si>
    <t>Pcbp2</t>
  </si>
  <si>
    <t>Sorl1</t>
  </si>
  <si>
    <t>S100a16</t>
  </si>
  <si>
    <t>Cpd</t>
  </si>
  <si>
    <t>Sparc</t>
  </si>
  <si>
    <t>Fam169a</t>
  </si>
  <si>
    <t>Akr1b7</t>
  </si>
  <si>
    <t>Srsf3</t>
  </si>
  <si>
    <t>Antxr1</t>
  </si>
  <si>
    <t>Tuba1c</t>
  </si>
  <si>
    <t>Ptpn13</t>
  </si>
  <si>
    <t>Fam83h</t>
  </si>
  <si>
    <t>Cryba1</t>
  </si>
  <si>
    <t>Crybg1</t>
  </si>
  <si>
    <t>Tpm2</t>
  </si>
  <si>
    <t>Arhgef12</t>
  </si>
  <si>
    <t>Crygs</t>
  </si>
  <si>
    <t>Phlda1</t>
  </si>
  <si>
    <t>Nr1d1</t>
  </si>
  <si>
    <t>Tuba1a</t>
  </si>
  <si>
    <t>G6pdx</t>
  </si>
  <si>
    <t>Pgd</t>
  </si>
  <si>
    <t>Arf5</t>
  </si>
  <si>
    <t>Galnt4</t>
  </si>
  <si>
    <t>Plekhn1</t>
  </si>
  <si>
    <t>Pgrmc1</t>
  </si>
  <si>
    <t>Cyp51</t>
  </si>
  <si>
    <t>Crim1</t>
  </si>
  <si>
    <t>Rnpep</t>
  </si>
  <si>
    <t>Fabp5</t>
  </si>
  <si>
    <t>Cdc42ep4</t>
  </si>
  <si>
    <t>Arhgap27</t>
  </si>
  <si>
    <t>Mfap3l</t>
  </si>
  <si>
    <t>Cryab</t>
  </si>
  <si>
    <t>Crygb</t>
  </si>
  <si>
    <t>Gsta3</t>
  </si>
  <si>
    <t>H1f0</t>
  </si>
  <si>
    <t>Slc34a2</t>
  </si>
  <si>
    <t>Zfp36l1</t>
  </si>
  <si>
    <t>Pdxk</t>
  </si>
  <si>
    <t>Aldh1a1</t>
  </si>
  <si>
    <t>Notch3</t>
  </si>
  <si>
    <t>Lmna</t>
  </si>
  <si>
    <t>Tmem123</t>
  </si>
  <si>
    <t>Crot</t>
  </si>
  <si>
    <t>Egfr</t>
  </si>
  <si>
    <t>Cct7</t>
  </si>
  <si>
    <t>Scp2</t>
  </si>
  <si>
    <t>Huwe1</t>
  </si>
  <si>
    <t>Atf4</t>
  </si>
  <si>
    <t>Chd3</t>
  </si>
  <si>
    <t>Cotl1</t>
  </si>
  <si>
    <t>Crygc</t>
  </si>
  <si>
    <t>Jdp2</t>
  </si>
  <si>
    <t>Copg2</t>
  </si>
  <si>
    <t>Klf6</t>
  </si>
  <si>
    <t>Sfrp1</t>
  </si>
  <si>
    <t>Cav2</t>
  </si>
  <si>
    <t>Rho</t>
  </si>
  <si>
    <t>Erbb3</t>
  </si>
  <si>
    <t>Prom1</t>
  </si>
  <si>
    <t>Als2cl</t>
  </si>
  <si>
    <t>Rpn2</t>
  </si>
  <si>
    <t>Ptpn1</t>
  </si>
  <si>
    <t>Lancl1</t>
  </si>
  <si>
    <t>Igfbp2</t>
  </si>
  <si>
    <t>Pygl</t>
  </si>
  <si>
    <t>Pitpnb</t>
  </si>
  <si>
    <t>Wwc1</t>
  </si>
  <si>
    <t>Cst3</t>
  </si>
  <si>
    <t>Rab11fip1</t>
  </si>
  <si>
    <t>Reep3</t>
  </si>
  <si>
    <t>Esrp2</t>
  </si>
  <si>
    <t>Pdia6</t>
  </si>
  <si>
    <t>Cct8</t>
  </si>
  <si>
    <t>Kit</t>
  </si>
  <si>
    <t>Muc20</t>
  </si>
  <si>
    <t>Slc39a8</t>
  </si>
  <si>
    <t>Rock2</t>
  </si>
  <si>
    <t>Ppa1</t>
  </si>
  <si>
    <t>Cryba2</t>
  </si>
  <si>
    <t>Ddx39b</t>
  </si>
  <si>
    <t>AC149090.1</t>
  </si>
  <si>
    <t>A2m</t>
  </si>
  <si>
    <t>Dnm2</t>
  </si>
  <si>
    <t>Ank</t>
  </si>
  <si>
    <t>Setd7</t>
  </si>
  <si>
    <t>Sh3glb1</t>
  </si>
  <si>
    <t>Prpf8</t>
  </si>
  <si>
    <t>Mgat3</t>
  </si>
  <si>
    <t>Rasgrf1</t>
  </si>
  <si>
    <t>Myo6</t>
  </si>
  <si>
    <t>Spns2</t>
  </si>
  <si>
    <t>Pdxdc1</t>
  </si>
  <si>
    <t>Lamb1</t>
  </si>
  <si>
    <t>Hacd2</t>
  </si>
  <si>
    <t>Phgdh</t>
  </si>
  <si>
    <t>Fads1</t>
  </si>
  <si>
    <t>Hpgds</t>
  </si>
  <si>
    <t>Aif1l</t>
  </si>
  <si>
    <t>Twsg1</t>
  </si>
  <si>
    <t>Sidt2</t>
  </si>
  <si>
    <t>Serinc3</t>
  </si>
  <si>
    <t>Crygd</t>
  </si>
  <si>
    <t>Ccni</t>
  </si>
  <si>
    <t>Arhgef3</t>
  </si>
  <si>
    <t>Defb1</t>
  </si>
  <si>
    <t>Dusp7</t>
  </si>
  <si>
    <t>Copz1</t>
  </si>
  <si>
    <t>Tagln2</t>
  </si>
  <si>
    <t>Aldh2</t>
  </si>
  <si>
    <t>Ndufa4</t>
  </si>
  <si>
    <t>Agrn</t>
  </si>
  <si>
    <t>Nrd1</t>
  </si>
  <si>
    <t>Psen1</t>
  </si>
  <si>
    <t>Kremen1</t>
  </si>
  <si>
    <t>Anxa11</t>
  </si>
  <si>
    <t>Syne2</t>
  </si>
  <si>
    <t>Scarb2</t>
  </si>
  <si>
    <t>Dynll2</t>
  </si>
  <si>
    <t>Sdr42e1</t>
  </si>
  <si>
    <t>Foxc1</t>
  </si>
  <si>
    <t>Cryba4</t>
  </si>
  <si>
    <t>Cab39l</t>
  </si>
  <si>
    <t>Gpd1l</t>
  </si>
  <si>
    <t>Osbpl5</t>
  </si>
  <si>
    <t>Tsg101</t>
  </si>
  <si>
    <t>Cgn</t>
  </si>
  <si>
    <t>Flna</t>
  </si>
  <si>
    <t>Nars</t>
  </si>
  <si>
    <t>Morf4l2</t>
  </si>
  <si>
    <t>Blmh</t>
  </si>
  <si>
    <t>Rmnd5a</t>
  </si>
  <si>
    <t>Rab27b</t>
  </si>
  <si>
    <t>Avpi1</t>
  </si>
  <si>
    <t>Cdcp1</t>
  </si>
  <si>
    <t>Cxadr</t>
  </si>
  <si>
    <t>Acsm1</t>
  </si>
  <si>
    <t>St8sia6</t>
  </si>
  <si>
    <t>Numa1</t>
  </si>
  <si>
    <t>Bgn</t>
  </si>
  <si>
    <t>Lrrc8b</t>
  </si>
  <si>
    <t>Micu2</t>
  </si>
  <si>
    <t>Timp3</t>
  </si>
  <si>
    <t>Lama5</t>
  </si>
  <si>
    <t>Nap1l1</t>
  </si>
  <si>
    <t>Gldc</t>
  </si>
  <si>
    <t>Ak3</t>
  </si>
  <si>
    <t>Sod2</t>
  </si>
  <si>
    <t>Ggta1</t>
  </si>
  <si>
    <t>Btbd1</t>
  </si>
  <si>
    <t>Rab5b</t>
  </si>
  <si>
    <t>Slc5a1</t>
  </si>
  <si>
    <t>Fgfr2</t>
  </si>
  <si>
    <t>Cpt1a</t>
  </si>
  <si>
    <t>Cyp3a13</t>
  </si>
  <si>
    <t>Ppfibp1</t>
  </si>
  <si>
    <t>Gpr87</t>
  </si>
  <si>
    <t>Tomm20</t>
  </si>
  <si>
    <t>Lama3</t>
  </si>
  <si>
    <t>Arhgef18</t>
  </si>
  <si>
    <t>Slc44a1</t>
  </si>
  <si>
    <t>Ide</t>
  </si>
  <si>
    <t>Per3</t>
  </si>
  <si>
    <t>Gpc3</t>
  </si>
  <si>
    <t>Slc31a2</t>
  </si>
  <si>
    <t>Eif4ebp2</t>
  </si>
  <si>
    <t>Stat6</t>
  </si>
  <si>
    <t>Gtf2i</t>
  </si>
  <si>
    <t>Gpcpd1</t>
  </si>
  <si>
    <t>Cd151</t>
  </si>
  <si>
    <t>Strap</t>
  </si>
  <si>
    <t>Mylip</t>
  </si>
  <si>
    <t>Vapb</t>
  </si>
  <si>
    <t>Nfe2l2</t>
  </si>
  <si>
    <t>Tmprss11e</t>
  </si>
  <si>
    <t>Prom2</t>
  </si>
  <si>
    <t>Epcam</t>
  </si>
  <si>
    <t>Pcdh1</t>
  </si>
  <si>
    <t>Ptgds</t>
  </si>
  <si>
    <t>Coro2a</t>
  </si>
  <si>
    <t>Hibadh</t>
  </si>
  <si>
    <t>Trim8</t>
  </si>
  <si>
    <t>Cpm</t>
  </si>
  <si>
    <t>Qars</t>
  </si>
  <si>
    <t>Sord</t>
  </si>
  <si>
    <t>Celsr1</t>
  </si>
  <si>
    <t>Hook3</t>
  </si>
  <si>
    <t>Tcim</t>
  </si>
  <si>
    <t>Spred1</t>
  </si>
  <si>
    <t>Crybb3</t>
  </si>
  <si>
    <t>Zmiz2</t>
  </si>
  <si>
    <t>Dbi</t>
  </si>
  <si>
    <t>Map3k1</t>
  </si>
  <si>
    <t>Yy1</t>
  </si>
  <si>
    <t>Gnat1</t>
  </si>
  <si>
    <t>Tln1</t>
  </si>
  <si>
    <t>Fmod</t>
  </si>
  <si>
    <t>Pdzd2</t>
  </si>
  <si>
    <t>Aars</t>
  </si>
  <si>
    <t>Cops7a</t>
  </si>
  <si>
    <t>AI314180</t>
  </si>
  <si>
    <t>Etnk1</t>
  </si>
  <si>
    <t>Rpl7l1</t>
  </si>
  <si>
    <t>Crybb1</t>
  </si>
  <si>
    <t>Ghr</t>
  </si>
  <si>
    <t>Tpr</t>
  </si>
  <si>
    <t>Cox7c</t>
  </si>
  <si>
    <t>Fam102a</t>
  </si>
  <si>
    <t>Sart1</t>
  </si>
  <si>
    <t>Pbp2</t>
  </si>
  <si>
    <t>Pdk2</t>
  </si>
  <si>
    <t>Ssh3</t>
  </si>
  <si>
    <t>Cyp26b1</t>
  </si>
  <si>
    <t>Rnf39</t>
  </si>
  <si>
    <t>Aqp1</t>
  </si>
  <si>
    <t>Golgb1</t>
  </si>
  <si>
    <t>Ehd4</t>
  </si>
  <si>
    <t>Tyro3</t>
  </si>
  <si>
    <t>Csrp1</t>
  </si>
  <si>
    <t>Aaed1</t>
  </si>
  <si>
    <t>Ap3b1</t>
  </si>
  <si>
    <t>Smpdl3a</t>
  </si>
  <si>
    <t>Ubr4</t>
  </si>
  <si>
    <t>Gak</t>
  </si>
  <si>
    <t>Sem1</t>
  </si>
  <si>
    <t>P3h2</t>
  </si>
  <si>
    <t>Cnn2</t>
  </si>
  <si>
    <t>Mr1</t>
  </si>
  <si>
    <t>Mycl</t>
  </si>
  <si>
    <t>Pcyox1</t>
  </si>
  <si>
    <t>Tfap2a</t>
  </si>
  <si>
    <t>Fbxw8</t>
  </si>
  <si>
    <t>Usp46</t>
  </si>
  <si>
    <t>Acvr1b</t>
  </si>
  <si>
    <t>Cox6c</t>
  </si>
  <si>
    <t>Snrnp200</t>
  </si>
  <si>
    <t>Vps26a</t>
  </si>
  <si>
    <t>Manf</t>
  </si>
  <si>
    <t>Nras</t>
  </si>
  <si>
    <t>Tacc1</t>
  </si>
  <si>
    <t>Lum</t>
  </si>
  <si>
    <t>Usp24</t>
  </si>
  <si>
    <t>Sorbs2</t>
  </si>
  <si>
    <t>Mettl7a1</t>
  </si>
  <si>
    <t>Ostc</t>
  </si>
  <si>
    <t>Hdgfl3</t>
  </si>
  <si>
    <t>Card10</t>
  </si>
  <si>
    <t>Nfe2l3</t>
  </si>
  <si>
    <t>Man1b1</t>
  </si>
  <si>
    <t>Evi5</t>
  </si>
  <si>
    <t>Gm2a</t>
  </si>
  <si>
    <t>Cadm4</t>
  </si>
  <si>
    <t>Car3</t>
  </si>
  <si>
    <t>Arfgap3</t>
  </si>
  <si>
    <t>Abca3</t>
  </si>
  <si>
    <t>Timp2</t>
  </si>
  <si>
    <t>Liph</t>
  </si>
  <si>
    <t>Lpar6</t>
  </si>
  <si>
    <t>Gna11</t>
  </si>
  <si>
    <t>Dct</t>
  </si>
  <si>
    <t>Fjx1</t>
  </si>
  <si>
    <t>Piezo1</t>
  </si>
  <si>
    <t>Psma5</t>
  </si>
  <si>
    <t>Osbpl2</t>
  </si>
  <si>
    <t>Slc31a1</t>
  </si>
  <si>
    <t>Sipa1l1</t>
  </si>
  <si>
    <t>Tmem64</t>
  </si>
  <si>
    <t>Kif13b</t>
  </si>
  <si>
    <t>Ier3</t>
  </si>
  <si>
    <t>Ildr1</t>
  </si>
  <si>
    <t>Sfxn3</t>
  </si>
  <si>
    <t>Slc28a3</t>
  </si>
  <si>
    <t>Sec61b</t>
  </si>
  <si>
    <t>Cyb5a</t>
  </si>
  <si>
    <t>Csnk1g3</t>
  </si>
  <si>
    <t>Cyp39a1</t>
  </si>
  <si>
    <t>Ces2f</t>
  </si>
  <si>
    <t>Adgrf1</t>
  </si>
  <si>
    <t>Lonp2</t>
  </si>
  <si>
    <t>Sned1</t>
  </si>
  <si>
    <t>Psmd14</t>
  </si>
  <si>
    <t>Abcg1</t>
  </si>
  <si>
    <t>Ptpn3</t>
  </si>
  <si>
    <t>Pkn2</t>
  </si>
  <si>
    <t>Rflnb</t>
  </si>
  <si>
    <t>Brap</t>
  </si>
  <si>
    <t>Tmem94</t>
  </si>
  <si>
    <t>Nqo1</t>
  </si>
  <si>
    <t>Sppl2a</t>
  </si>
  <si>
    <t>Dirc2</t>
  </si>
  <si>
    <t>Ndn</t>
  </si>
  <si>
    <t>Adh5</t>
  </si>
  <si>
    <t>Tgfbr3</t>
  </si>
  <si>
    <t>Atxn2l</t>
  </si>
  <si>
    <t>Ubap2</t>
  </si>
  <si>
    <t>Bcl2l1</t>
  </si>
  <si>
    <t>Fbln1</t>
  </si>
  <si>
    <t>Vps36</t>
  </si>
  <si>
    <t>Kctd15</t>
  </si>
  <si>
    <t>Tmem106b</t>
  </si>
  <si>
    <t>Mllt1</t>
  </si>
  <si>
    <t>R3hdm2</t>
  </si>
  <si>
    <t>Parp1</t>
  </si>
  <si>
    <t>Cers2</t>
  </si>
  <si>
    <t>Nme1</t>
  </si>
  <si>
    <t>Psmd13</t>
  </si>
  <si>
    <t>Dnaja4</t>
  </si>
  <si>
    <t>Elovl5</t>
  </si>
  <si>
    <t>Spink5</t>
  </si>
  <si>
    <t>Piezo2</t>
  </si>
  <si>
    <t>Serpinf1</t>
  </si>
  <si>
    <t>Chd9</t>
  </si>
  <si>
    <t>Akap13</t>
  </si>
  <si>
    <t>Tm9sf4</t>
  </si>
  <si>
    <t>Snx31</t>
  </si>
  <si>
    <t>Fkbp15</t>
  </si>
  <si>
    <t>Adh6a</t>
  </si>
  <si>
    <t>Smarcc2</t>
  </si>
  <si>
    <t>Cyp4a12a</t>
  </si>
  <si>
    <t>Cda</t>
  </si>
  <si>
    <t>Bcl7a</t>
  </si>
  <si>
    <t>Atl2</t>
  </si>
  <si>
    <t>Vamp2</t>
  </si>
  <si>
    <t>Lgr4</t>
  </si>
  <si>
    <t>S1pr5</t>
  </si>
  <si>
    <t>Pmvk</t>
  </si>
  <si>
    <t>Rraga</t>
  </si>
  <si>
    <t>Smg1</t>
  </si>
  <si>
    <t>Tmem63a</t>
  </si>
  <si>
    <t>Mxi1</t>
  </si>
  <si>
    <t>Kdsr</t>
  </si>
  <si>
    <t>Ncor2</t>
  </si>
  <si>
    <t>Icosl</t>
  </si>
  <si>
    <t>Pbrm1</t>
  </si>
  <si>
    <t>Wiz</t>
  </si>
  <si>
    <t>Gorasp1</t>
  </si>
  <si>
    <t>Exoc3</t>
  </si>
  <si>
    <t>Elmo3</t>
  </si>
  <si>
    <t>Col8a2</t>
  </si>
  <si>
    <t>Cyp2s1</t>
  </si>
  <si>
    <t>Angptl7</t>
  </si>
  <si>
    <t>Abhd16a</t>
  </si>
  <si>
    <t>Fah</t>
  </si>
  <si>
    <t>Vim</t>
  </si>
  <si>
    <t>Braf</t>
  </si>
  <si>
    <t>Magi3</t>
  </si>
  <si>
    <t>Lrp5</t>
  </si>
  <si>
    <t>Col6a1</t>
  </si>
  <si>
    <t>Fam210b</t>
  </si>
  <si>
    <t>Ezh1</t>
  </si>
  <si>
    <t>Grsf1</t>
  </si>
  <si>
    <t>Atn1</t>
  </si>
  <si>
    <t>Ctso</t>
  </si>
  <si>
    <t>Xpr1</t>
  </si>
  <si>
    <t>Coq2</t>
  </si>
  <si>
    <t>Usp9x</t>
  </si>
  <si>
    <t>Asah1</t>
  </si>
  <si>
    <t>Raver2</t>
  </si>
  <si>
    <t>Slc12a6</t>
  </si>
  <si>
    <t>Ccny</t>
  </si>
  <si>
    <t>Jmjd6</t>
  </si>
  <si>
    <t>Arhgef16</t>
  </si>
  <si>
    <t>Zfp362</t>
  </si>
  <si>
    <t>Usp8</t>
  </si>
  <si>
    <t>Mpp6</t>
  </si>
  <si>
    <t>Ube4b</t>
  </si>
  <si>
    <t>Ndel1</t>
  </si>
  <si>
    <t>Gstm1</t>
  </si>
  <si>
    <t>Eya2</t>
  </si>
  <si>
    <t>Rps6kb1</t>
  </si>
  <si>
    <t>Aldh6a1</t>
  </si>
  <si>
    <t>Bfsp1</t>
  </si>
  <si>
    <t>L1cam</t>
  </si>
  <si>
    <t>Plscr4</t>
  </si>
  <si>
    <t>Tprn</t>
  </si>
  <si>
    <t>Col6a2</t>
  </si>
  <si>
    <t>Thbs1</t>
  </si>
  <si>
    <t>Atp5k</t>
  </si>
  <si>
    <t>Atg13</t>
  </si>
  <si>
    <t>Tmem254b</t>
  </si>
  <si>
    <t>Ginm1</t>
  </si>
  <si>
    <t>Cmtr1</t>
  </si>
  <si>
    <t>Ttr</t>
  </si>
  <si>
    <t>Ranbp10</t>
  </si>
  <si>
    <t>Abcf3</t>
  </si>
  <si>
    <t>Alox12</t>
  </si>
  <si>
    <t>Zswim8</t>
  </si>
  <si>
    <t>Slc41a1</t>
  </si>
  <si>
    <t>Bag2</t>
  </si>
  <si>
    <t>Nfatc2</t>
  </si>
  <si>
    <t>Frem2</t>
  </si>
  <si>
    <t>Syk</t>
  </si>
  <si>
    <t>Elk3</t>
  </si>
  <si>
    <t>Sema5a</t>
  </si>
  <si>
    <t>Gid4</t>
  </si>
  <si>
    <t>Mfap1a</t>
  </si>
  <si>
    <t>Arhgdib</t>
  </si>
  <si>
    <t>Fmnl1</t>
  </si>
  <si>
    <t>Col12a1</t>
  </si>
  <si>
    <t>Scpep1</t>
  </si>
  <si>
    <t>Chd6</t>
  </si>
  <si>
    <t>Itgb7</t>
  </si>
  <si>
    <t>AA467197</t>
  </si>
  <si>
    <t>Dnmbp</t>
  </si>
  <si>
    <t>Spon2</t>
  </si>
  <si>
    <t>Dynlt1b</t>
  </si>
  <si>
    <t>Gale</t>
  </si>
  <si>
    <t>Tmem254a</t>
  </si>
  <si>
    <t>Nipal3</t>
  </si>
  <si>
    <t>Tmem254c</t>
  </si>
  <si>
    <t>Pfdn2</t>
  </si>
  <si>
    <t>Birc6</t>
  </si>
  <si>
    <t>Gnl2</t>
  </si>
  <si>
    <t>Sptssa</t>
  </si>
  <si>
    <t>Rffl</t>
  </si>
  <si>
    <t>Dffa</t>
  </si>
  <si>
    <t>Dsg2</t>
  </si>
  <si>
    <t>Dkk2</t>
  </si>
  <si>
    <t>Pan3</t>
  </si>
  <si>
    <t>Serping1</t>
  </si>
  <si>
    <t>Stk26</t>
  </si>
  <si>
    <t>Emb</t>
  </si>
  <si>
    <t>Josd1</t>
  </si>
  <si>
    <t>Trim37</t>
  </si>
  <si>
    <t>Emc4</t>
  </si>
  <si>
    <t>Bsdc1</t>
  </si>
  <si>
    <t>Pir</t>
  </si>
  <si>
    <t>Fam198b</t>
  </si>
  <si>
    <t>Tbc1d2</t>
  </si>
  <si>
    <t>Yars</t>
  </si>
  <si>
    <t>Plekhh1</t>
  </si>
  <si>
    <t>Tmem132a</t>
  </si>
  <si>
    <t>Setd2</t>
  </si>
  <si>
    <t>Emg1</t>
  </si>
  <si>
    <t>Serpinh1</t>
  </si>
  <si>
    <t>Smurf2</t>
  </si>
  <si>
    <t>Gclc</t>
  </si>
  <si>
    <t>Tsc2</t>
  </si>
  <si>
    <t>Calcoco1</t>
  </si>
  <si>
    <t>Ephb6</t>
  </si>
  <si>
    <t>Cars</t>
  </si>
  <si>
    <t>Inafm2</t>
  </si>
  <si>
    <t>Nampt</t>
  </si>
  <si>
    <t>Ptdss1</t>
  </si>
  <si>
    <t>2010300C02Rik</t>
  </si>
  <si>
    <t>Prph2</t>
  </si>
  <si>
    <t>Rad50</t>
  </si>
  <si>
    <t>Lrrc58</t>
  </si>
  <si>
    <t>Fmo5</t>
  </si>
  <si>
    <t>Efcab14</t>
  </si>
  <si>
    <t>Xpc</t>
  </si>
  <si>
    <t>Necab1</t>
  </si>
  <si>
    <t>Gbp2</t>
  </si>
  <si>
    <t>Wnt9a</t>
  </si>
  <si>
    <t>Mapk11</t>
  </si>
  <si>
    <t>Plpp1</t>
  </si>
  <si>
    <t>Npc1</t>
  </si>
  <si>
    <t>Mfap1b</t>
  </si>
  <si>
    <t>Phax</t>
  </si>
  <si>
    <t>Enpep</t>
  </si>
  <si>
    <t>Dram2</t>
  </si>
  <si>
    <t>Pdzd8</t>
  </si>
  <si>
    <t>Npr3</t>
  </si>
  <si>
    <t>Ctr9</t>
  </si>
  <si>
    <t>Pdyn</t>
  </si>
  <si>
    <t>Maged1</t>
  </si>
  <si>
    <t>Gm14137</t>
  </si>
  <si>
    <t>Phf3</t>
  </si>
  <si>
    <t>Akr1c13</t>
  </si>
  <si>
    <t>Rab24</t>
  </si>
  <si>
    <t>Cdc37l1</t>
  </si>
  <si>
    <t>Ddx39</t>
  </si>
  <si>
    <t>Ephb4</t>
  </si>
  <si>
    <t>Ddah1</t>
  </si>
  <si>
    <t>Prpf18</t>
  </si>
  <si>
    <t>Trappc12</t>
  </si>
  <si>
    <t>Ap3s1</t>
  </si>
  <si>
    <t>Myoc</t>
  </si>
  <si>
    <t>Mgat4b</t>
  </si>
  <si>
    <t>Rubcn</t>
  </si>
  <si>
    <t>Pla2g7</t>
  </si>
  <si>
    <t>Clcc1</t>
  </si>
  <si>
    <t>R3hdm1</t>
  </si>
  <si>
    <t>Sag</t>
  </si>
  <si>
    <t>Tspan15</t>
  </si>
  <si>
    <t>Krba1</t>
  </si>
  <si>
    <t>Cdon</t>
  </si>
  <si>
    <t>Col6a3</t>
  </si>
  <si>
    <t>Ddx27</t>
  </si>
  <si>
    <t>Slc30a7</t>
  </si>
  <si>
    <t>Boc</t>
  </si>
  <si>
    <t>Cnst</t>
  </si>
  <si>
    <t>Erdr1</t>
  </si>
  <si>
    <t>Zfp638</t>
  </si>
  <si>
    <t>Esyt3</t>
  </si>
  <si>
    <t>Dcaf13</t>
  </si>
  <si>
    <t>Fras1</t>
  </si>
  <si>
    <t>Mpp7</t>
  </si>
  <si>
    <t>Mtor</t>
  </si>
  <si>
    <t>Gjb5</t>
  </si>
  <si>
    <t>Trpm4</t>
  </si>
  <si>
    <t>Tbc1d9b</t>
  </si>
  <si>
    <t>Sox13</t>
  </si>
  <si>
    <t>Tfip11</t>
  </si>
  <si>
    <t>Sephs1</t>
  </si>
  <si>
    <t>Casp7</t>
  </si>
  <si>
    <t>Vps13a</t>
  </si>
  <si>
    <t>Abca2</t>
  </si>
  <si>
    <t>Serpinb8</t>
  </si>
  <si>
    <t>Il11ra1</t>
  </si>
  <si>
    <t>Lgsn</t>
  </si>
  <si>
    <t>Slc22a5</t>
  </si>
  <si>
    <t>Usp40</t>
  </si>
  <si>
    <t>Dera</t>
  </si>
  <si>
    <t>Bcl2</t>
  </si>
  <si>
    <t>Ssbp2</t>
  </si>
  <si>
    <t>Prkd2</t>
  </si>
  <si>
    <t>Mmp28</t>
  </si>
  <si>
    <t>Cryge</t>
  </si>
  <si>
    <t>Vti1a</t>
  </si>
  <si>
    <t>Pxk</t>
  </si>
  <si>
    <t>Pcnx</t>
  </si>
  <si>
    <t>Lgi2</t>
  </si>
  <si>
    <t>Tyk2</t>
  </si>
  <si>
    <t>Cyp2j6</t>
  </si>
  <si>
    <t>Fndc1</t>
  </si>
  <si>
    <t>Eif2ak4</t>
  </si>
  <si>
    <t>Cib1</t>
  </si>
  <si>
    <t>Irf2</t>
  </si>
  <si>
    <t>Zfp704</t>
  </si>
  <si>
    <t>Plekha5</t>
  </si>
  <si>
    <t>Enpp5</t>
  </si>
  <si>
    <t>Nod1</t>
  </si>
  <si>
    <t>Slc25a12</t>
  </si>
  <si>
    <t>Zfp512b</t>
  </si>
  <si>
    <t>Prdm2</t>
  </si>
  <si>
    <t>Ehbp1</t>
  </si>
  <si>
    <t>Mgp</t>
  </si>
  <si>
    <t>Zfp110</t>
  </si>
  <si>
    <t>Gnpat</t>
  </si>
  <si>
    <t>Ptprk</t>
  </si>
  <si>
    <t>Chst9</t>
  </si>
  <si>
    <t>Hsd17b11</t>
  </si>
  <si>
    <t>Dopey2</t>
  </si>
  <si>
    <t>Hs1bp3</t>
  </si>
  <si>
    <t>Slc16a2</t>
  </si>
  <si>
    <t>Pdhx</t>
  </si>
  <si>
    <t>Ripply3</t>
  </si>
  <si>
    <t>Mpc1</t>
  </si>
  <si>
    <t>Cdc23</t>
  </si>
  <si>
    <t>Peli2</t>
  </si>
  <si>
    <t>Gdpd2</t>
  </si>
  <si>
    <t>Slc9a1</t>
  </si>
  <si>
    <t>Herc1</t>
  </si>
  <si>
    <t>Gbe1</t>
  </si>
  <si>
    <t>Idh2</t>
  </si>
  <si>
    <t>Eif2d</t>
  </si>
  <si>
    <t>Abi3bp</t>
  </si>
  <si>
    <t>Herc2</t>
  </si>
  <si>
    <t>Pik3c2b</t>
  </si>
  <si>
    <t>Igfbp7</t>
  </si>
  <si>
    <t>Htra1</t>
  </si>
  <si>
    <t>Usf3</t>
  </si>
  <si>
    <t>Wdr41</t>
  </si>
  <si>
    <t>Tpcn2</t>
  </si>
  <si>
    <t>Enc1</t>
  </si>
  <si>
    <t>Asb13</t>
  </si>
  <si>
    <t>Hcar2</t>
  </si>
  <si>
    <t>Dlg2</t>
  </si>
  <si>
    <t>Cers6</t>
  </si>
  <si>
    <t>Flad1</t>
  </si>
  <si>
    <t>Hacd4</t>
  </si>
  <si>
    <t>Rasef</t>
  </si>
  <si>
    <t>Med12</t>
  </si>
  <si>
    <t>Tstd3</t>
  </si>
  <si>
    <t>Uba5</t>
  </si>
  <si>
    <t>Ppil4</t>
  </si>
  <si>
    <t>Ttc13</t>
  </si>
  <si>
    <t>Mboat7</t>
  </si>
  <si>
    <t>Slc17a5</t>
  </si>
  <si>
    <t>Fh1</t>
  </si>
  <si>
    <t>Slc20a1</t>
  </si>
  <si>
    <t>Fyco1</t>
  </si>
  <si>
    <t>Zfp646</t>
  </si>
  <si>
    <t>Usp3</t>
  </si>
  <si>
    <t>Tdrd3</t>
  </si>
  <si>
    <t>Marveld2</t>
  </si>
  <si>
    <t>Farsb</t>
  </si>
  <si>
    <t>Cbx7</t>
  </si>
  <si>
    <t>Samd10</t>
  </si>
  <si>
    <t>Mif4gd</t>
  </si>
  <si>
    <t>Aebp1</t>
  </si>
  <si>
    <t>Cd63</t>
  </si>
  <si>
    <t>F2r</t>
  </si>
  <si>
    <t>Trf</t>
  </si>
  <si>
    <t>Mcur1</t>
  </si>
  <si>
    <t>Golga3</t>
  </si>
  <si>
    <t>Ngdn</t>
  </si>
  <si>
    <t>Rabif</t>
  </si>
  <si>
    <t>Fstl1</t>
  </si>
  <si>
    <t>Ripk1</t>
  </si>
  <si>
    <t>Adamtsl4</t>
  </si>
  <si>
    <t>Mib2</t>
  </si>
  <si>
    <t>Prkaa2</t>
  </si>
  <si>
    <t>Hectd3</t>
  </si>
  <si>
    <t>Emx2</t>
  </si>
  <si>
    <t>Sap130</t>
  </si>
  <si>
    <t>Tmie</t>
  </si>
  <si>
    <t>Spred2</t>
  </si>
  <si>
    <t>Mkrn2</t>
  </si>
  <si>
    <t>Fam193a</t>
  </si>
  <si>
    <t>Vwa8</t>
  </si>
  <si>
    <t>4932438A13Rik</t>
  </si>
  <si>
    <t>Kdm4b</t>
  </si>
  <si>
    <t>Crebrf</t>
  </si>
  <si>
    <t>Fam53c</t>
  </si>
  <si>
    <t>Ptpn14</t>
  </si>
  <si>
    <t>Trip11</t>
  </si>
  <si>
    <t>Kdm2b</t>
  </si>
  <si>
    <t>Tbc1d5</t>
  </si>
  <si>
    <t>Ubac2</t>
  </si>
  <si>
    <t>Ubac1</t>
  </si>
  <si>
    <t>Fzd4</t>
  </si>
  <si>
    <t>Rbms2</t>
  </si>
  <si>
    <t>Sec22c</t>
  </si>
  <si>
    <t>4931406C07Rik</t>
  </si>
  <si>
    <t>Ppp2r3a</t>
  </si>
  <si>
    <t>Lmbrd2</t>
  </si>
  <si>
    <t>Ralgapa1</t>
  </si>
  <si>
    <t>Mrc2</t>
  </si>
  <si>
    <t>Rsu1</t>
  </si>
  <si>
    <t>Osbpl6</t>
  </si>
  <si>
    <t>Qser1</t>
  </si>
  <si>
    <t>Col16a1</t>
  </si>
  <si>
    <t>Ttc17</t>
  </si>
  <si>
    <t>Uck1</t>
  </si>
  <si>
    <t>Zfp385a</t>
  </si>
  <si>
    <t>Orc2</t>
  </si>
  <si>
    <t>Nupr1</t>
  </si>
  <si>
    <t>Gna14</t>
  </si>
  <si>
    <t>Tfap2b</t>
  </si>
  <si>
    <t>Jade2</t>
  </si>
  <si>
    <t>Galm</t>
  </si>
  <si>
    <t>Acvr2a</t>
  </si>
  <si>
    <t>Vps13b</t>
  </si>
  <si>
    <t>Rsph3a</t>
  </si>
  <si>
    <t>Nbeal1</t>
  </si>
  <si>
    <t>Slc22a23</t>
  </si>
  <si>
    <t>Entpd5</t>
  </si>
  <si>
    <t>Tbcc</t>
  </si>
  <si>
    <t>Wnt2</t>
  </si>
  <si>
    <t>Qsox1</t>
  </si>
  <si>
    <t>Hk2</t>
  </si>
  <si>
    <t>Lgals1</t>
  </si>
  <si>
    <t>Cln5</t>
  </si>
  <si>
    <t>Slc29a3</t>
  </si>
  <si>
    <t>Aifm1</t>
  </si>
  <si>
    <t>Stx3</t>
  </si>
  <si>
    <t>Kcnk5</t>
  </si>
  <si>
    <t>Zfp593</t>
  </si>
  <si>
    <t>Cog1</t>
  </si>
  <si>
    <t>Ogfod1</t>
  </si>
  <si>
    <t>Pacs1</t>
  </si>
  <si>
    <t>Fam110c</t>
  </si>
  <si>
    <t>Acta2</t>
  </si>
  <si>
    <t>3110002H16Rik</t>
  </si>
  <si>
    <t>Rabep2</t>
  </si>
  <si>
    <t>Psmg2</t>
  </si>
  <si>
    <t>Matn4</t>
  </si>
  <si>
    <t>Cep57</t>
  </si>
  <si>
    <t>Plce1</t>
  </si>
  <si>
    <t>Pxylp1</t>
  </si>
  <si>
    <t>Dvl2</t>
  </si>
  <si>
    <t>Kctd1</t>
  </si>
  <si>
    <t>Fam120b</t>
  </si>
  <si>
    <t>Entpd4b</t>
  </si>
  <si>
    <t>Tmem5</t>
  </si>
  <si>
    <t>Zer1</t>
  </si>
  <si>
    <t>Rbl2</t>
  </si>
  <si>
    <t>Dact2</t>
  </si>
  <si>
    <t>Cbr4</t>
  </si>
  <si>
    <t>Rom1</t>
  </si>
  <si>
    <t>Pqlc3</t>
  </si>
  <si>
    <t>Acox3</t>
  </si>
  <si>
    <t>Rbp3</t>
  </si>
  <si>
    <t>Slc4a11</t>
  </si>
  <si>
    <t>Pmel</t>
  </si>
  <si>
    <t>Prdm11</t>
  </si>
  <si>
    <t>Tspan3</t>
  </si>
  <si>
    <t>Pde6g</t>
  </si>
  <si>
    <t>H6pd</t>
  </si>
  <si>
    <t>Bfsp2</t>
  </si>
  <si>
    <t>Tomm6</t>
  </si>
  <si>
    <t>Tbc1d8</t>
  </si>
  <si>
    <t>Mmgt1</t>
  </si>
  <si>
    <t>Ankrd29</t>
  </si>
  <si>
    <t>Ankle2</t>
  </si>
  <si>
    <t>Rab11fip4</t>
  </si>
  <si>
    <t>Aldh1l1</t>
  </si>
  <si>
    <t>Rsph3b</t>
  </si>
  <si>
    <t>Irs2</t>
  </si>
  <si>
    <t>Spg11</t>
  </si>
  <si>
    <t>Arhgef28</t>
  </si>
  <si>
    <t>Unc119</t>
  </si>
  <si>
    <t>Thbs4</t>
  </si>
  <si>
    <t>Jak3</t>
  </si>
  <si>
    <t>Olfml3</t>
  </si>
  <si>
    <t>Col4a1</t>
  </si>
  <si>
    <t>Mip</t>
  </si>
  <si>
    <t>Tacc2</t>
  </si>
  <si>
    <t>Col5a1</t>
  </si>
  <si>
    <t>Exph5</t>
  </si>
  <si>
    <t>Sepsecs</t>
  </si>
  <si>
    <t>Armc5</t>
  </si>
  <si>
    <t>Creg1</t>
  </si>
  <si>
    <t>E130308A19Rik</t>
  </si>
  <si>
    <t>Atpaf1</t>
  </si>
  <si>
    <t>Col5a2</t>
  </si>
  <si>
    <t>Mcts1</t>
  </si>
  <si>
    <t>Fez2</t>
  </si>
  <si>
    <t>Fam149b</t>
  </si>
  <si>
    <t>Tapt1</t>
  </si>
  <si>
    <t>Pskh1</t>
  </si>
  <si>
    <t>Tdrp</t>
  </si>
  <si>
    <t>Retsat</t>
  </si>
  <si>
    <t>Ctgf</t>
  </si>
  <si>
    <t>Gmppb</t>
  </si>
  <si>
    <t>Cdc42ep1</t>
  </si>
  <si>
    <t>Mrpl44</t>
  </si>
  <si>
    <t>Zfyve1</t>
  </si>
  <si>
    <t>Fscn1</t>
  </si>
  <si>
    <t>S100a7a</t>
  </si>
  <si>
    <t>Myadm</t>
  </si>
  <si>
    <t>Cdr2</t>
  </si>
  <si>
    <t>Polg</t>
  </si>
  <si>
    <t>Hibch</t>
  </si>
  <si>
    <t>Dpt</t>
  </si>
  <si>
    <t>Snx11</t>
  </si>
  <si>
    <t>Avl9</t>
  </si>
  <si>
    <t>Mmp2</t>
  </si>
  <si>
    <t>Blnk</t>
  </si>
  <si>
    <t>Entpd4</t>
  </si>
  <si>
    <t>Bax</t>
  </si>
  <si>
    <t>Gpx8</t>
  </si>
  <si>
    <t>Pias2</t>
  </si>
  <si>
    <t>Elmod3</t>
  </si>
  <si>
    <t>Slfn2</t>
  </si>
  <si>
    <t>Vps45</t>
  </si>
  <si>
    <t>Sema3d</t>
  </si>
  <si>
    <t>Crtc1</t>
  </si>
  <si>
    <t>Ankrd34c</t>
  </si>
  <si>
    <t>Erfe</t>
  </si>
  <si>
    <t>Lce3a</t>
  </si>
  <si>
    <t>Bhlhe41</t>
  </si>
  <si>
    <t>Atp1b1</t>
  </si>
  <si>
    <t>Ccdc82</t>
  </si>
  <si>
    <t>Pmepa1</t>
  </si>
  <si>
    <t>Mpzl1</t>
  </si>
  <si>
    <t>Cdc40</t>
  </si>
  <si>
    <t>Zfp945</t>
  </si>
  <si>
    <t>Prkdc</t>
  </si>
  <si>
    <t>Camk2n1</t>
  </si>
  <si>
    <t>Nbl1</t>
  </si>
  <si>
    <t>Slc10a3</t>
  </si>
  <si>
    <t>Usb1</t>
  </si>
  <si>
    <t>Crygf</t>
  </si>
  <si>
    <t>Cyp2b19</t>
  </si>
  <si>
    <t>Fbxw7</t>
  </si>
  <si>
    <t>Guca1b</t>
  </si>
  <si>
    <t>Cald1</t>
  </si>
  <si>
    <t>Sirt2</t>
  </si>
  <si>
    <t>Anxa3</t>
  </si>
  <si>
    <t>Prelp</t>
  </si>
  <si>
    <t>Cpne7</t>
  </si>
  <si>
    <t>Map1b</t>
  </si>
  <si>
    <t>Ptges</t>
  </si>
  <si>
    <t>Fut11</t>
  </si>
  <si>
    <t>Scmh1</t>
  </si>
  <si>
    <t>Me1</t>
  </si>
  <si>
    <t>Dip2c</t>
  </si>
  <si>
    <t>Spon1</t>
  </si>
  <si>
    <t>Ofd1</t>
  </si>
  <si>
    <t>Col8a1</t>
  </si>
  <si>
    <t>Slc13a2</t>
  </si>
  <si>
    <t>Ckb</t>
  </si>
  <si>
    <t>Sec11c</t>
  </si>
  <si>
    <t>Nxt2</t>
  </si>
  <si>
    <t>Camta2</t>
  </si>
  <si>
    <t>Upk3b</t>
  </si>
  <si>
    <t>Slco4a1</t>
  </si>
  <si>
    <t>Arsk</t>
  </si>
  <si>
    <t>Chd1l</t>
  </si>
  <si>
    <t>Tmem218</t>
  </si>
  <si>
    <t>Mllt10</t>
  </si>
  <si>
    <t>Zfp386</t>
  </si>
  <si>
    <t>Gpnmb</t>
  </si>
  <si>
    <t>Acp2</t>
  </si>
  <si>
    <t>Sdc2</t>
  </si>
  <si>
    <t>Pon3</t>
  </si>
  <si>
    <t>Ifnlr1</t>
  </si>
  <si>
    <t>Ntrk2</t>
  </si>
  <si>
    <t>Zkscan17</t>
  </si>
  <si>
    <t>Riox1</t>
  </si>
  <si>
    <t>Pm20d1</t>
  </si>
  <si>
    <t>Sprr1a</t>
  </si>
  <si>
    <t>Rtn4ip1</t>
  </si>
  <si>
    <t>Ptpn4</t>
  </si>
  <si>
    <t>Tnk1</t>
  </si>
  <si>
    <t>Lactb</t>
  </si>
  <si>
    <t>Sbk1</t>
  </si>
  <si>
    <t>Krt75</t>
  </si>
  <si>
    <t>Pi4k2b</t>
  </si>
  <si>
    <t>Mast3</t>
  </si>
  <si>
    <t>Acsbg1</t>
  </si>
  <si>
    <t>Ift140</t>
  </si>
  <si>
    <t>Slc26a2</t>
  </si>
  <si>
    <t>Pde6b</t>
  </si>
  <si>
    <t>Tti1</t>
  </si>
  <si>
    <t>Bbs2</t>
  </si>
  <si>
    <t>Fam49a</t>
  </si>
  <si>
    <t>Slc35a5</t>
  </si>
  <si>
    <t>Rorc</t>
  </si>
  <si>
    <t>Sec24a</t>
  </si>
  <si>
    <t>Spice1</t>
  </si>
  <si>
    <t>Krt8</t>
  </si>
  <si>
    <t>Ermard</t>
  </si>
  <si>
    <t>Agpat5</t>
  </si>
  <si>
    <t>Dtx3</t>
  </si>
  <si>
    <t>Crebl2</t>
  </si>
  <si>
    <t>Artn</t>
  </si>
  <si>
    <t>Tubgcp6</t>
  </si>
  <si>
    <t>Arl4c</t>
  </si>
  <si>
    <t>Gngt1</t>
  </si>
  <si>
    <t>Nrg2</t>
  </si>
  <si>
    <t>Hpse</t>
  </si>
  <si>
    <t>Sirt6</t>
  </si>
  <si>
    <t>Ddx20</t>
  </si>
  <si>
    <t>Tox</t>
  </si>
  <si>
    <t>Thbs2</t>
  </si>
  <si>
    <t>Ccne1</t>
  </si>
  <si>
    <t>Ptn</t>
  </si>
  <si>
    <t>Ogn</t>
  </si>
  <si>
    <t>Iqsec2</t>
  </si>
  <si>
    <t>BC052040</t>
  </si>
  <si>
    <t>Kiz</t>
  </si>
  <si>
    <t>Tmem185a</t>
  </si>
  <si>
    <t>Col4a2</t>
  </si>
  <si>
    <t>Procr</t>
  </si>
  <si>
    <t>Cwc27</t>
  </si>
  <si>
    <t>Tada2b</t>
  </si>
  <si>
    <t>Mmp3</t>
  </si>
  <si>
    <t>Eif1b</t>
  </si>
  <si>
    <t>1110032A03Rik</t>
  </si>
  <si>
    <t>Arhgef10l</t>
  </si>
  <si>
    <t>Wdr12</t>
  </si>
  <si>
    <t>Cxcl16</t>
  </si>
  <si>
    <t>Klf9</t>
  </si>
  <si>
    <t>Clca3b</t>
  </si>
  <si>
    <t>Rint1</t>
  </si>
  <si>
    <t>Abcc1</t>
  </si>
  <si>
    <t>Ntn1</t>
  </si>
  <si>
    <t>Dpysl3</t>
  </si>
  <si>
    <t>Yaf2</t>
  </si>
  <si>
    <t>Sod3</t>
  </si>
  <si>
    <t>Rida</t>
  </si>
  <si>
    <t>Chil1</t>
  </si>
  <si>
    <t>Cdhr1</t>
  </si>
  <si>
    <t>Crocc</t>
  </si>
  <si>
    <t>Lim2</t>
  </si>
  <si>
    <t>Stfa3</t>
  </si>
  <si>
    <t>Cd68</t>
  </si>
  <si>
    <t>Ndrg2</t>
  </si>
  <si>
    <t>Gkn1</t>
  </si>
  <si>
    <t>Dock8</t>
  </si>
  <si>
    <t>Nrl</t>
  </si>
  <si>
    <t>Slc25a15</t>
  </si>
  <si>
    <t>Maf</t>
  </si>
  <si>
    <t>Ccdc166</t>
  </si>
  <si>
    <t>Gm7694</t>
  </si>
  <si>
    <t>Garem1</t>
  </si>
  <si>
    <t>Epb41l2</t>
  </si>
  <si>
    <t>Ltf</t>
  </si>
  <si>
    <t>Itpripl2</t>
  </si>
  <si>
    <t>Smo</t>
  </si>
  <si>
    <t>Dtd1</t>
  </si>
  <si>
    <t>Slc38a9</t>
  </si>
  <si>
    <t>Rpap2</t>
  </si>
  <si>
    <t>Dynlt1a</t>
  </si>
  <si>
    <t>Fgfr1</t>
  </si>
  <si>
    <t>C1s1</t>
  </si>
  <si>
    <t>Fat4</t>
  </si>
  <si>
    <t>Thtpa</t>
  </si>
  <si>
    <t>Loxl1</t>
  </si>
  <si>
    <t>Rcvrn</t>
  </si>
  <si>
    <t>Spag1</t>
  </si>
  <si>
    <t>Dlx3</t>
  </si>
  <si>
    <t>Actn1</t>
  </si>
  <si>
    <t>Rft1</t>
  </si>
  <si>
    <t>Bivm</t>
  </si>
  <si>
    <t>Kcnh1</t>
  </si>
  <si>
    <t>Txndc16</t>
  </si>
  <si>
    <t>Atp1a3</t>
  </si>
  <si>
    <t>Smoc2</t>
  </si>
  <si>
    <t>Smoc1</t>
  </si>
  <si>
    <t>Ncam1</t>
  </si>
  <si>
    <t>Atr</t>
  </si>
  <si>
    <t>Heatr5b</t>
  </si>
  <si>
    <t>Cry1</t>
  </si>
  <si>
    <t>Zranb3</t>
  </si>
  <si>
    <t>Eda</t>
  </si>
  <si>
    <t>Lyz2</t>
  </si>
  <si>
    <t>Vps33b</t>
  </si>
  <si>
    <t>Slc7a8</t>
  </si>
  <si>
    <t>4930452B06Rik</t>
  </si>
  <si>
    <t>Nrep</t>
  </si>
  <si>
    <t>Ptp4a3</t>
  </si>
  <si>
    <t>Il1f9</t>
  </si>
  <si>
    <t>Tmem170</t>
  </si>
  <si>
    <t>Penk</t>
  </si>
  <si>
    <t>Wnt6</t>
  </si>
  <si>
    <t>Peg3</t>
  </si>
  <si>
    <t>Cand2</t>
  </si>
  <si>
    <t>Adgrl1</t>
  </si>
  <si>
    <t>Tspan6</t>
  </si>
  <si>
    <t>Grifin</t>
  </si>
  <si>
    <t>Optn</t>
  </si>
  <si>
    <t>St7</t>
  </si>
  <si>
    <t>Dclre1a</t>
  </si>
  <si>
    <t>Cux2</t>
  </si>
  <si>
    <t>Rcn3</t>
  </si>
  <si>
    <t>Wdr55</t>
  </si>
  <si>
    <t>Npnt</t>
  </si>
  <si>
    <t>Pthlh</t>
  </si>
  <si>
    <t>D17H6S53E</t>
  </si>
  <si>
    <t>Ddr2</t>
  </si>
  <si>
    <t>Arl6</t>
  </si>
  <si>
    <t>Plod1</t>
  </si>
  <si>
    <t>Zfp787</t>
  </si>
  <si>
    <t>Siae</t>
  </si>
  <si>
    <t>Wdfy1</t>
  </si>
  <si>
    <t>Dnph1</t>
  </si>
  <si>
    <t>Cntln</t>
  </si>
  <si>
    <t>Tulp1</t>
  </si>
  <si>
    <t>Igfbp6</t>
  </si>
  <si>
    <t>Phka2</t>
  </si>
  <si>
    <t>Fam89a</t>
  </si>
  <si>
    <t>Acad10</t>
  </si>
  <si>
    <t>Krt10</t>
  </si>
  <si>
    <t>Bcl2l15</t>
  </si>
  <si>
    <t>Upb1</t>
  </si>
  <si>
    <t>Cnga1</t>
  </si>
  <si>
    <t>Asns</t>
  </si>
  <si>
    <t>Gpc4</t>
  </si>
  <si>
    <t>Hunk</t>
  </si>
  <si>
    <t>Selenom</t>
  </si>
  <si>
    <t>Sparcl1</t>
  </si>
  <si>
    <t>Galnt10</t>
  </si>
  <si>
    <t>Hscb</t>
  </si>
  <si>
    <t>Cygb</t>
  </si>
  <si>
    <t>Trpm1</t>
  </si>
  <si>
    <t>Cnfn</t>
  </si>
  <si>
    <t>Bin1</t>
  </si>
  <si>
    <t>Ctsz</t>
  </si>
  <si>
    <t>Fam3c</t>
  </si>
  <si>
    <t>Gbp7</t>
  </si>
  <si>
    <t>Brat1</t>
  </si>
  <si>
    <t>Cdk5rap1</t>
  </si>
  <si>
    <t>Rtl8a</t>
  </si>
  <si>
    <t>Toe1</t>
  </si>
  <si>
    <t>Slc18b1</t>
  </si>
  <si>
    <t>Dennd6b</t>
  </si>
  <si>
    <t>Thada</t>
  </si>
  <si>
    <t>Zfp984</t>
  </si>
  <si>
    <t>Dnase1l2</t>
  </si>
  <si>
    <t>Scarf2</t>
  </si>
  <si>
    <t>Dync2h1</t>
  </si>
  <si>
    <t>Zfp141</t>
  </si>
  <si>
    <t>Rlbp1</t>
  </si>
  <si>
    <t>Rad51d</t>
  </si>
  <si>
    <t>Slc46a2</t>
  </si>
  <si>
    <t>Pdc</t>
  </si>
  <si>
    <t>Tecpr2</t>
  </si>
  <si>
    <t>Creld1</t>
  </si>
  <si>
    <t>Mthfd2l</t>
  </si>
  <si>
    <t>Grik5</t>
  </si>
  <si>
    <t>Rtl8b</t>
  </si>
  <si>
    <t>Ccdc134</t>
  </si>
  <si>
    <t>Pdlim7</t>
  </si>
  <si>
    <t>Slc24a1</t>
  </si>
  <si>
    <t>Fam69a</t>
  </si>
  <si>
    <t>Gm14698</t>
  </si>
  <si>
    <t>Ltbp1</t>
  </si>
  <si>
    <t>Pde6a</t>
  </si>
  <si>
    <t>Glb1l2</t>
  </si>
  <si>
    <t>Fcgrt</t>
  </si>
  <si>
    <t>H2-Aa</t>
  </si>
  <si>
    <t>Fam212b</t>
  </si>
  <si>
    <t>Zfp748</t>
  </si>
  <si>
    <t>Tgfb3</t>
  </si>
  <si>
    <t>Pard3b</t>
  </si>
  <si>
    <t>Slc25a35</t>
  </si>
  <si>
    <t>Atp10b</t>
  </si>
  <si>
    <t>Slc22a21</t>
  </si>
  <si>
    <t>Ccdc80</t>
  </si>
  <si>
    <t>BC030870</t>
  </si>
  <si>
    <t>Scara3</t>
  </si>
  <si>
    <t>Slc25a23</t>
  </si>
  <si>
    <t>Fam57b</t>
  </si>
  <si>
    <t>Npy</t>
  </si>
  <si>
    <t>Rrm2b</t>
  </si>
  <si>
    <t>Zbed3</t>
  </si>
  <si>
    <t>Arhgap24</t>
  </si>
  <si>
    <t>Mmachc</t>
  </si>
  <si>
    <t>Pdgfrb</t>
  </si>
  <si>
    <t>Ddit3</t>
  </si>
  <si>
    <t>Zbtb2</t>
  </si>
  <si>
    <t>Trib2</t>
  </si>
  <si>
    <t>Spaca1</t>
  </si>
  <si>
    <t>Pomt1</t>
  </si>
  <si>
    <t>Pitx2</t>
  </si>
  <si>
    <t>Got1</t>
  </si>
  <si>
    <t>Cyp24a1</t>
  </si>
  <si>
    <t>Mbd5</t>
  </si>
  <si>
    <t>Il1r1</t>
  </si>
  <si>
    <t>Zfhx2</t>
  </si>
  <si>
    <t>C4b</t>
  </si>
  <si>
    <t>Basp1</t>
  </si>
  <si>
    <t>Ano4</t>
  </si>
  <si>
    <t>Dpysl2</t>
  </si>
  <si>
    <t>Mtrr</t>
  </si>
  <si>
    <t>Slc35e4</t>
  </si>
  <si>
    <t>Snap25</t>
  </si>
  <si>
    <t>Prdx4</t>
  </si>
  <si>
    <t>Atp1b2</t>
  </si>
  <si>
    <t>E330009J07Rik</t>
  </si>
  <si>
    <t>Wnt11</t>
  </si>
  <si>
    <t>Slc16a1</t>
  </si>
  <si>
    <t>Tbc1d32</t>
  </si>
  <si>
    <t>Ggact</t>
  </si>
  <si>
    <t>Zfp933</t>
  </si>
  <si>
    <t>C1ra</t>
  </si>
  <si>
    <t>Vrk2</t>
  </si>
  <si>
    <t>Barx2</t>
  </si>
  <si>
    <t>Mtfmt</t>
  </si>
  <si>
    <t>Asah2</t>
  </si>
  <si>
    <t>Abca4</t>
  </si>
  <si>
    <t>Atp6v0e2</t>
  </si>
  <si>
    <t>Fxyd4</t>
  </si>
  <si>
    <t>Phyhipl</t>
  </si>
  <si>
    <t>Tnfrsf11b</t>
  </si>
  <si>
    <t>Vstm5</t>
  </si>
  <si>
    <t>Tmem251</t>
  </si>
  <si>
    <t>Tsku</t>
  </si>
  <si>
    <t>Rarres1</t>
  </si>
  <si>
    <t>Iqgap2</t>
  </si>
  <si>
    <t>Slc22a4</t>
  </si>
  <si>
    <t>Mtr</t>
  </si>
  <si>
    <t>Shisa2</t>
  </si>
  <si>
    <t>Shpk</t>
  </si>
  <si>
    <t>Aldh3b1</t>
  </si>
  <si>
    <t>Ugcg</t>
  </si>
  <si>
    <t>Zscan22</t>
  </si>
  <si>
    <t>Cdh4</t>
  </si>
  <si>
    <t>Impdh1</t>
  </si>
  <si>
    <t>Slc16a6</t>
  </si>
  <si>
    <t>Tmem140</t>
  </si>
  <si>
    <t>Slc1a5</t>
  </si>
  <si>
    <t>Eng</t>
  </si>
  <si>
    <t>Itgbl1</t>
  </si>
  <si>
    <t>S100a13</t>
  </si>
  <si>
    <t>Fxyd6</t>
  </si>
  <si>
    <t>Cyp4f15</t>
  </si>
  <si>
    <t>Lurap1l</t>
  </si>
  <si>
    <t>Cldn10</t>
  </si>
  <si>
    <t>Prrx1</t>
  </si>
  <si>
    <t>Islr</t>
  </si>
  <si>
    <t>Mthfd2</t>
  </si>
  <si>
    <t>Rab3a</t>
  </si>
  <si>
    <t>Thyn1</t>
  </si>
  <si>
    <t>Nupl2</t>
  </si>
  <si>
    <t>Hivep3</t>
  </si>
  <si>
    <t>Nov</t>
  </si>
  <si>
    <t>Lsp1</t>
  </si>
  <si>
    <t>Zfp747</t>
  </si>
  <si>
    <t>Zfp97</t>
  </si>
  <si>
    <t>Sfrp2</t>
  </si>
  <si>
    <t>Stxbp1</t>
  </si>
  <si>
    <t>Abca1</t>
  </si>
  <si>
    <t>Tfap2e</t>
  </si>
  <si>
    <t>Zdhhc15</t>
  </si>
  <si>
    <t>Syp</t>
  </si>
  <si>
    <t>Ttpal</t>
  </si>
  <si>
    <t>Rab44</t>
  </si>
  <si>
    <t>Wrn</t>
  </si>
  <si>
    <t>Dnaaf2</t>
  </si>
  <si>
    <t>Dpep1</t>
  </si>
  <si>
    <t>S100a4</t>
  </si>
  <si>
    <t>Ephb2</t>
  </si>
  <si>
    <t>Rasgrp1</t>
  </si>
  <si>
    <t>Gm21887</t>
  </si>
  <si>
    <t>Nucb2</t>
  </si>
  <si>
    <t>Ago3</t>
  </si>
  <si>
    <t>Cdsn</t>
  </si>
  <si>
    <t>Slc2a12</t>
  </si>
  <si>
    <t>Zfp932</t>
  </si>
  <si>
    <t>Tmem243</t>
  </si>
  <si>
    <t>Zfp503</t>
  </si>
  <si>
    <t>Pfkp</t>
  </si>
  <si>
    <t>Tmtc4</t>
  </si>
  <si>
    <t>Mlana</t>
  </si>
  <si>
    <t>Tiam2</t>
  </si>
  <si>
    <t>Dqx1</t>
  </si>
  <si>
    <t>Chpf</t>
  </si>
  <si>
    <t>Nlgn2</t>
  </si>
  <si>
    <t>Vtn</t>
  </si>
  <si>
    <t>Col27a1</t>
  </si>
  <si>
    <t>Cacna1g</t>
  </si>
  <si>
    <t>Tmem98</t>
  </si>
  <si>
    <t>Pag1</t>
  </si>
  <si>
    <t>Csrp2</t>
  </si>
  <si>
    <t>Ace2</t>
  </si>
  <si>
    <t>Ednrb</t>
  </si>
  <si>
    <t>Ret</t>
  </si>
  <si>
    <t>Sytl3</t>
  </si>
  <si>
    <t>Slc6a20a</t>
  </si>
  <si>
    <t>Zfp810</t>
  </si>
  <si>
    <t>Prr3</t>
  </si>
  <si>
    <t>Jmjd8</t>
  </si>
  <si>
    <t>Zfp780b</t>
  </si>
  <si>
    <t>Klhl15</t>
  </si>
  <si>
    <t>Akr1b8</t>
  </si>
  <si>
    <t>Spock2</t>
  </si>
  <si>
    <t>Plekhb1</t>
  </si>
  <si>
    <t>Zfp651</t>
  </si>
  <si>
    <t>Bmf</t>
  </si>
  <si>
    <t>Ciart</t>
  </si>
  <si>
    <t>Mtus2</t>
  </si>
  <si>
    <t>Bmp3</t>
  </si>
  <si>
    <t>Slc25a27</t>
  </si>
  <si>
    <t>Chst5</t>
  </si>
  <si>
    <t>Crx</t>
  </si>
  <si>
    <t>Nynrin</t>
  </si>
  <si>
    <t>Nat8l</t>
  </si>
  <si>
    <t>Map3k21</t>
  </si>
  <si>
    <t>Pnpla7</t>
  </si>
  <si>
    <t>Zfp729a</t>
  </si>
  <si>
    <t>Ptpn22</t>
  </si>
  <si>
    <t>Maged2</t>
  </si>
  <si>
    <t>Ahi1</t>
  </si>
  <si>
    <t>Rs1</t>
  </si>
  <si>
    <t>Sars2</t>
  </si>
  <si>
    <t>Slc4a3</t>
  </si>
  <si>
    <t>Rab31</t>
  </si>
  <si>
    <t>Zfp142</t>
  </si>
  <si>
    <t>Adamts10</t>
  </si>
  <si>
    <t>P4ha2</t>
  </si>
  <si>
    <t>Plk5</t>
  </si>
  <si>
    <t>Cngb1</t>
  </si>
  <si>
    <t>Dnm3</t>
  </si>
  <si>
    <t>Msn</t>
  </si>
  <si>
    <t>Olfm1</t>
  </si>
  <si>
    <t>Fkbp10</t>
  </si>
  <si>
    <t>Mybl2</t>
  </si>
  <si>
    <t>Krt18</t>
  </si>
  <si>
    <t>Tnfaip3</t>
  </si>
  <si>
    <t>Usp49</t>
  </si>
  <si>
    <t>Acot7</t>
  </si>
  <si>
    <t>Arl4d</t>
  </si>
  <si>
    <t>Ifi27l2a</t>
  </si>
  <si>
    <t>Cd55</t>
  </si>
  <si>
    <t>Samd14</t>
  </si>
  <si>
    <t>Dmwd</t>
  </si>
  <si>
    <t>Pvr</t>
  </si>
  <si>
    <t>Rbm48</t>
  </si>
  <si>
    <t>Pou2f3</t>
  </si>
  <si>
    <t>Slc46a3</t>
  </si>
  <si>
    <t>Slc17a7</t>
  </si>
  <si>
    <t>Fmo1</t>
  </si>
  <si>
    <t>Rpgrip1</t>
  </si>
  <si>
    <t>Sccpdh</t>
  </si>
  <si>
    <t>Acy1</t>
  </si>
  <si>
    <t>Krt90</t>
  </si>
  <si>
    <t>Plvap</t>
  </si>
  <si>
    <t>Myo7a</t>
  </si>
  <si>
    <t>Kcnb1</t>
  </si>
  <si>
    <t>Nemp2</t>
  </si>
  <si>
    <t>Slc14a1</t>
  </si>
  <si>
    <t>Cpxm1</t>
  </si>
  <si>
    <t>Klhdc8b</t>
  </si>
  <si>
    <t>Bace1</t>
  </si>
  <si>
    <t>Tes</t>
  </si>
  <si>
    <t>AI467606</t>
  </si>
  <si>
    <t>Zscan25</t>
  </si>
  <si>
    <t>Sdc3</t>
  </si>
  <si>
    <t>Rp1</t>
  </si>
  <si>
    <t>Svep1</t>
  </si>
  <si>
    <t>L3hypdh</t>
  </si>
  <si>
    <t>Bambi</t>
  </si>
  <si>
    <t>Gnao1</t>
  </si>
  <si>
    <t>Zfp119a</t>
  </si>
  <si>
    <t>Zfhx4</t>
  </si>
  <si>
    <t>Itpk1</t>
  </si>
  <si>
    <t>Vegfa</t>
  </si>
  <si>
    <t>Tcaf1</t>
  </si>
  <si>
    <t>Cdkl5</t>
  </si>
  <si>
    <t>Fam114a1</t>
  </si>
  <si>
    <t>Mcub</t>
  </si>
  <si>
    <t>C3</t>
  </si>
  <si>
    <t>Enpp2</t>
  </si>
  <si>
    <t>Arhgef25</t>
  </si>
  <si>
    <t>Uchl1</t>
  </si>
  <si>
    <t>P3h3</t>
  </si>
  <si>
    <t>Hephl1</t>
  </si>
  <si>
    <t>Aox3</t>
  </si>
  <si>
    <t>Farp2</t>
  </si>
  <si>
    <t>Ptgis</t>
  </si>
  <si>
    <t>Tmem263</t>
  </si>
  <si>
    <t>Ripk3</t>
  </si>
  <si>
    <t>Col4a4</t>
  </si>
  <si>
    <t>Slc22a17</t>
  </si>
  <si>
    <t>Slc26a7</t>
  </si>
  <si>
    <t>Ccdc88a</t>
  </si>
  <si>
    <t>Adamts18</t>
  </si>
  <si>
    <t>Ydjc</t>
  </si>
  <si>
    <t>Cbln3</t>
  </si>
  <si>
    <t>Snrpn</t>
  </si>
  <si>
    <t>Trnp1</t>
  </si>
  <si>
    <t>Tubb6</t>
  </si>
  <si>
    <t>Nrp2</t>
  </si>
  <si>
    <t>Pcbp4</t>
  </si>
  <si>
    <t>Recql4</t>
  </si>
  <si>
    <t>Mest</t>
  </si>
  <si>
    <t>Pcbp3</t>
  </si>
  <si>
    <t>Pou3f3</t>
  </si>
  <si>
    <t>Chad</t>
  </si>
  <si>
    <t>Plp1</t>
  </si>
  <si>
    <t>Scamp5</t>
  </si>
  <si>
    <t>Grk1</t>
  </si>
  <si>
    <t>Syngr1</t>
  </si>
  <si>
    <t>Npr2</t>
  </si>
  <si>
    <t>Ugt1a6b</t>
  </si>
  <si>
    <t>Ank2</t>
  </si>
  <si>
    <t>Card6</t>
  </si>
  <si>
    <t>Efemp2</t>
  </si>
  <si>
    <t>Ctsk</t>
  </si>
  <si>
    <t>Hist1h4i</t>
  </si>
  <si>
    <t>Egfl6</t>
  </si>
  <si>
    <t>Clec11a</t>
  </si>
  <si>
    <t>Aipl1</t>
  </si>
  <si>
    <t>Gm14305</t>
  </si>
  <si>
    <t>Soat1</t>
  </si>
  <si>
    <t>Cped1</t>
  </si>
  <si>
    <t>Steap2</t>
  </si>
  <si>
    <t>Copz2</t>
  </si>
  <si>
    <t>Ccdc136</t>
  </si>
  <si>
    <t>Msi1</t>
  </si>
  <si>
    <t>Nudt12</t>
  </si>
  <si>
    <t>Adamts2</t>
  </si>
  <si>
    <t>Cercam</t>
  </si>
  <si>
    <t>Kcnj14</t>
  </si>
  <si>
    <t>Htra3</t>
  </si>
  <si>
    <t>Slc5a3</t>
  </si>
  <si>
    <t>Itpr1</t>
  </si>
  <si>
    <t>Trim14</t>
  </si>
  <si>
    <t>Msln</t>
  </si>
  <si>
    <t>S100b</t>
  </si>
  <si>
    <t>Spef1</t>
  </si>
  <si>
    <t>Smtn</t>
  </si>
  <si>
    <t>Emilin1</t>
  </si>
  <si>
    <t>Lzts3</t>
  </si>
  <si>
    <t>Thsd4</t>
  </si>
  <si>
    <t>Nrp1</t>
  </si>
  <si>
    <t>Myh11</t>
  </si>
  <si>
    <t>Lbh</t>
  </si>
  <si>
    <t>Podxl2</t>
  </si>
  <si>
    <t>Nox4</t>
  </si>
  <si>
    <t>E430018J23Rik</t>
  </si>
  <si>
    <t>Lix1l</t>
  </si>
  <si>
    <t>Itm2a</t>
  </si>
  <si>
    <t>Syt16</t>
  </si>
  <si>
    <t>Eno2</t>
  </si>
  <si>
    <t>4930522L14Rik</t>
  </si>
  <si>
    <t>Cbfa2t2</t>
  </si>
  <si>
    <t>Tbx2</t>
  </si>
  <si>
    <t>Stk39</t>
  </si>
  <si>
    <t>Slc9a3r2</t>
  </si>
  <si>
    <t>Mras</t>
  </si>
  <si>
    <t>Elovl7</t>
  </si>
  <si>
    <t>Syt11</t>
  </si>
  <si>
    <t>Tnfsf12</t>
  </si>
  <si>
    <t>Tmem45b</t>
  </si>
  <si>
    <t>Tmem267</t>
  </si>
  <si>
    <t>Gpr68</t>
  </si>
  <si>
    <t>Lhfp</t>
  </si>
  <si>
    <t>Znhit3</t>
  </si>
  <si>
    <t>Skp2</t>
  </si>
  <si>
    <t>Podxl</t>
  </si>
  <si>
    <t>Osbp2</t>
  </si>
  <si>
    <t>Col4a3</t>
  </si>
  <si>
    <t>Snhg11</t>
  </si>
  <si>
    <t>B3gnt7</t>
  </si>
  <si>
    <t>Ccdc88c</t>
  </si>
  <si>
    <t>Elovl4</t>
  </si>
  <si>
    <t>Twist1</t>
  </si>
  <si>
    <t>Gm14418</t>
  </si>
  <si>
    <t>Gng11</t>
  </si>
  <si>
    <t>Ebpl</t>
  </si>
  <si>
    <t>Syde1</t>
  </si>
  <si>
    <t>Slc27a3</t>
  </si>
  <si>
    <t>Bend5</t>
  </si>
  <si>
    <t>Fxyd1</t>
  </si>
  <si>
    <t>Sv2a</t>
  </si>
  <si>
    <t>Rps6kc1</t>
  </si>
  <si>
    <t>Ccl21a</t>
  </si>
  <si>
    <t>Cps1</t>
  </si>
  <si>
    <t>Cxcl14</t>
  </si>
  <si>
    <t>AC034099.1</t>
  </si>
  <si>
    <t>Kantr</t>
  </si>
  <si>
    <t>Apbb1</t>
  </si>
  <si>
    <t>Rgs9bp</t>
  </si>
  <si>
    <t>Thbd</t>
  </si>
  <si>
    <t>Zfp775</t>
  </si>
  <si>
    <t>Gm10184</t>
  </si>
  <si>
    <t>Fam46c</t>
  </si>
  <si>
    <t>9130019O22Rik</t>
  </si>
  <si>
    <t>Zfp39</t>
  </si>
  <si>
    <t>Gprc5b</t>
  </si>
  <si>
    <t>Il18r1</t>
  </si>
  <si>
    <t>Tnmd</t>
  </si>
  <si>
    <t>Wisp2</t>
  </si>
  <si>
    <t>Nol3</t>
  </si>
  <si>
    <t>Angptl2</t>
  </si>
  <si>
    <t>Ccdc162</t>
  </si>
  <si>
    <t>Sbsn</t>
  </si>
  <si>
    <t>Cryga</t>
  </si>
  <si>
    <t>Cmtm3</t>
  </si>
  <si>
    <t>Rtbdn</t>
  </si>
  <si>
    <t>Dab2</t>
  </si>
  <si>
    <t>Mndal</t>
  </si>
  <si>
    <t>Clmp</t>
  </si>
  <si>
    <t>Pla2g2f</t>
  </si>
  <si>
    <t>Trim3</t>
  </si>
  <si>
    <t>Fgf1</t>
  </si>
  <si>
    <t>Zcchc24</t>
  </si>
  <si>
    <t>Slc38a3</t>
  </si>
  <si>
    <t>Atp11c</t>
  </si>
  <si>
    <t>Lrrc56</t>
  </si>
  <si>
    <t>Nek5</t>
  </si>
  <si>
    <t>Trim35</t>
  </si>
  <si>
    <t>Gramd1b</t>
  </si>
  <si>
    <t>Syt1</t>
  </si>
  <si>
    <t>Sulf1</t>
  </si>
  <si>
    <t>Pkia</t>
  </si>
  <si>
    <t>Fads3</t>
  </si>
  <si>
    <t>Prkcb</t>
  </si>
  <si>
    <t>Thy1</t>
  </si>
  <si>
    <t>Kirrel</t>
  </si>
  <si>
    <t>Brca2</t>
  </si>
  <si>
    <t>Map4k1</t>
  </si>
  <si>
    <t>Cdh2</t>
  </si>
  <si>
    <t>As3mt</t>
  </si>
  <si>
    <t>Snta1</t>
  </si>
  <si>
    <t>Slc12a5</t>
  </si>
  <si>
    <t>Ces2b</t>
  </si>
  <si>
    <t>Lhfpl2</t>
  </si>
  <si>
    <t>Adamdec1</t>
  </si>
  <si>
    <t>Chst11</t>
  </si>
  <si>
    <t>B3glct</t>
  </si>
  <si>
    <t>Spp1</t>
  </si>
  <si>
    <t>Misp</t>
  </si>
  <si>
    <t>Heph</t>
  </si>
  <si>
    <t>Slco2a1</t>
  </si>
  <si>
    <t>Rtn1</t>
  </si>
  <si>
    <t>Fhod3</t>
  </si>
  <si>
    <t>Gfra1</t>
  </si>
  <si>
    <t>Rab6b</t>
  </si>
  <si>
    <t>Spink7</t>
  </si>
  <si>
    <t>Synm</t>
  </si>
  <si>
    <t>Papln</t>
  </si>
  <si>
    <t>Six3</t>
  </si>
  <si>
    <t>Srpx2</t>
  </si>
  <si>
    <t>Mid1</t>
  </si>
  <si>
    <t>Slc25a33</t>
  </si>
  <si>
    <t>Car14</t>
  </si>
  <si>
    <t>Exoc3l2</t>
  </si>
  <si>
    <t>Adgre5</t>
  </si>
  <si>
    <t>Apbb2</t>
  </si>
  <si>
    <t>Ahcyl2</t>
  </si>
  <si>
    <t>Dlc1</t>
  </si>
  <si>
    <t>Nxnl1</t>
  </si>
  <si>
    <t>Socs2</t>
  </si>
  <si>
    <t>Stab1</t>
  </si>
  <si>
    <t>Acot2</t>
  </si>
  <si>
    <t>Rgl1</t>
  </si>
  <si>
    <t>Mettl22</t>
  </si>
  <si>
    <t>Smpdl3b</t>
  </si>
  <si>
    <t>Ptrh1</t>
  </si>
  <si>
    <t>Dtx4</t>
  </si>
  <si>
    <t>Tgfb2</t>
  </si>
  <si>
    <t>Edn3</t>
  </si>
  <si>
    <t>Gemin6</t>
  </si>
  <si>
    <t>Ggnbp1</t>
  </si>
  <si>
    <t>Napb</t>
  </si>
  <si>
    <t>Tpk1</t>
  </si>
  <si>
    <t>Fam174b</t>
  </si>
  <si>
    <t>Tmem229b</t>
  </si>
  <si>
    <t>Bnip3</t>
  </si>
  <si>
    <t>Dlg4</t>
  </si>
  <si>
    <t>Oaf</t>
  </si>
  <si>
    <t>Trp53i13</t>
  </si>
  <si>
    <t>Pex5l</t>
  </si>
  <si>
    <t>Plac9b</t>
  </si>
  <si>
    <t>Jam2</t>
  </si>
  <si>
    <t>Lctl</t>
  </si>
  <si>
    <t>Gm9780</t>
  </si>
  <si>
    <t>Man1a</t>
  </si>
  <si>
    <t>Gm9844</t>
  </si>
  <si>
    <t>Cers4</t>
  </si>
  <si>
    <t>Ggt7</t>
  </si>
  <si>
    <t>Fam13a</t>
  </si>
  <si>
    <t>Fbn1</t>
  </si>
  <si>
    <t>Pigl</t>
  </si>
  <si>
    <t>Zfp934</t>
  </si>
  <si>
    <t>Mmd</t>
  </si>
  <si>
    <t>Zmat1</t>
  </si>
  <si>
    <t>Clip3</t>
  </si>
  <si>
    <t>Sncb</t>
  </si>
  <si>
    <t>Gpm6a</t>
  </si>
  <si>
    <t>Ifit2</t>
  </si>
  <si>
    <t>Eva1b</t>
  </si>
  <si>
    <t>Gnb3</t>
  </si>
  <si>
    <t>Nr2e3</t>
  </si>
  <si>
    <t>Gadd45g</t>
  </si>
  <si>
    <t>Comp</t>
  </si>
  <si>
    <t>Plac9a</t>
  </si>
  <si>
    <t>Mtfp1</t>
  </si>
  <si>
    <t>Emp3</t>
  </si>
  <si>
    <t>Rdh12</t>
  </si>
  <si>
    <t>Zdhhc2</t>
  </si>
  <si>
    <t>Sptssb</t>
  </si>
  <si>
    <t>Col11a2</t>
  </si>
  <si>
    <t>Cacna1i</t>
  </si>
  <si>
    <t>Fermt2</t>
  </si>
  <si>
    <t>Rsl1</t>
  </si>
  <si>
    <t>Pcp4</t>
  </si>
  <si>
    <t>Car2</t>
  </si>
  <si>
    <t>Pros1</t>
  </si>
  <si>
    <t>Klhdc1</t>
  </si>
  <si>
    <t>Inhbb</t>
  </si>
  <si>
    <t>Slc38a1</t>
  </si>
  <si>
    <t>Cilp2</t>
  </si>
  <si>
    <t>Limch1</t>
  </si>
  <si>
    <t>Grb10</t>
  </si>
  <si>
    <t>Tmem132c</t>
  </si>
  <si>
    <t>Fam219a</t>
  </si>
  <si>
    <t>Sv2b</t>
  </si>
  <si>
    <t>Kdr</t>
  </si>
  <si>
    <t>Bglap3</t>
  </si>
  <si>
    <t>Samd11</t>
  </si>
  <si>
    <t>Aox1</t>
  </si>
  <si>
    <t>Gm28043</t>
  </si>
  <si>
    <t>Neurod1</t>
  </si>
  <si>
    <t>Hs3st1</t>
  </si>
  <si>
    <t>Dusp10</t>
  </si>
  <si>
    <t>Slc4a5</t>
  </si>
  <si>
    <t>Zfp428</t>
  </si>
  <si>
    <t>Klhl14</t>
  </si>
  <si>
    <t>Fgf10</t>
  </si>
  <si>
    <t>Kif1a</t>
  </si>
  <si>
    <t>AI464131</t>
  </si>
  <si>
    <t>Adrb3</t>
  </si>
  <si>
    <t>C1qtnf7</t>
  </si>
  <si>
    <t>Spink13</t>
  </si>
  <si>
    <t>Mef2c</t>
  </si>
  <si>
    <t>Lpl</t>
  </si>
  <si>
    <t>Igf1</t>
  </si>
  <si>
    <t>Sema6c</t>
  </si>
  <si>
    <t>Smim5</t>
  </si>
  <si>
    <t>Gbp4</t>
  </si>
  <si>
    <t>Gm4724</t>
  </si>
  <si>
    <t>Egflam</t>
  </si>
  <si>
    <t>St6galnac6</t>
  </si>
  <si>
    <t>Gm12258</t>
  </si>
  <si>
    <t>Comtd1</t>
  </si>
  <si>
    <t>Rab4a</t>
  </si>
  <si>
    <t>Tenm3</t>
  </si>
  <si>
    <t>Slc5a9</t>
  </si>
  <si>
    <t>Atp8b2</t>
  </si>
  <si>
    <t>Hmox1</t>
  </si>
  <si>
    <t>Ccdc138</t>
  </si>
  <si>
    <t>Unc5c</t>
  </si>
  <si>
    <t>Tmem268</t>
  </si>
  <si>
    <t>Nfatc4</t>
  </si>
  <si>
    <t>Cplx4</t>
  </si>
  <si>
    <t>Adam33</t>
  </si>
  <si>
    <t>Hfe</t>
  </si>
  <si>
    <t>Tm4sf1</t>
  </si>
  <si>
    <t>Slc24a5</t>
  </si>
  <si>
    <t>Cspg5</t>
  </si>
  <si>
    <t>Nefm</t>
  </si>
  <si>
    <t>Igfbp3</t>
  </si>
  <si>
    <t>Slit3</t>
  </si>
  <si>
    <t>1500015O10Rik</t>
  </si>
  <si>
    <t>Sectm1b</t>
  </si>
  <si>
    <t>Gm15446</t>
  </si>
  <si>
    <t>Chrnb1</t>
  </si>
  <si>
    <t>Pcp4l1</t>
  </si>
  <si>
    <t>Gipc2</t>
  </si>
  <si>
    <t>Mpp4</t>
  </si>
  <si>
    <t>Stc1</t>
  </si>
  <si>
    <t>Jcad</t>
  </si>
  <si>
    <t>Ccdc57</t>
  </si>
  <si>
    <t>Syt4</t>
  </si>
  <si>
    <t>Obsl1</t>
  </si>
  <si>
    <t>Otx2</t>
  </si>
  <si>
    <t>Zfp951</t>
  </si>
  <si>
    <t>Reck</t>
  </si>
  <si>
    <t>Arl10</t>
  </si>
  <si>
    <t>Ms4a10</t>
  </si>
  <si>
    <t>Sult1a1</t>
  </si>
  <si>
    <t>Nkd2</t>
  </si>
  <si>
    <t>Capn13</t>
  </si>
  <si>
    <t>Gm973</t>
  </si>
  <si>
    <t>Podn</t>
  </si>
  <si>
    <t>Fst</t>
  </si>
  <si>
    <t>Sgce</t>
  </si>
  <si>
    <t>Bmper</t>
  </si>
  <si>
    <t>Ap1s2</t>
  </si>
  <si>
    <t>Jph4</t>
  </si>
  <si>
    <t>Adgrf5</t>
  </si>
  <si>
    <t>Gm10778</t>
  </si>
  <si>
    <t>Psd</t>
  </si>
  <si>
    <t>Ppp2r2b</t>
  </si>
  <si>
    <t>Rp1l1</t>
  </si>
  <si>
    <t>Kcnab2</t>
  </si>
  <si>
    <t>Crct1</t>
  </si>
  <si>
    <t>Gxylt2</t>
  </si>
  <si>
    <t>Adora1</t>
  </si>
  <si>
    <t>Scube1</t>
  </si>
  <si>
    <t>Ccdc126</t>
  </si>
  <si>
    <t>Tspan13</t>
  </si>
  <si>
    <t>Rcan2</t>
  </si>
  <si>
    <t>Hsf2</t>
  </si>
  <si>
    <t>Mme</t>
  </si>
  <si>
    <t>Cpz</t>
  </si>
  <si>
    <t>Coro2b</t>
  </si>
  <si>
    <t>Fhl3</t>
  </si>
  <si>
    <t>Slc29a2</t>
  </si>
  <si>
    <t>Cap2</t>
  </si>
  <si>
    <t>Esrrb</t>
  </si>
  <si>
    <t>Cplx3</t>
  </si>
  <si>
    <t>Slc16a8</t>
  </si>
  <si>
    <t>Tnc</t>
  </si>
  <si>
    <t>Calb2</t>
  </si>
  <si>
    <t>Gucy2e</t>
  </si>
  <si>
    <t>Gm14308</t>
  </si>
  <si>
    <t>Mipol1</t>
  </si>
  <si>
    <t>Vcam1</t>
  </si>
  <si>
    <t>Fibin</t>
  </si>
  <si>
    <t>Chst2</t>
  </si>
  <si>
    <t>Kcnh3</t>
  </si>
  <si>
    <t>Ttc12</t>
  </si>
  <si>
    <t>Il1f8</t>
  </si>
  <si>
    <t>Wfdc18</t>
  </si>
  <si>
    <t>Ltbp2</t>
  </si>
  <si>
    <t>Map1a</t>
  </si>
  <si>
    <t>Stra6</t>
  </si>
  <si>
    <t>Pxdn</t>
  </si>
  <si>
    <t>Grtp1</t>
  </si>
  <si>
    <t>Armcx2</t>
  </si>
  <si>
    <t>Zeb1</t>
  </si>
  <si>
    <t>Eif4e3</t>
  </si>
  <si>
    <t>Speg</t>
  </si>
  <si>
    <t>Tmem204</t>
  </si>
  <si>
    <t>Cavin2</t>
  </si>
  <si>
    <t>Mpeg1</t>
  </si>
  <si>
    <t>Spats2l</t>
  </si>
  <si>
    <t>Pdzrn3</t>
  </si>
  <si>
    <t>Tbc1d24</t>
  </si>
  <si>
    <t>Rbpjl</t>
  </si>
  <si>
    <t>Wipf1</t>
  </si>
  <si>
    <t>Col11a1</t>
  </si>
  <si>
    <t>Tmem47</t>
  </si>
  <si>
    <t>Man1c1</t>
  </si>
  <si>
    <t>Pygo1</t>
  </si>
  <si>
    <t>Whrn</t>
  </si>
  <si>
    <t>Nap1l5</t>
  </si>
  <si>
    <t>Cemip</t>
  </si>
  <si>
    <t>Fam189a2</t>
  </si>
  <si>
    <t>Nefl</t>
  </si>
  <si>
    <t>Trib3</t>
  </si>
  <si>
    <t>Chrnb3</t>
  </si>
  <si>
    <t>Dennd2a</t>
  </si>
  <si>
    <t>Qpct</t>
  </si>
  <si>
    <t>Col9a3</t>
  </si>
  <si>
    <t>Kazald1</t>
  </si>
  <si>
    <t>Pdgfrl</t>
  </si>
  <si>
    <t>Adamts1</t>
  </si>
  <si>
    <t>Cacna2d4</t>
  </si>
  <si>
    <t>Bend7</t>
  </si>
  <si>
    <t>Colgalt2</t>
  </si>
  <si>
    <t>Dact3</t>
  </si>
  <si>
    <t>Dmxl2</t>
  </si>
  <si>
    <t>Aplp1</t>
  </si>
  <si>
    <t>Tmem119</t>
  </si>
  <si>
    <t>Cage1</t>
  </si>
  <si>
    <t>Tle6</t>
  </si>
  <si>
    <t>Slit2</t>
  </si>
  <si>
    <t>Samd5</t>
  </si>
  <si>
    <t>Itga5</t>
  </si>
  <si>
    <t>Pnmal2</t>
  </si>
  <si>
    <t>Tcp11</t>
  </si>
  <si>
    <t>Tyr</t>
  </si>
  <si>
    <t>Arc</t>
  </si>
  <si>
    <t>Lox</t>
  </si>
  <si>
    <t>Camk2b</t>
  </si>
  <si>
    <t>Pdzd4</t>
  </si>
  <si>
    <t>Kif21b</t>
  </si>
  <si>
    <t>Slc1a2</t>
  </si>
  <si>
    <t>Pcsk1n</t>
  </si>
  <si>
    <t>Jam3</t>
  </si>
  <si>
    <t>Evl</t>
  </si>
  <si>
    <t>Mfap2</t>
  </si>
  <si>
    <t>Cabp4</t>
  </si>
  <si>
    <t>Snap91</t>
  </si>
  <si>
    <t>Nxph4</t>
  </si>
  <si>
    <t>Creb3l1</t>
  </si>
  <si>
    <t>Adcy1</t>
  </si>
  <si>
    <t>Hip1</t>
  </si>
  <si>
    <t>Lmtk3</t>
  </si>
  <si>
    <t>Rorb</t>
  </si>
  <si>
    <t>Dchs1</t>
  </si>
  <si>
    <t>Map3k12</t>
  </si>
  <si>
    <t>Plagl1</t>
  </si>
  <si>
    <t>Crygn</t>
  </si>
  <si>
    <t>Rab3il1</t>
  </si>
  <si>
    <t>Chdh</t>
  </si>
  <si>
    <t>Kif5a</t>
  </si>
  <si>
    <t>A230050P20Rik</t>
  </si>
  <si>
    <t>Cd200</t>
  </si>
  <si>
    <t>Cacna1f</t>
  </si>
  <si>
    <t>Rtn4rl1</t>
  </si>
  <si>
    <t>Ppp1r1a</t>
  </si>
  <si>
    <t>Abat</t>
  </si>
  <si>
    <t>Kcna2</t>
  </si>
  <si>
    <t>Ntm</t>
  </si>
  <si>
    <t>Wisp1</t>
  </si>
  <si>
    <t>Ntrk3</t>
  </si>
  <si>
    <t>Mn1</t>
  </si>
  <si>
    <t>Ndufa4l2</t>
  </si>
  <si>
    <t>Sema3a</t>
  </si>
  <si>
    <t>Pdlim4</t>
  </si>
  <si>
    <t>Prss53</t>
  </si>
  <si>
    <t>Rgs7bp</t>
  </si>
  <si>
    <t>Scg2</t>
  </si>
  <si>
    <t>C1rl</t>
  </si>
  <si>
    <t>Clec2l</t>
  </si>
  <si>
    <t>Abca8b</t>
  </si>
  <si>
    <t>Zfp521</t>
  </si>
  <si>
    <t>Chgb</t>
  </si>
  <si>
    <t>Fkbp7</t>
  </si>
  <si>
    <t>Ankrd33b</t>
  </si>
  <si>
    <t>Fam161a</t>
  </si>
  <si>
    <t>Rasa4</t>
  </si>
  <si>
    <t>Cd302</t>
  </si>
  <si>
    <t>C2</t>
  </si>
  <si>
    <t>Pear1</t>
  </si>
  <si>
    <t>Nr2f1</t>
  </si>
  <si>
    <t>Tmem136</t>
  </si>
  <si>
    <t>Arhgef6</t>
  </si>
  <si>
    <t>Shisa4</t>
  </si>
  <si>
    <t>Tnfrsf11a</t>
  </si>
  <si>
    <t>Six2</t>
  </si>
  <si>
    <t>Lbp</t>
  </si>
  <si>
    <t>Tmcc2</t>
  </si>
  <si>
    <t>Sncg</t>
  </si>
  <si>
    <t>Adgrg6</t>
  </si>
  <si>
    <t>Eid2</t>
  </si>
  <si>
    <t>Gpr146</t>
  </si>
  <si>
    <t>Rax</t>
  </si>
  <si>
    <t>Kcnv2</t>
  </si>
  <si>
    <t>Myo1b</t>
  </si>
  <si>
    <t>Hsf4</t>
  </si>
  <si>
    <t>Pcyt1b</t>
  </si>
  <si>
    <t>Fam171b</t>
  </si>
  <si>
    <t>Renbp</t>
  </si>
  <si>
    <t>Prox1</t>
  </si>
  <si>
    <t>Slc24a3</t>
  </si>
  <si>
    <t>Amigo2</t>
  </si>
  <si>
    <t>Prcd</t>
  </si>
  <si>
    <t>Ephb1</t>
  </si>
  <si>
    <t>Gm45140</t>
  </si>
  <si>
    <t>BC027072</t>
  </si>
  <si>
    <t>Lrrn4cl</t>
  </si>
  <si>
    <t>Pkdcc</t>
  </si>
  <si>
    <t>Slc7a2</t>
  </si>
  <si>
    <t>Rarb</t>
  </si>
  <si>
    <t>Efcab7</t>
  </si>
  <si>
    <t>Gja8</t>
  </si>
  <si>
    <t>Rnf150</t>
  </si>
  <si>
    <t>BC034090</t>
  </si>
  <si>
    <t>Arsi</t>
  </si>
  <si>
    <t>Rundc3a</t>
  </si>
  <si>
    <t>Apold1</t>
  </si>
  <si>
    <t>S100a9</t>
  </si>
  <si>
    <t>Il34</t>
  </si>
  <si>
    <t>Adcy3</t>
  </si>
  <si>
    <t>Eml5</t>
  </si>
  <si>
    <t>Serpini1</t>
  </si>
  <si>
    <t>Tspan10</t>
  </si>
  <si>
    <t>Pstpip1</t>
  </si>
  <si>
    <t>Ak4</t>
  </si>
  <si>
    <t>Cpt1c</t>
  </si>
  <si>
    <t>Gja3</t>
  </si>
  <si>
    <t>Slc6a1</t>
  </si>
  <si>
    <t>Itga7</t>
  </si>
  <si>
    <t>Synpo2</t>
  </si>
  <si>
    <t>Igdcc4</t>
  </si>
  <si>
    <t>Dusp8</t>
  </si>
  <si>
    <t>Loxl2</t>
  </si>
  <si>
    <t>Calm4</t>
  </si>
  <si>
    <t>Cyp2d22</t>
  </si>
  <si>
    <t>Ptprm</t>
  </si>
  <si>
    <t>Zfp354c</t>
  </si>
  <si>
    <t>Slc2a9</t>
  </si>
  <si>
    <t>Usp35</t>
  </si>
  <si>
    <t>B3galt5</t>
  </si>
  <si>
    <t>Adcy7</t>
  </si>
  <si>
    <t>Arr3</t>
  </si>
  <si>
    <t>Naaladl2</t>
  </si>
  <si>
    <t>Zfp108</t>
  </si>
  <si>
    <t>Hmgcs2</t>
  </si>
  <si>
    <t>Ssc5d</t>
  </si>
  <si>
    <t>Ppargc1b</t>
  </si>
  <si>
    <t>Tmem150c</t>
  </si>
  <si>
    <t>Aatk</t>
  </si>
  <si>
    <t>Prrt1</t>
  </si>
  <si>
    <t>Gpsm3</t>
  </si>
  <si>
    <t>Stmn3</t>
  </si>
  <si>
    <t>Lrp3</t>
  </si>
  <si>
    <t>Sgip1</t>
  </si>
  <si>
    <t>Pgm5</t>
  </si>
  <si>
    <t>Xylt1</t>
  </si>
  <si>
    <t>Vat1l</t>
  </si>
  <si>
    <t>Gprc5c</t>
  </si>
  <si>
    <t>Nfasc</t>
  </si>
  <si>
    <t>Fer1l4</t>
  </si>
  <si>
    <t>Ncald</t>
  </si>
  <si>
    <t>Hcn1</t>
  </si>
  <si>
    <t>Bhlhb9</t>
  </si>
  <si>
    <t>Amigo3</t>
  </si>
  <si>
    <t>Bdh2</t>
  </si>
  <si>
    <t>Irf8</t>
  </si>
  <si>
    <t>Kprp</t>
  </si>
  <si>
    <t>Col5a3</t>
  </si>
  <si>
    <t>Tubb4a</t>
  </si>
  <si>
    <t>Vsx2</t>
  </si>
  <si>
    <t>Plod2</t>
  </si>
  <si>
    <t>Irs1</t>
  </si>
  <si>
    <t>Ccdc154</t>
  </si>
  <si>
    <t>Ccdc102a</t>
  </si>
  <si>
    <t>Tub</t>
  </si>
  <si>
    <t>Thsd1</t>
  </si>
  <si>
    <t>Sfxn5</t>
  </si>
  <si>
    <t>Faim2</t>
  </si>
  <si>
    <t>Gm21992</t>
  </si>
  <si>
    <t>Grip1</t>
  </si>
  <si>
    <t>Sytl2</t>
  </si>
  <si>
    <t>Nnat</t>
  </si>
  <si>
    <t>Fndc4</t>
  </si>
  <si>
    <t>Dtna</t>
  </si>
  <si>
    <t>Gm45844</t>
  </si>
  <si>
    <t>Rd3</t>
  </si>
  <si>
    <t>Cacng7</t>
  </si>
  <si>
    <t>Rnf207</t>
  </si>
  <si>
    <t>Tmem56</t>
  </si>
  <si>
    <t>Fsd1l</t>
  </si>
  <si>
    <t>Adgrb1</t>
  </si>
  <si>
    <t>Bdnf</t>
  </si>
  <si>
    <t>Cacng4</t>
  </si>
  <si>
    <t>Zfp605</t>
  </si>
  <si>
    <t>B3gnt9</t>
  </si>
  <si>
    <t>Omd</t>
  </si>
  <si>
    <t>Crb2</t>
  </si>
  <si>
    <t>Gsg1l</t>
  </si>
  <si>
    <t>Syt9</t>
  </si>
  <si>
    <t>Lrp11</t>
  </si>
  <si>
    <t>Drc3</t>
  </si>
  <si>
    <t>Acsl6</t>
  </si>
  <si>
    <t>Esam</t>
  </si>
  <si>
    <t>Tceal3</t>
  </si>
  <si>
    <t>Scg5</t>
  </si>
  <si>
    <t>Sobp</t>
  </si>
  <si>
    <t>Ttyh1</t>
  </si>
  <si>
    <t>Myl7</t>
  </si>
  <si>
    <t>P4htm</t>
  </si>
  <si>
    <t>Nceh1</t>
  </si>
  <si>
    <t>P3h1</t>
  </si>
  <si>
    <t>Runx1t1</t>
  </si>
  <si>
    <t>Gpx7</t>
  </si>
  <si>
    <t>Kdelr3</t>
  </si>
  <si>
    <t>Mcam</t>
  </si>
  <si>
    <t>Wdr66</t>
  </si>
  <si>
    <t>Ano1</t>
  </si>
  <si>
    <t>Susd3</t>
  </si>
  <si>
    <t>Dysf</t>
  </si>
  <si>
    <t>Eepd1</t>
  </si>
  <si>
    <t>Gnaz</t>
  </si>
  <si>
    <t>Fyn</t>
  </si>
  <si>
    <t>Csdc2</t>
  </si>
  <si>
    <t>Zfp365</t>
  </si>
  <si>
    <t>Platr17</t>
  </si>
  <si>
    <t>Tbkbp1</t>
  </si>
  <si>
    <t>Plxna4</t>
  </si>
  <si>
    <t>Cabp1</t>
  </si>
  <si>
    <t>Crabp2</t>
  </si>
  <si>
    <t>Samd4</t>
  </si>
  <si>
    <t>Fscn2</t>
  </si>
  <si>
    <t>Dse</t>
  </si>
  <si>
    <t>Slc44a3</t>
  </si>
  <si>
    <t>Angpt2</t>
  </si>
  <si>
    <t>Cnpy1</t>
  </si>
  <si>
    <t>Clstn2</t>
  </si>
  <si>
    <t>Tnfrsf19</t>
  </si>
  <si>
    <t>Agpat4</t>
  </si>
  <si>
    <t>Slc16a3</t>
  </si>
  <si>
    <t>Trabd2b</t>
  </si>
  <si>
    <t>Adcy5</t>
  </si>
  <si>
    <t>Gypc</t>
  </si>
  <si>
    <t>Sez6l2</t>
  </si>
  <si>
    <t>Ushbp1</t>
  </si>
  <si>
    <t>Pdia5</t>
  </si>
  <si>
    <t>Kcnn4</t>
  </si>
  <si>
    <t>Slc45a2</t>
  </si>
  <si>
    <t>Col13a1</t>
  </si>
  <si>
    <t>Cntd1</t>
  </si>
  <si>
    <t>Opn1sw</t>
  </si>
  <si>
    <t>Stx1b</t>
  </si>
  <si>
    <t>Gng2</t>
  </si>
  <si>
    <t>Gucy1a3</t>
  </si>
  <si>
    <t>Cacnb2</t>
  </si>
  <si>
    <t>Dbn1</t>
  </si>
  <si>
    <t>Dclk1</t>
  </si>
  <si>
    <t>St3gal6</t>
  </si>
  <si>
    <t>Susd2</t>
  </si>
  <si>
    <t>Pcsk2</t>
  </si>
  <si>
    <t>Birc7</t>
  </si>
  <si>
    <t>Gab2</t>
  </si>
  <si>
    <t>Rnf157</t>
  </si>
  <si>
    <t>Psg17</t>
  </si>
  <si>
    <t>Ppef2</t>
  </si>
  <si>
    <t>Magee1</t>
  </si>
  <si>
    <t>Fgf11</t>
  </si>
  <si>
    <t>Gm13889</t>
  </si>
  <si>
    <t>F8</t>
  </si>
  <si>
    <t>Hspb2</t>
  </si>
  <si>
    <t>B4galt4</t>
  </si>
  <si>
    <t>Lrtm2</t>
  </si>
  <si>
    <t>Lenep</t>
  </si>
  <si>
    <t>Vsig8</t>
  </si>
  <si>
    <t>Gzmm</t>
  </si>
  <si>
    <t>Wdr17</t>
  </si>
  <si>
    <t>Tmem37</t>
  </si>
  <si>
    <t>Ogdhl</t>
  </si>
  <si>
    <t>Fam107a</t>
  </si>
  <si>
    <t>Tll1</t>
  </si>
  <si>
    <t>Hspa12a</t>
  </si>
  <si>
    <t>Slco2b1</t>
  </si>
  <si>
    <t>Serpine1</t>
  </si>
  <si>
    <t>Stx1a</t>
  </si>
  <si>
    <t>Neurl1a</t>
  </si>
  <si>
    <t>Dixdc1</t>
  </si>
  <si>
    <t>Nsg1</t>
  </si>
  <si>
    <t>Tmem59l</t>
  </si>
  <si>
    <t>Kif5c</t>
  </si>
  <si>
    <t>4430402I18Rik</t>
  </si>
  <si>
    <t>Sox10</t>
  </si>
  <si>
    <t>Pak3</t>
  </si>
  <si>
    <t>Dzip1l</t>
  </si>
  <si>
    <t>Amer2</t>
  </si>
  <si>
    <t>Pitx1</t>
  </si>
  <si>
    <t>Necab2</t>
  </si>
  <si>
    <t>Trpc1</t>
  </si>
  <si>
    <t>Chml</t>
  </si>
  <si>
    <t>Drd4</t>
  </si>
  <si>
    <t>Lrit2</t>
  </si>
  <si>
    <t>Cyp1b1</t>
  </si>
  <si>
    <t>Gnb4</t>
  </si>
  <si>
    <t>Enho</t>
  </si>
  <si>
    <t>Gad1</t>
  </si>
  <si>
    <t>Cacna2d3</t>
  </si>
  <si>
    <t>Mapk4</t>
  </si>
  <si>
    <t>Tmod2</t>
  </si>
  <si>
    <t>Bcat1</t>
  </si>
  <si>
    <t>Mkrn3</t>
  </si>
  <si>
    <t>Impg2</t>
  </si>
  <si>
    <t>Pde6h</t>
  </si>
  <si>
    <t>Ndnf</t>
  </si>
  <si>
    <t>Olfml1</t>
  </si>
  <si>
    <t>Gnai1</t>
  </si>
  <si>
    <t>Fam19a5</t>
  </si>
  <si>
    <t>Adcy4</t>
  </si>
  <si>
    <t>Pde3a</t>
  </si>
  <si>
    <t>Miga1</t>
  </si>
  <si>
    <t>Tmem8</t>
  </si>
  <si>
    <t>Ednra</t>
  </si>
  <si>
    <t>Agtr2</t>
  </si>
  <si>
    <t>Myrip</t>
  </si>
  <si>
    <t>Mak</t>
  </si>
  <si>
    <t>Tmem178</t>
  </si>
  <si>
    <t>Nsg2</t>
  </si>
  <si>
    <t>Dmtn</t>
  </si>
  <si>
    <t>Prrx2</t>
  </si>
  <si>
    <t>Lrit1</t>
  </si>
  <si>
    <t>Cdk5r2</t>
  </si>
  <si>
    <t>Bpifb1</t>
  </si>
  <si>
    <t>3632451O06Rik</t>
  </si>
  <si>
    <t>Armcx3</t>
  </si>
  <si>
    <t>Amph</t>
  </si>
  <si>
    <t>Parvb</t>
  </si>
  <si>
    <t>Ntng2</t>
  </si>
  <si>
    <t>Pde1b</t>
  </si>
  <si>
    <t>Rbm24</t>
  </si>
  <si>
    <t>Chga</t>
  </si>
  <si>
    <t>Adamts5</t>
  </si>
  <si>
    <t>Dner</t>
  </si>
  <si>
    <t>Epdr1</t>
  </si>
  <si>
    <t>Brsk1</t>
  </si>
  <si>
    <t>Gap43</t>
  </si>
  <si>
    <t>Gfra2</t>
  </si>
  <si>
    <t>Pdzd7</t>
  </si>
  <si>
    <t>Elavl3</t>
  </si>
  <si>
    <t>Nkd1</t>
  </si>
  <si>
    <t>Slc7a6</t>
  </si>
  <si>
    <t>Pcsk5</t>
  </si>
  <si>
    <t>Pdzph1</t>
  </si>
  <si>
    <t>Ccdc24</t>
  </si>
  <si>
    <t>Nrxn2</t>
  </si>
  <si>
    <t>Adgrl3</t>
  </si>
  <si>
    <t>Cdk14</t>
  </si>
  <si>
    <t>Snx32</t>
  </si>
  <si>
    <t>Synpr</t>
  </si>
  <si>
    <t>Clvs1</t>
  </si>
  <si>
    <t>Ppp1r9a</t>
  </si>
  <si>
    <t>Plekhh2</t>
  </si>
  <si>
    <t>Ankrd33</t>
  </si>
  <si>
    <t>Hmx1</t>
  </si>
  <si>
    <t>Gli1</t>
  </si>
  <si>
    <t>Bex2</t>
  </si>
  <si>
    <t>B4galt6</t>
  </si>
  <si>
    <t>Frem1</t>
  </si>
  <si>
    <t>Hid1</t>
  </si>
  <si>
    <t>Gm16867</t>
  </si>
  <si>
    <t>Cck</t>
  </si>
  <si>
    <t>Sspo</t>
  </si>
  <si>
    <t>Reep2</t>
  </si>
  <si>
    <t>Klf15</t>
  </si>
  <si>
    <t>Fez1</t>
  </si>
  <si>
    <t>Gria1</t>
  </si>
  <si>
    <t>Ppil6</t>
  </si>
  <si>
    <t>R3hdml</t>
  </si>
  <si>
    <t>Rell2</t>
  </si>
  <si>
    <t>Cadps</t>
  </si>
  <si>
    <t>Creb5</t>
  </si>
  <si>
    <t>Gngt2</t>
  </si>
  <si>
    <t>Hmcn1</t>
  </si>
  <si>
    <t>Clstn3</t>
  </si>
  <si>
    <t>Twist2</t>
  </si>
  <si>
    <t>Tacr3</t>
  </si>
  <si>
    <t>Mast1</t>
  </si>
  <si>
    <t>Sall2</t>
  </si>
  <si>
    <t>Kcns1</t>
  </si>
  <si>
    <t>Nectin3</t>
  </si>
  <si>
    <t>Cnrip1</t>
  </si>
  <si>
    <t>Gm9949</t>
  </si>
  <si>
    <t>Stk32c</t>
  </si>
  <si>
    <t>Nrcam</t>
  </si>
  <si>
    <t>B3gat1</t>
  </si>
  <si>
    <t>Cntnap2</t>
  </si>
  <si>
    <t>Arxes2</t>
  </si>
  <si>
    <t>Lix1</t>
  </si>
  <si>
    <t>Mt3</t>
  </si>
  <si>
    <t>Dapk2</t>
  </si>
  <si>
    <t>Inhba</t>
  </si>
  <si>
    <t>Cdk5r1</t>
  </si>
  <si>
    <t>Gnat2</t>
  </si>
  <si>
    <t>Adam11</t>
  </si>
  <si>
    <t>Elmo1</t>
  </si>
  <si>
    <t>Cep170</t>
  </si>
  <si>
    <t>Rph3a</t>
  </si>
  <si>
    <t>Ptgfr</t>
  </si>
  <si>
    <t>Adgrl4</t>
  </si>
  <si>
    <t>Prdm5</t>
  </si>
  <si>
    <t>Zfand4</t>
  </si>
  <si>
    <t>Prune2</t>
  </si>
  <si>
    <t>Dock4</t>
  </si>
  <si>
    <t>Neto2</t>
  </si>
  <si>
    <t>Impg1</t>
  </si>
  <si>
    <t>Tmem173</t>
  </si>
  <si>
    <t>Plpp7</t>
  </si>
  <si>
    <t>Kcna6</t>
  </si>
  <si>
    <t>Scn8a</t>
  </si>
  <si>
    <t>Lhx2</t>
  </si>
  <si>
    <t>Fabp3</t>
  </si>
  <si>
    <t>Cx3cr1</t>
  </si>
  <si>
    <t>Adra2a</t>
  </si>
  <si>
    <t>Zfp287</t>
  </si>
  <si>
    <t>Fbxl16</t>
  </si>
  <si>
    <t>Dlgap1</t>
  </si>
  <si>
    <t>S1pr1</t>
  </si>
  <si>
    <t>Hs6st2</t>
  </si>
  <si>
    <t>B3gnt5</t>
  </si>
  <si>
    <t>Iffo1</t>
  </si>
  <si>
    <t>Gulp1</t>
  </si>
  <si>
    <t>Gria2</t>
  </si>
  <si>
    <t>S1pr3</t>
  </si>
  <si>
    <t>Flt4</t>
  </si>
  <si>
    <t>Col24a1</t>
  </si>
  <si>
    <t>Padi1</t>
  </si>
  <si>
    <t>Cartpt</t>
  </si>
  <si>
    <t>Apba1</t>
  </si>
  <si>
    <t>Sema6a</t>
  </si>
  <si>
    <t>Kcng3</t>
  </si>
  <si>
    <t>Unc80</t>
  </si>
  <si>
    <t>Tagln3</t>
  </si>
  <si>
    <t>Adm</t>
  </si>
  <si>
    <t>Fblim1</t>
  </si>
  <si>
    <t>Irx1</t>
  </si>
  <si>
    <t>Sult1b1</t>
  </si>
  <si>
    <t>Rpl39l</t>
  </si>
  <si>
    <t>Efr3b</t>
  </si>
  <si>
    <t>Gng3</t>
  </si>
  <si>
    <t>St8sia1</t>
  </si>
  <si>
    <t>Cntn1</t>
  </si>
  <si>
    <t>Adam22</t>
  </si>
  <si>
    <t>Fbxo17</t>
  </si>
  <si>
    <t>Frem3</t>
  </si>
  <si>
    <t>Gdnf</t>
  </si>
  <si>
    <t>Prss12</t>
  </si>
  <si>
    <t>Angpt1</t>
  </si>
  <si>
    <t>Ecscr</t>
  </si>
  <si>
    <t>Carmil2</t>
  </si>
  <si>
    <t>Camk4</t>
  </si>
  <si>
    <t>Smim3</t>
  </si>
  <si>
    <t>Grk3</t>
  </si>
  <si>
    <t>Nr4a1</t>
  </si>
  <si>
    <t>Dusp18</t>
  </si>
  <si>
    <t>Cend1</t>
  </si>
  <si>
    <t>Nxnl2</t>
  </si>
  <si>
    <t>Gpr162</t>
  </si>
  <si>
    <t>Zfp423</t>
  </si>
  <si>
    <t>Coch</t>
  </si>
  <si>
    <t>Iqsec3</t>
  </si>
  <si>
    <t>Chrd</t>
  </si>
  <si>
    <t>Tekt2</t>
  </si>
  <si>
    <t>Scx</t>
  </si>
  <si>
    <t>B4galt5</t>
  </si>
  <si>
    <t>Abcg4</t>
  </si>
  <si>
    <t>Padi2</t>
  </si>
  <si>
    <t>Sapcd1</t>
  </si>
  <si>
    <t>Atp6v1g2</t>
  </si>
  <si>
    <t>Adgrv1</t>
  </si>
  <si>
    <t>Pcbd1</t>
  </si>
  <si>
    <t>Arsg</t>
  </si>
  <si>
    <t>Elmod1</t>
  </si>
  <si>
    <t>Ubxn11</t>
  </si>
  <si>
    <t>Sec14l2</t>
  </si>
  <si>
    <t>Nlrp1b</t>
  </si>
  <si>
    <t>Pianp</t>
  </si>
  <si>
    <t>Pde1c</t>
  </si>
  <si>
    <t>Aph1c</t>
  </si>
  <si>
    <t>Ttyh2</t>
  </si>
  <si>
    <t>Cxxc4</t>
  </si>
  <si>
    <t>Ntng1</t>
  </si>
  <si>
    <t>Chd5</t>
  </si>
  <si>
    <t>Gstm7</t>
  </si>
  <si>
    <t>Dync1i1</t>
  </si>
  <si>
    <t>Zfp882</t>
  </si>
  <si>
    <t>Hey1</t>
  </si>
  <si>
    <t>Fcamr</t>
  </si>
  <si>
    <t>Tacr1</t>
  </si>
  <si>
    <t>Pdgfd</t>
  </si>
  <si>
    <t>Fut10</t>
  </si>
  <si>
    <t>Rgs4</t>
  </si>
  <si>
    <t>Caskin1</t>
  </si>
  <si>
    <t>Car9</t>
  </si>
  <si>
    <t>Pcp2</t>
  </si>
  <si>
    <t>Zfp385b</t>
  </si>
  <si>
    <t>Sema7a</t>
  </si>
  <si>
    <t>Cybrd1</t>
  </si>
  <si>
    <t>Mmp19</t>
  </si>
  <si>
    <t>C1ql2</t>
  </si>
  <si>
    <t>Nim1k</t>
  </si>
  <si>
    <t>Stac2</t>
  </si>
  <si>
    <t>Camkv</t>
  </si>
  <si>
    <t>Scg3</t>
  </si>
  <si>
    <t>Gbp8</t>
  </si>
  <si>
    <t>Ptprn</t>
  </si>
  <si>
    <t>Ldb2</t>
  </si>
  <si>
    <t>Sardh</t>
  </si>
  <si>
    <t>Pgf</t>
  </si>
  <si>
    <t>Inha</t>
  </si>
  <si>
    <t>Rasgrf2</t>
  </si>
  <si>
    <t>Gabrb3</t>
  </si>
  <si>
    <t>1810041L15Rik</t>
  </si>
  <si>
    <t>Lrrc4b</t>
  </si>
  <si>
    <t>Fam131a</t>
  </si>
  <si>
    <t>Pacsin1</t>
  </si>
  <si>
    <t>Fam19a3</t>
  </si>
  <si>
    <t>Slc1a7</t>
  </si>
  <si>
    <t>Grm6</t>
  </si>
  <si>
    <t>Fndc5</t>
  </si>
  <si>
    <t>Tmem108</t>
  </si>
  <si>
    <t>Ildr2</t>
  </si>
  <si>
    <t>Ctnna2</t>
  </si>
  <si>
    <t>Spdya</t>
  </si>
  <si>
    <t>Dennd5b</t>
  </si>
  <si>
    <t>Fabp4</t>
  </si>
  <si>
    <t>Fam20a</t>
  </si>
  <si>
    <t>Il1f6</t>
  </si>
  <si>
    <t>Nek6</t>
  </si>
  <si>
    <t>Kank4</t>
  </si>
  <si>
    <t>Doc2b</t>
  </si>
  <si>
    <t>5430419D17Rik</t>
  </si>
  <si>
    <t>Sult4a1</t>
  </si>
  <si>
    <t>Ermn</t>
  </si>
  <si>
    <t>Duxbl3</t>
  </si>
  <si>
    <t>Ap3b2</t>
  </si>
  <si>
    <t>Rgs8</t>
  </si>
  <si>
    <t>Adra2c</t>
  </si>
  <si>
    <t>Gpr179</t>
  </si>
  <si>
    <t>Zfp9</t>
  </si>
  <si>
    <t>Tmem44</t>
  </si>
  <si>
    <t>Wscd1</t>
  </si>
  <si>
    <t>Tril</t>
  </si>
  <si>
    <t>Bmp2</t>
  </si>
  <si>
    <t>Edil3</t>
  </si>
  <si>
    <t>Duxbl2</t>
  </si>
  <si>
    <t>Lhfpl4</t>
  </si>
  <si>
    <t>Lama1</t>
  </si>
  <si>
    <t>Atp2b2</t>
  </si>
  <si>
    <t>Negr1</t>
  </si>
  <si>
    <t>Akna</t>
  </si>
  <si>
    <t>Ina</t>
  </si>
  <si>
    <t>C1qtnf6</t>
  </si>
  <si>
    <t>Ppm1e</t>
  </si>
  <si>
    <t>Fabp12</t>
  </si>
  <si>
    <t>Pon1</t>
  </si>
  <si>
    <t>Pdzrn4</t>
  </si>
  <si>
    <t>Neurod4</t>
  </si>
  <si>
    <t>Crb1</t>
  </si>
  <si>
    <t>Lrfn3</t>
  </si>
  <si>
    <t>Gpr4</t>
  </si>
  <si>
    <t>BC067074</t>
  </si>
  <si>
    <t>1190005I06Rik</t>
  </si>
  <si>
    <t>Ypel4</t>
  </si>
  <si>
    <t>Ccdc8</t>
  </si>
  <si>
    <t>Cyp2u1</t>
  </si>
  <si>
    <t>Col2a1</t>
  </si>
  <si>
    <t>Mapk8ip2</t>
  </si>
  <si>
    <t>Npas3</t>
  </si>
  <si>
    <t>Lrtm1</t>
  </si>
  <si>
    <t>Sema4g</t>
  </si>
  <si>
    <t>St6galnac4</t>
  </si>
  <si>
    <t>Kcnh2</t>
  </si>
  <si>
    <t>Ptgir</t>
  </si>
  <si>
    <t>Srrm3</t>
  </si>
  <si>
    <t>Rspo1</t>
  </si>
  <si>
    <t>Samd7</t>
  </si>
  <si>
    <t>Cited1</t>
  </si>
  <si>
    <t>Arhgap28</t>
  </si>
  <si>
    <t>Gucy1b3</t>
  </si>
  <si>
    <t>Dpysl4</t>
  </si>
  <si>
    <t>Mex3b</t>
  </si>
  <si>
    <t>Lrrc75b</t>
  </si>
  <si>
    <t>Armcx4</t>
  </si>
  <si>
    <t>Ccdc177</t>
  </si>
  <si>
    <t>Pnck</t>
  </si>
  <si>
    <t>Stmn2</t>
  </si>
  <si>
    <t>Nrsn1</t>
  </si>
  <si>
    <t>Dtx1</t>
  </si>
  <si>
    <t>Bex4</t>
  </si>
  <si>
    <t>Kctd14</t>
  </si>
  <si>
    <t>Gdf11</t>
  </si>
  <si>
    <t>Tspan11</t>
  </si>
  <si>
    <t>Ttll11</t>
  </si>
  <si>
    <t>Tubb3</t>
  </si>
  <si>
    <t>Gckr</t>
  </si>
  <si>
    <t>Oca2</t>
  </si>
  <si>
    <t>Cacna1c</t>
  </si>
  <si>
    <t>Eddm3b</t>
  </si>
  <si>
    <t>Reep1</t>
  </si>
  <si>
    <t>Robo2</t>
  </si>
  <si>
    <t>Tead2</t>
  </si>
  <si>
    <t>Slc9a5</t>
  </si>
  <si>
    <t>Kcnc1</t>
  </si>
  <si>
    <t>Hist3h2ba</t>
  </si>
  <si>
    <t>Mab21l2</t>
  </si>
  <si>
    <t>Lonrf2</t>
  </si>
  <si>
    <t>A930003A15Rik</t>
  </si>
  <si>
    <t>Pcdh15</t>
  </si>
  <si>
    <t>Ager</t>
  </si>
  <si>
    <t>Ccdc114</t>
  </si>
  <si>
    <t>Wipf3</t>
  </si>
  <si>
    <t>Rab36</t>
  </si>
  <si>
    <t>Rit2</t>
  </si>
  <si>
    <t>Acyp2</t>
  </si>
  <si>
    <t>Kcnma1</t>
  </si>
  <si>
    <t>Gpc6</t>
  </si>
  <si>
    <t>Timp1</t>
  </si>
  <si>
    <t>Slc2a10</t>
  </si>
  <si>
    <t>Pde8b</t>
  </si>
  <si>
    <t>Rassf10</t>
  </si>
  <si>
    <t>Serinc4</t>
  </si>
  <si>
    <t>Edn2</t>
  </si>
  <si>
    <t>Hmgcll1</t>
  </si>
  <si>
    <t>Tnr</t>
  </si>
  <si>
    <t>Slc7a11</t>
  </si>
  <si>
    <t>Cplx1</t>
  </si>
  <si>
    <t>Apc2</t>
  </si>
  <si>
    <t>Lce3b</t>
  </si>
  <si>
    <t>Adgrb2</t>
  </si>
  <si>
    <t>Rftn1</t>
  </si>
  <si>
    <t>Klhl3</t>
  </si>
  <si>
    <t>Opn1mw</t>
  </si>
  <si>
    <t>Drd1</t>
  </si>
  <si>
    <t>Nr1h3</t>
  </si>
  <si>
    <t>Nmnat2</t>
  </si>
  <si>
    <t>Ache</t>
  </si>
  <si>
    <t>Cgref1</t>
  </si>
  <si>
    <t>Col9a1</t>
  </si>
  <si>
    <t>Dscaml1</t>
  </si>
  <si>
    <t>Rapsn</t>
  </si>
  <si>
    <t>Sox11</t>
  </si>
  <si>
    <t>Slc41a2</t>
  </si>
  <si>
    <t>Ptgs2</t>
  </si>
  <si>
    <t>Add2</t>
  </si>
  <si>
    <t>C1ql1</t>
  </si>
  <si>
    <t>Lmo1</t>
  </si>
  <si>
    <t>Prdm8</t>
  </si>
  <si>
    <t>Crmp1</t>
  </si>
  <si>
    <t>Tnfrsf1b</t>
  </si>
  <si>
    <t>Carmil3</t>
  </si>
  <si>
    <t>Gpr37</t>
  </si>
  <si>
    <t>Camk2n2</t>
  </si>
  <si>
    <t>Tnni3</t>
  </si>
  <si>
    <t>Mark1</t>
  </si>
  <si>
    <t>Plxnc1</t>
  </si>
  <si>
    <t>Gm3448</t>
  </si>
  <si>
    <t>Lpar4</t>
  </si>
  <si>
    <t>Gm13212</t>
  </si>
  <si>
    <t>Cacna1h</t>
  </si>
  <si>
    <t>Mlc1</t>
  </si>
  <si>
    <t>Cyp26a1</t>
  </si>
  <si>
    <t>Adamtsl2</t>
  </si>
  <si>
    <t>Pcdhgc4</t>
  </si>
  <si>
    <t>Nnmt</t>
  </si>
  <si>
    <t>Slc6a11</t>
  </si>
  <si>
    <t>Gm21949</t>
  </si>
  <si>
    <t>Srrm4</t>
  </si>
  <si>
    <t>Snx22</t>
  </si>
  <si>
    <t>Ppm1n</t>
  </si>
  <si>
    <t>Htr5b</t>
  </si>
  <si>
    <t>Plch1</t>
  </si>
  <si>
    <t>Car8</t>
  </si>
  <si>
    <t>Mchr1</t>
  </si>
  <si>
    <t>Chrdl1</t>
  </si>
  <si>
    <t>Ksr2</t>
  </si>
  <si>
    <t>Rnf165</t>
  </si>
  <si>
    <t>Kcnab1</t>
  </si>
  <si>
    <t>Smarca1</t>
  </si>
  <si>
    <t>Kcnj9</t>
  </si>
  <si>
    <t>Pnpla3</t>
  </si>
  <si>
    <t>Shox2</t>
  </si>
  <si>
    <t>Rtl8c</t>
  </si>
  <si>
    <t>Rhpn1</t>
  </si>
  <si>
    <t>Tceal5</t>
  </si>
  <si>
    <t>Pak7</t>
  </si>
  <si>
    <t>Gm45716</t>
  </si>
  <si>
    <t>Iglon5</t>
  </si>
  <si>
    <t>Thsd7a</t>
  </si>
  <si>
    <t>Kcnk2</t>
  </si>
  <si>
    <t>Ror1</t>
  </si>
  <si>
    <t>Syn1</t>
  </si>
  <si>
    <t>Gabra1</t>
  </si>
  <si>
    <t>5730507C01Rik</t>
  </si>
  <si>
    <t>Nog</t>
  </si>
  <si>
    <t>B3galnt1</t>
  </si>
  <si>
    <t>Frmpd2</t>
  </si>
  <si>
    <t>Sult1c1</t>
  </si>
  <si>
    <t>Diras1</t>
  </si>
  <si>
    <t>Dok5</t>
  </si>
  <si>
    <t>Cyp2w1</t>
  </si>
  <si>
    <t>Nfil3</t>
  </si>
  <si>
    <t>Cttnbp2</t>
  </si>
  <si>
    <t>Rab3c</t>
  </si>
  <si>
    <t>Radil</t>
  </si>
  <si>
    <t>Opcml</t>
  </si>
  <si>
    <t>Arhgap20</t>
  </si>
  <si>
    <t>Rasl10b</t>
  </si>
  <si>
    <t>Ebf4</t>
  </si>
  <si>
    <t>Wscd2</t>
  </si>
  <si>
    <t>Rgs16</t>
  </si>
  <si>
    <t>Lilr4b</t>
  </si>
  <si>
    <t>Pitx3</t>
  </si>
  <si>
    <t>Nova1</t>
  </si>
  <si>
    <t>Mapk10</t>
  </si>
  <si>
    <t>Six6</t>
  </si>
  <si>
    <t>Nrn1</t>
  </si>
  <si>
    <t>Bex1</t>
  </si>
  <si>
    <t>2900011O08Rik</t>
  </si>
  <si>
    <t>Nanos1</t>
  </si>
  <si>
    <t>9330159F19Rik</t>
  </si>
  <si>
    <t>Siglecg</t>
  </si>
  <si>
    <t>Tnn</t>
  </si>
  <si>
    <t>Slc6a15</t>
  </si>
  <si>
    <t>Tmem145</t>
  </si>
  <si>
    <t>Tdrkh</t>
  </si>
  <si>
    <t>Chic1</t>
  </si>
  <si>
    <t>Nefh</t>
  </si>
  <si>
    <t>Tmem240</t>
  </si>
  <si>
    <t>Pigz</t>
  </si>
  <si>
    <t>Ano2</t>
  </si>
  <si>
    <t>Paqr9</t>
  </si>
  <si>
    <t>Agap2</t>
  </si>
  <si>
    <t>B4galnt4</t>
  </si>
  <si>
    <t>Syt13</t>
  </si>
  <si>
    <t>Rai2</t>
  </si>
  <si>
    <t>Hpca</t>
  </si>
  <si>
    <t>Rims3</t>
  </si>
  <si>
    <t>AC155937.1</t>
  </si>
  <si>
    <t>Bcl6b</t>
  </si>
  <si>
    <t>Lingo3</t>
  </si>
  <si>
    <t>Scn2a</t>
  </si>
  <si>
    <t>Grap</t>
  </si>
  <si>
    <t>Scrt1</t>
  </si>
  <si>
    <t>Fbxo2</t>
  </si>
  <si>
    <t>Itgax</t>
  </si>
  <si>
    <t>Celsr3</t>
  </si>
  <si>
    <t>Tbc1d9</t>
  </si>
  <si>
    <t>Fat3</t>
  </si>
  <si>
    <t>Nalcn</t>
  </si>
  <si>
    <t>Dpp6</t>
  </si>
  <si>
    <t>Lcat</t>
  </si>
  <si>
    <t>Zfp286</t>
  </si>
  <si>
    <t>Fam26e</t>
  </si>
  <si>
    <t>Sptbn4</t>
  </si>
  <si>
    <t>Nlrc5</t>
  </si>
  <si>
    <t>Igsf11</t>
  </si>
  <si>
    <t>Rgs6</t>
  </si>
  <si>
    <t>Asphd2</t>
  </si>
  <si>
    <t>Pcdhb20</t>
  </si>
  <si>
    <t>Heyl</t>
  </si>
  <si>
    <t>Dusp26</t>
  </si>
  <si>
    <t>Esrrg</t>
  </si>
  <si>
    <t>Scgn</t>
  </si>
  <si>
    <t>Prkd1</t>
  </si>
  <si>
    <t>Ramp3</t>
  </si>
  <si>
    <t>Trim46</t>
  </si>
  <si>
    <t>Cela1</t>
  </si>
  <si>
    <t>Itih2</t>
  </si>
  <si>
    <t>Fam222a</t>
  </si>
  <si>
    <t>Lrrc73</t>
  </si>
  <si>
    <t>Brsk2</t>
  </si>
  <si>
    <t>Gpr152</t>
  </si>
  <si>
    <t>Thrsp</t>
  </si>
  <si>
    <t>Ebf3</t>
  </si>
  <si>
    <t>Dpf3</t>
  </si>
  <si>
    <t>Unc13c</t>
  </si>
  <si>
    <t>Scn2b</t>
  </si>
  <si>
    <t>Sema6b</t>
  </si>
  <si>
    <t>Tro</t>
  </si>
  <si>
    <t>Fbxl7</t>
  </si>
  <si>
    <t>Dio2</t>
  </si>
  <si>
    <t>Larp6</t>
  </si>
  <si>
    <t>Pcdh19</t>
  </si>
  <si>
    <t>Snai1</t>
  </si>
  <si>
    <t>Fhl2</t>
  </si>
  <si>
    <t>Gng8</t>
  </si>
  <si>
    <t>Sybu</t>
  </si>
  <si>
    <t>Svop</t>
  </si>
  <si>
    <t>Gm266</t>
  </si>
  <si>
    <t>Serp2</t>
  </si>
  <si>
    <t>Sez6l</t>
  </si>
  <si>
    <t>Nell2</t>
  </si>
  <si>
    <t>Ccdc39</t>
  </si>
  <si>
    <t>Pgbd5</t>
  </si>
  <si>
    <t>Fgf12</t>
  </si>
  <si>
    <t>Disp2</t>
  </si>
  <si>
    <t>Sox2</t>
  </si>
  <si>
    <t>Elovl2</t>
  </si>
  <si>
    <t>Tmem130</t>
  </si>
  <si>
    <t>Dkk1</t>
  </si>
  <si>
    <t>Lrrc2</t>
  </si>
  <si>
    <t>Slc32a1</t>
  </si>
  <si>
    <t>Car7</t>
  </si>
  <si>
    <t>Filip1</t>
  </si>
  <si>
    <t>Tceal6</t>
  </si>
  <si>
    <t>Cabp5</t>
  </si>
  <si>
    <t>Rragb</t>
  </si>
  <si>
    <t>Frzb</t>
  </si>
  <si>
    <t>Slc2a3</t>
  </si>
  <si>
    <t>Arfgef3</t>
  </si>
  <si>
    <t>Fam169b</t>
  </si>
  <si>
    <t>Gm4792</t>
  </si>
  <si>
    <t>Nova2</t>
  </si>
  <si>
    <t>Tet1</t>
  </si>
  <si>
    <t>Cox4i2</t>
  </si>
  <si>
    <t>Ltb</t>
  </si>
  <si>
    <t>Map7d2</t>
  </si>
  <si>
    <t>Snph</t>
  </si>
  <si>
    <t>Calb1</t>
  </si>
  <si>
    <t>Arxes1</t>
  </si>
  <si>
    <t>Gpx2</t>
  </si>
  <si>
    <t>Rimkla</t>
  </si>
  <si>
    <t>Ccdc74a</t>
  </si>
  <si>
    <t>Nacad</t>
  </si>
  <si>
    <t>Zfp57</t>
  </si>
  <si>
    <t>Hist1h3d</t>
  </si>
  <si>
    <t>Zic1</t>
  </si>
  <si>
    <t>Kcnip4</t>
  </si>
  <si>
    <t>Klra8</t>
  </si>
  <si>
    <t>Smco3</t>
  </si>
  <si>
    <t>Slc35f1</t>
  </si>
  <si>
    <t>Ccbe1</t>
  </si>
  <si>
    <t>Vstm2b</t>
  </si>
  <si>
    <t>Sarm1</t>
  </si>
  <si>
    <t>Tmem151a</t>
  </si>
  <si>
    <t>Megf11</t>
  </si>
  <si>
    <t>Slc4a10</t>
  </si>
  <si>
    <t>Lingo1</t>
  </si>
  <si>
    <t>Zfyve28</t>
  </si>
  <si>
    <t>Lrrc4c</t>
  </si>
  <si>
    <t>Prrt4</t>
  </si>
  <si>
    <t>Fign</t>
  </si>
  <si>
    <t>Tmem35a</t>
  </si>
  <si>
    <t>Rims1</t>
  </si>
  <si>
    <t>Igf2bp2</t>
  </si>
  <si>
    <t>Tmem132e</t>
  </si>
  <si>
    <t>Gabrg2</t>
  </si>
  <si>
    <t>Asic3</t>
  </si>
  <si>
    <t>Dlgap3</t>
  </si>
  <si>
    <t>Dclk2</t>
  </si>
  <si>
    <t>Ces5a</t>
  </si>
  <si>
    <t>Cecr2</t>
  </si>
  <si>
    <t>Tcte3</t>
  </si>
  <si>
    <t>Tox3</t>
  </si>
  <si>
    <t>Pf4</t>
  </si>
  <si>
    <t>Plppr4</t>
  </si>
  <si>
    <t>Kcnq2</t>
  </si>
  <si>
    <t>Mkrn2os</t>
  </si>
  <si>
    <t>Sdk1</t>
  </si>
  <si>
    <t>Ica1</t>
  </si>
  <si>
    <t>Asic4</t>
  </si>
  <si>
    <t>Grm8</t>
  </si>
  <si>
    <t>Nppb</t>
  </si>
  <si>
    <t>Rasgrp2</t>
  </si>
  <si>
    <t>Gm9918</t>
  </si>
  <si>
    <t>Lrrc7</t>
  </si>
  <si>
    <t>Mmd2</t>
  </si>
  <si>
    <t>Emilin3</t>
  </si>
  <si>
    <t>Gjd2</t>
  </si>
  <si>
    <t>Fam180a</t>
  </si>
  <si>
    <t>Fam155a</t>
  </si>
  <si>
    <t>Hpcal4</t>
  </si>
  <si>
    <t>Prr36</t>
  </si>
  <si>
    <t>Chst3</t>
  </si>
  <si>
    <t>Ankrd1</t>
  </si>
  <si>
    <t>Zfp583</t>
  </si>
  <si>
    <t>Plppr3</t>
  </si>
  <si>
    <t>Isl1</t>
  </si>
  <si>
    <t>Megf10</t>
  </si>
  <si>
    <t>Mtmr7</t>
  </si>
  <si>
    <t>Kcnj10</t>
  </si>
  <si>
    <t>Adra1b</t>
  </si>
  <si>
    <t>Fkbp11</t>
  </si>
  <si>
    <t>Rxrg</t>
  </si>
  <si>
    <t>Pcdh17</t>
  </si>
  <si>
    <t>Rab3b</t>
  </si>
  <si>
    <t>Pcdh9</t>
  </si>
  <si>
    <t>Mamld1</t>
  </si>
  <si>
    <t>Matk</t>
  </si>
  <si>
    <t>Tusc5</t>
  </si>
  <si>
    <t>Tmem121</t>
  </si>
  <si>
    <t>Gfap</t>
  </si>
  <si>
    <t>Smad9</t>
  </si>
  <si>
    <t>Kcna5</t>
  </si>
  <si>
    <t>Sebox</t>
  </si>
  <si>
    <t>Caly</t>
  </si>
  <si>
    <t>Crym</t>
  </si>
  <si>
    <t>Gabra2</t>
  </si>
  <si>
    <t>Lrrk2</t>
  </si>
  <si>
    <t>Grin3a</t>
  </si>
  <si>
    <t>Dock3</t>
  </si>
  <si>
    <t>Gm5941</t>
  </si>
  <si>
    <t>Nat1</t>
  </si>
  <si>
    <t>Hdac9</t>
  </si>
  <si>
    <t>Shc2</t>
  </si>
  <si>
    <t>Atcay</t>
  </si>
  <si>
    <t>Lhfpl3</t>
  </si>
  <si>
    <t>Galnt17</t>
  </si>
  <si>
    <t>Wasf1</t>
  </si>
  <si>
    <t>Gabrr1</t>
  </si>
  <si>
    <t>Kcnk3</t>
  </si>
  <si>
    <t>Sox8</t>
  </si>
  <si>
    <t>Hrct1</t>
  </si>
  <si>
    <t>Nhlh2</t>
  </si>
  <si>
    <t>Klf12</t>
  </si>
  <si>
    <t>Armcx6</t>
  </si>
  <si>
    <t>Mpp3</t>
  </si>
  <si>
    <t>Irx6</t>
  </si>
  <si>
    <t>Spock3</t>
  </si>
  <si>
    <t>Kcnd1</t>
  </si>
  <si>
    <t>Satb2</t>
  </si>
  <si>
    <t>Emid1</t>
  </si>
  <si>
    <t>Snca</t>
  </si>
  <si>
    <t>Veph1</t>
  </si>
  <si>
    <t>Gm18336</t>
  </si>
  <si>
    <t>Layn</t>
  </si>
  <si>
    <t>Dpysl5</t>
  </si>
  <si>
    <t>Kcne2</t>
  </si>
  <si>
    <t>Gldn</t>
  </si>
  <si>
    <t>Gpr143</t>
  </si>
  <si>
    <t>Gria4</t>
  </si>
  <si>
    <t>Dnase2b</t>
  </si>
  <si>
    <t>Tram1l1</t>
  </si>
  <si>
    <t>Abcd2</t>
  </si>
  <si>
    <t>Tmem198</t>
  </si>
  <si>
    <t>Nrsn2</t>
  </si>
  <si>
    <t>Gata2</t>
  </si>
  <si>
    <t>Lamp5</t>
  </si>
  <si>
    <t>Sez6</t>
  </si>
  <si>
    <t>Chrna4</t>
  </si>
  <si>
    <t>Zfp641</t>
  </si>
  <si>
    <t>Bend6</t>
  </si>
  <si>
    <t>Pcdhb9</t>
  </si>
  <si>
    <t>Rasgef1a</t>
  </si>
  <si>
    <t>Ube2ql1</t>
  </si>
  <si>
    <t>Mamstr</t>
  </si>
  <si>
    <t>Nptx1</t>
  </si>
  <si>
    <t>Pde6c</t>
  </si>
  <si>
    <t>Slc38a4</t>
  </si>
  <si>
    <t>Nphs1</t>
  </si>
  <si>
    <t>Scube3</t>
  </si>
  <si>
    <t>Asic2</t>
  </si>
  <si>
    <t>Sntg2</t>
  </si>
  <si>
    <t>Foxe3</t>
  </si>
  <si>
    <t>Rtl5</t>
  </si>
  <si>
    <t>Igfn1</t>
  </si>
  <si>
    <t>Vstm2l</t>
  </si>
  <si>
    <t>Dnah1</t>
  </si>
  <si>
    <t>Vnn3</t>
  </si>
  <si>
    <t>Cacng2</t>
  </si>
  <si>
    <t>Gdap1l1</t>
  </si>
  <si>
    <t>Lhx4</t>
  </si>
  <si>
    <t>Tmem178b</t>
  </si>
  <si>
    <t>Cdh26</t>
  </si>
  <si>
    <t>Fstl5</t>
  </si>
  <si>
    <t>C5ar1</t>
  </si>
  <si>
    <t>Slc17a6</t>
  </si>
  <si>
    <t>Gprin1</t>
  </si>
  <si>
    <t>Prkg1</t>
  </si>
  <si>
    <t>Angpt4</t>
  </si>
  <si>
    <t>Dusp15</t>
  </si>
  <si>
    <t>D430019H16Rik</t>
  </si>
  <si>
    <t>Rasd2</t>
  </si>
  <si>
    <t>Kcnmb4</t>
  </si>
  <si>
    <t>Fads6</t>
  </si>
  <si>
    <t>Vax2</t>
  </si>
  <si>
    <t>Akr1c14</t>
  </si>
  <si>
    <t>Tbx3</t>
  </si>
  <si>
    <t>Ptprt</t>
  </si>
  <si>
    <t>Slc18a2</t>
  </si>
  <si>
    <t>Gpr173</t>
  </si>
  <si>
    <t>Afm</t>
  </si>
  <si>
    <t>Esp6</t>
  </si>
  <si>
    <t>Myt1</t>
  </si>
  <si>
    <t>Arhgdig</t>
  </si>
  <si>
    <t>Zmat4</t>
  </si>
  <si>
    <t>Islr2</t>
  </si>
  <si>
    <t>Sox5</t>
  </si>
  <si>
    <t>Cpne6</t>
  </si>
  <si>
    <t>Dupd1</t>
  </si>
  <si>
    <t>Tmem179</t>
  </si>
  <si>
    <t>Rec8</t>
  </si>
  <si>
    <t>Fmn2</t>
  </si>
  <si>
    <t>Frrs1l</t>
  </si>
  <si>
    <t>Frmd3</t>
  </si>
  <si>
    <t>AI593442</t>
  </si>
  <si>
    <t>Glipr1</t>
  </si>
  <si>
    <t>Vwde</t>
  </si>
  <si>
    <t>Chrm1</t>
  </si>
  <si>
    <t>Igsf21</t>
  </si>
  <si>
    <t>Rbfox3</t>
  </si>
  <si>
    <t>Scn1a</t>
  </si>
  <si>
    <t>Ahrr</t>
  </si>
  <si>
    <t>Smpd3</t>
  </si>
  <si>
    <t>Gucy2f</t>
  </si>
  <si>
    <t>Sox1</t>
  </si>
  <si>
    <t>Syt14</t>
  </si>
  <si>
    <t>Wnt7a</t>
  </si>
  <si>
    <t>Gdap1</t>
  </si>
  <si>
    <t>Gabre</t>
  </si>
  <si>
    <t>Gsdme</t>
  </si>
  <si>
    <t>Vgf</t>
  </si>
  <si>
    <t>Syt6</t>
  </si>
  <si>
    <t>Prelid3a</t>
  </si>
  <si>
    <t>Slc24a4</t>
  </si>
  <si>
    <t>Mdga2</t>
  </si>
  <si>
    <t>Fbxo41</t>
  </si>
  <si>
    <t>Klhl4</t>
  </si>
  <si>
    <t>Chrnb4</t>
  </si>
  <si>
    <t>Xlr3c</t>
  </si>
  <si>
    <t>Abcc8</t>
  </si>
  <si>
    <t>B230217C12Rik</t>
  </si>
  <si>
    <t>Caps2</t>
  </si>
  <si>
    <t>Gm996</t>
  </si>
  <si>
    <t>Hdc</t>
  </si>
  <si>
    <t>Stmn4</t>
  </si>
  <si>
    <t>AF529169</t>
  </si>
  <si>
    <t>Myt1l</t>
  </si>
  <si>
    <t>Nap1l2</t>
  </si>
  <si>
    <t>Klra4</t>
  </si>
  <si>
    <t>Traf3ip3</t>
  </si>
  <si>
    <t>Wdfy4</t>
  </si>
  <si>
    <t>Kynu</t>
  </si>
  <si>
    <t>Pou6f2</t>
  </si>
  <si>
    <t>Elavl2</t>
  </si>
  <si>
    <t>Elobl</t>
  </si>
  <si>
    <t>Ccdc180</t>
  </si>
  <si>
    <t>Grid1</t>
  </si>
  <si>
    <t>Bend4</t>
  </si>
  <si>
    <t>Fsd1</t>
  </si>
  <si>
    <t>B3gat2</t>
  </si>
  <si>
    <t>Slc35g2</t>
  </si>
  <si>
    <t>Pnmal1</t>
  </si>
  <si>
    <t>Psg16</t>
  </si>
  <si>
    <t>Lgi3</t>
  </si>
  <si>
    <t>Trim67</t>
  </si>
  <si>
    <t>Mgat5b</t>
  </si>
  <si>
    <t>Slain1</t>
  </si>
  <si>
    <t>Syngr3</t>
  </si>
  <si>
    <t>Csmd2</t>
  </si>
  <si>
    <t>Hrh3</t>
  </si>
  <si>
    <t>Lin7a</t>
  </si>
  <si>
    <t>Slc7a10</t>
  </si>
  <si>
    <t>Insm1</t>
  </si>
  <si>
    <t>Bhlhe23</t>
  </si>
  <si>
    <t>Jakmip2</t>
  </si>
  <si>
    <t>Ece2</t>
  </si>
  <si>
    <t>Zic5</t>
  </si>
  <si>
    <t>Ppp1r42</t>
  </si>
  <si>
    <t>Csrnp3</t>
  </si>
  <si>
    <t>Gm3468</t>
  </si>
  <si>
    <t>Hs3st5</t>
  </si>
  <si>
    <t>Tac1</t>
  </si>
  <si>
    <t>Bhlhe22</t>
  </si>
  <si>
    <t>Galnt13</t>
  </si>
  <si>
    <t>Slc7a14</t>
  </si>
  <si>
    <t>Etnppl</t>
  </si>
  <si>
    <t>1500009C09Rik</t>
  </si>
  <si>
    <t>Phactr3</t>
  </si>
  <si>
    <t>Rgs7</t>
  </si>
  <si>
    <t>Fam163a</t>
  </si>
  <si>
    <t>Dgkb</t>
  </si>
  <si>
    <t>Sall1</t>
  </si>
  <si>
    <t>Slitrk2</t>
  </si>
  <si>
    <t>Elavl4</t>
  </si>
  <si>
    <t>Astn1</t>
  </si>
  <si>
    <t>Nptx2</t>
  </si>
  <si>
    <t>Zdhhc22</t>
  </si>
  <si>
    <t>Golga7b</t>
  </si>
  <si>
    <t>Ralyl</t>
  </si>
  <si>
    <t>Kcnip1</t>
  </si>
  <si>
    <t>Ano5</t>
  </si>
  <si>
    <t>Eef1akmt3</t>
  </si>
  <si>
    <t>Drd2</t>
  </si>
  <si>
    <t>Actl6b</t>
  </si>
  <si>
    <t>Gabrg3</t>
  </si>
  <si>
    <t>Hecw1</t>
  </si>
  <si>
    <t>St8sia3</t>
  </si>
  <si>
    <t>Ly6h</t>
  </si>
  <si>
    <t>Gata3</t>
  </si>
  <si>
    <t>Nyap2</t>
  </si>
  <si>
    <t>Rps6kl1</t>
  </si>
  <si>
    <t>Gpr158</t>
  </si>
  <si>
    <t>Espnl</t>
  </si>
  <si>
    <t>Pcdh10</t>
  </si>
  <si>
    <t>B3galt1</t>
  </si>
  <si>
    <t>Cldn11</t>
  </si>
  <si>
    <t>Greb1</t>
  </si>
  <si>
    <t>Nrgn</t>
  </si>
  <si>
    <t>Slc8a2</t>
  </si>
  <si>
    <t>Kcng4</t>
  </si>
  <si>
    <t>Gm20479</t>
  </si>
  <si>
    <t>Dhh</t>
  </si>
  <si>
    <t>Rdh8</t>
  </si>
  <si>
    <t>Tmem114</t>
  </si>
  <si>
    <t>Slfn1</t>
  </si>
  <si>
    <t>Crtac1</t>
  </si>
  <si>
    <t>Slc44a5</t>
  </si>
  <si>
    <t>Ankrd34a</t>
  </si>
  <si>
    <t>Scrt2</t>
  </si>
  <si>
    <t>Rnd1</t>
  </si>
  <si>
    <t>Gpr156</t>
  </si>
  <si>
    <t>Cbln2</t>
  </si>
  <si>
    <t>Ddx25</t>
  </si>
  <si>
    <t>Fbll1</t>
  </si>
  <si>
    <t>Ptprr</t>
  </si>
  <si>
    <t>Chst8</t>
  </si>
  <si>
    <t>C1ql3</t>
  </si>
  <si>
    <t>Nrip2</t>
  </si>
  <si>
    <t>Ptprn2</t>
  </si>
  <si>
    <t>Epha8</t>
  </si>
  <si>
    <t>Pip5kl1</t>
  </si>
  <si>
    <t>Gpr85</t>
  </si>
  <si>
    <t>Jph3</t>
  </si>
  <si>
    <t>Spsb4</t>
  </si>
  <si>
    <t>Samsn1</t>
  </si>
  <si>
    <t>Gm42517</t>
  </si>
  <si>
    <t>Cracr2a</t>
  </si>
  <si>
    <t>Usp29</t>
  </si>
  <si>
    <t>Col25a1</t>
  </si>
  <si>
    <t>Scd3</t>
  </si>
  <si>
    <t>Omg</t>
  </si>
  <si>
    <t>Sorcs3</t>
  </si>
  <si>
    <t>Spry3</t>
  </si>
  <si>
    <t>Adgra1</t>
  </si>
  <si>
    <t>Tmem169</t>
  </si>
  <si>
    <t>Hey2</t>
  </si>
  <si>
    <t>Rgs17</t>
  </si>
  <si>
    <t>Vwc2</t>
  </si>
  <si>
    <t>Gab3</t>
  </si>
  <si>
    <t>Lrrtm3</t>
  </si>
  <si>
    <t>Rprm</t>
  </si>
  <si>
    <t>Ccdc184</t>
  </si>
  <si>
    <t>Cpne9</t>
  </si>
  <si>
    <t>Grm1</t>
  </si>
  <si>
    <t>Asphd1</t>
  </si>
  <si>
    <t>Zfp804a</t>
  </si>
  <si>
    <t>Kcnb2</t>
  </si>
  <si>
    <t>Adgrb3</t>
  </si>
  <si>
    <t>Gdf9</t>
  </si>
  <si>
    <t>Vsx1</t>
  </si>
  <si>
    <t>Soga3</t>
  </si>
  <si>
    <t>Cacna1b</t>
  </si>
  <si>
    <t>Lrfn2</t>
  </si>
  <si>
    <t>Serpind1</t>
  </si>
  <si>
    <t>Lnp1</t>
  </si>
  <si>
    <t>Abcg8</t>
  </si>
  <si>
    <t>Cntn6</t>
  </si>
  <si>
    <t>Tnfrsf8</t>
  </si>
  <si>
    <t>Brinp2</t>
  </si>
  <si>
    <t>Grm2</t>
  </si>
  <si>
    <t>Adamts4</t>
  </si>
  <si>
    <t>Nr2e1</t>
  </si>
  <si>
    <t>Hepacam</t>
  </si>
  <si>
    <t>Th</t>
  </si>
  <si>
    <t>Zfpm2</t>
  </si>
  <si>
    <t>Kcnh7</t>
  </si>
  <si>
    <t>Ccdc63</t>
  </si>
  <si>
    <t>Gulo</t>
  </si>
  <si>
    <t>AC166344.3</t>
  </si>
  <si>
    <t>Rtn4rl2</t>
  </si>
  <si>
    <t>Sfmbt2</t>
  </si>
  <si>
    <t>Scn5a</t>
  </si>
  <si>
    <t>Srd5a2</t>
  </si>
  <si>
    <t>Fezf2</t>
  </si>
  <si>
    <t>Gm5796</t>
  </si>
  <si>
    <t>Cntn2</t>
  </si>
  <si>
    <t>Dynap</t>
  </si>
  <si>
    <t>Slitrk3</t>
  </si>
  <si>
    <t>Adamts16</t>
  </si>
  <si>
    <t>D430041D05Rik</t>
  </si>
  <si>
    <t>Dnaic1</t>
  </si>
  <si>
    <t>Tbx4</t>
  </si>
  <si>
    <t>Grik2</t>
  </si>
  <si>
    <t>Cd96</t>
  </si>
  <si>
    <t>Slc5a7</t>
  </si>
  <si>
    <t>Glra2</t>
  </si>
  <si>
    <t>Eomes</t>
  </si>
  <si>
    <t>Slc45a1</t>
  </si>
  <si>
    <t>Nwd2</t>
  </si>
  <si>
    <t>Zfp488</t>
  </si>
  <si>
    <t>Gm10600</t>
  </si>
  <si>
    <t>Jakmip3</t>
  </si>
  <si>
    <t>Btbd17</t>
  </si>
  <si>
    <t>Tmem63c</t>
  </si>
  <si>
    <t>Barhl2</t>
  </si>
  <si>
    <t>Cnga3</t>
  </si>
  <si>
    <t>Smim17</t>
  </si>
  <si>
    <t>Pou4f2</t>
  </si>
  <si>
    <t>Grem1</t>
  </si>
  <si>
    <t>Slc18a3</t>
  </si>
  <si>
    <t>Cdh18</t>
  </si>
  <si>
    <t>Cnih3</t>
  </si>
  <si>
    <t>Sertm1</t>
  </si>
  <si>
    <t>Kcnmb2</t>
  </si>
  <si>
    <t>4930444P10Rik</t>
  </si>
  <si>
    <t>Gm10406</t>
  </si>
  <si>
    <t>Kcnj5</t>
  </si>
  <si>
    <t>Ptpn5</t>
  </si>
  <si>
    <t>Crhr1</t>
  </si>
  <si>
    <t>Adarb2</t>
  </si>
  <si>
    <t>Dpys</t>
  </si>
  <si>
    <t>Adjusted p-value</t>
  </si>
  <si>
    <t>log2 (Fold Change)</t>
  </si>
  <si>
    <t>Gene ID</t>
  </si>
  <si>
    <t>Table S2: Significantly Expressed Genes(p value ˂0.05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11" fontId="19" fillId="0" borderId="0" xfId="0" applyNumberFormat="1" applyFont="1"/>
    <xf numFmtId="0" fontId="19" fillId="0" borderId="10" xfId="0" applyFont="1" applyBorder="1"/>
    <xf numFmtId="11" fontId="19" fillId="0" borderId="10" xfId="0" applyNumberFormat="1" applyFont="1" applyBorder="1"/>
    <xf numFmtId="0" fontId="19" fillId="33" borderId="10" xfId="0" applyFont="1" applyFill="1" applyBorder="1"/>
    <xf numFmtId="0" fontId="18" fillId="0" borderId="10" xfId="0" applyFont="1" applyBorder="1" applyAlignment="1">
      <alignment horizontal="left" wrapText="1"/>
    </xf>
    <xf numFmtId="0" fontId="0" fillId="0" borderId="0" xfId="0" applyAlignment="1">
      <alignment vertical="center" wrapText="1"/>
    </xf>
    <xf numFmtId="0" fontId="20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8F549-83D9-4E62-BFA8-D693DDC98689}">
  <dimension ref="A1:L15950"/>
  <sheetViews>
    <sheetView tabSelected="1" zoomScaleNormal="100" workbookViewId="0">
      <selection activeCell="G8" sqref="G8"/>
    </sheetView>
  </sheetViews>
  <sheetFormatPr defaultRowHeight="15.65" x14ac:dyDescent="0.25"/>
  <cols>
    <col min="1" max="1" width="19.625" style="1" customWidth="1"/>
    <col min="2" max="2" width="23" style="1" customWidth="1"/>
    <col min="3" max="3" width="20.75" style="1" customWidth="1"/>
    <col min="4" max="5" width="9" style="1"/>
    <col min="7" max="16384" width="9" style="1"/>
  </cols>
  <sheetData>
    <row r="1" spans="1:12" x14ac:dyDescent="0.25">
      <c r="A1" s="6" t="s">
        <v>2858</v>
      </c>
      <c r="B1" s="6"/>
      <c r="C1" s="6"/>
    </row>
    <row r="2" spans="1:12" x14ac:dyDescent="0.25">
      <c r="A2" s="5" t="s">
        <v>2857</v>
      </c>
      <c r="B2" s="5" t="s">
        <v>2856</v>
      </c>
      <c r="C2" s="5" t="s">
        <v>2855</v>
      </c>
    </row>
    <row r="3" spans="1:12" ht="16.3" x14ac:dyDescent="0.3">
      <c r="A3" s="8" t="s">
        <v>2710</v>
      </c>
      <c r="B3" s="3">
        <v>-7.1184626209999999</v>
      </c>
      <c r="C3" s="4">
        <v>1.5800000000000001E-13</v>
      </c>
    </row>
    <row r="4" spans="1:12" ht="16.3" x14ac:dyDescent="0.3">
      <c r="A4" s="8" t="s">
        <v>2744</v>
      </c>
      <c r="B4" s="3">
        <v>-6.9247146109999997</v>
      </c>
      <c r="C4" s="4">
        <v>5.1199999999999997E-9</v>
      </c>
      <c r="L4" s="7"/>
    </row>
    <row r="5" spans="1:12" ht="16.3" x14ac:dyDescent="0.3">
      <c r="A5" s="8" t="s">
        <v>2809</v>
      </c>
      <c r="B5" s="3">
        <v>-6.1123808889999998</v>
      </c>
      <c r="C5" s="4">
        <v>6.8299999999999998E-6</v>
      </c>
      <c r="L5" s="7"/>
    </row>
    <row r="6" spans="1:12" ht="16.3" x14ac:dyDescent="0.3">
      <c r="A6" s="8" t="s">
        <v>2816</v>
      </c>
      <c r="B6" s="3">
        <v>-5.8946396910000001</v>
      </c>
      <c r="C6" s="4">
        <v>3.57E-5</v>
      </c>
      <c r="L6" s="7"/>
    </row>
    <row r="7" spans="1:12" ht="16.3" x14ac:dyDescent="0.3">
      <c r="A7" s="8" t="s">
        <v>2818</v>
      </c>
      <c r="B7" s="3">
        <v>-5.8743486989999996</v>
      </c>
      <c r="C7" s="4">
        <v>4.9400000000000001E-6</v>
      </c>
      <c r="L7" s="7"/>
    </row>
    <row r="8" spans="1:12" ht="16.3" x14ac:dyDescent="0.3">
      <c r="A8" s="8" t="s">
        <v>2826</v>
      </c>
      <c r="B8" s="3">
        <v>-5.675318667</v>
      </c>
      <c r="C8" s="4">
        <v>2.83E-6</v>
      </c>
      <c r="L8" s="7"/>
    </row>
    <row r="9" spans="1:12" ht="16.3" x14ac:dyDescent="0.3">
      <c r="A9" s="8" t="s">
        <v>2829</v>
      </c>
      <c r="B9" s="3">
        <v>-5.5730843910000001</v>
      </c>
      <c r="C9" s="4">
        <v>1.99E-6</v>
      </c>
      <c r="L9" s="7"/>
    </row>
    <row r="10" spans="1:12" ht="16.3" x14ac:dyDescent="0.3">
      <c r="A10" s="8" t="s">
        <v>1741</v>
      </c>
      <c r="B10" s="3">
        <v>-5.5149568249999996</v>
      </c>
      <c r="C10" s="3">
        <v>2.037086E-3</v>
      </c>
      <c r="L10" s="7"/>
    </row>
    <row r="11" spans="1:12" ht="16.3" x14ac:dyDescent="0.3">
      <c r="A11" s="8" t="s">
        <v>2835</v>
      </c>
      <c r="B11" s="3">
        <v>-5.4672943160000003</v>
      </c>
      <c r="C11" s="3">
        <v>5.8547099999999999E-3</v>
      </c>
      <c r="L11" s="7"/>
    </row>
    <row r="12" spans="1:12" ht="16.3" x14ac:dyDescent="0.3">
      <c r="A12" s="8" t="s">
        <v>2749</v>
      </c>
      <c r="B12" s="3">
        <v>-5.4056205940000002</v>
      </c>
      <c r="C12" s="4">
        <v>6.0200000000000002E-7</v>
      </c>
      <c r="L12" s="7"/>
    </row>
    <row r="13" spans="1:12" ht="16.3" x14ac:dyDescent="0.3">
      <c r="A13" s="8" t="s">
        <v>2840</v>
      </c>
      <c r="B13" s="3">
        <v>-5.3173480780000002</v>
      </c>
      <c r="C13" s="3">
        <v>1.281588E-3</v>
      </c>
      <c r="L13" s="7"/>
    </row>
    <row r="14" spans="1:12" ht="16.3" x14ac:dyDescent="0.3">
      <c r="A14" s="8" t="s">
        <v>2841</v>
      </c>
      <c r="B14" s="3">
        <v>-5.3147982520000001</v>
      </c>
      <c r="C14" s="3">
        <v>6.6536299999999998E-4</v>
      </c>
      <c r="L14" s="7"/>
    </row>
    <row r="15" spans="1:12" ht="16.3" x14ac:dyDescent="0.3">
      <c r="A15" s="8" t="s">
        <v>2776</v>
      </c>
      <c r="B15" s="3">
        <v>-5.1378894910000001</v>
      </c>
      <c r="C15" s="4">
        <v>7.5599999999999994E-5</v>
      </c>
      <c r="L15" s="7"/>
    </row>
    <row r="16" spans="1:12" ht="16.3" x14ac:dyDescent="0.3">
      <c r="A16" s="8" t="s">
        <v>2844</v>
      </c>
      <c r="B16" s="3">
        <v>-5.0783917089999999</v>
      </c>
      <c r="C16" s="3">
        <v>1.8918135999999999E-2</v>
      </c>
      <c r="L16" s="7"/>
    </row>
    <row r="17" spans="1:12" ht="16.3" x14ac:dyDescent="0.3">
      <c r="A17" s="8" t="s">
        <v>2846</v>
      </c>
      <c r="B17" s="3">
        <v>-4.9888339820000001</v>
      </c>
      <c r="C17" s="3">
        <v>3.1128990000000001E-3</v>
      </c>
      <c r="L17" s="7"/>
    </row>
    <row r="18" spans="1:12" ht="16.3" x14ac:dyDescent="0.3">
      <c r="A18" s="8" t="s">
        <v>2848</v>
      </c>
      <c r="B18" s="3">
        <v>-4.9666417589999998</v>
      </c>
      <c r="C18" s="3">
        <v>2.1937420999999999E-2</v>
      </c>
      <c r="L18" s="7"/>
    </row>
    <row r="19" spans="1:12" ht="16.3" x14ac:dyDescent="0.3">
      <c r="A19" s="8" t="s">
        <v>2849</v>
      </c>
      <c r="B19" s="3">
        <v>-4.9025154400000002</v>
      </c>
      <c r="C19" s="3">
        <v>2.1306694000000001E-2</v>
      </c>
      <c r="L19" s="7"/>
    </row>
    <row r="20" spans="1:12" ht="16.3" x14ac:dyDescent="0.3">
      <c r="A20" s="8" t="s">
        <v>2795</v>
      </c>
      <c r="B20" s="3">
        <v>-4.8591233239999996</v>
      </c>
      <c r="C20" s="3">
        <v>1.43122E-4</v>
      </c>
      <c r="L20" s="7"/>
    </row>
    <row r="21" spans="1:12" ht="16.3" x14ac:dyDescent="0.3">
      <c r="A21" s="8" t="s">
        <v>2596</v>
      </c>
      <c r="B21" s="3">
        <v>-4.8483132260000001</v>
      </c>
      <c r="C21" s="4">
        <v>1.77E-8</v>
      </c>
    </row>
    <row r="22" spans="1:12" ht="16.3" x14ac:dyDescent="0.3">
      <c r="A22" s="8" t="s">
        <v>2850</v>
      </c>
      <c r="B22" s="3">
        <v>-4.8292027529999997</v>
      </c>
      <c r="C22" s="3">
        <v>5.1012679999999999E-3</v>
      </c>
    </row>
    <row r="23" spans="1:12" ht="16.3" x14ac:dyDescent="0.3">
      <c r="A23" s="8" t="s">
        <v>2010</v>
      </c>
      <c r="B23" s="3">
        <v>-4.8212390550000004</v>
      </c>
      <c r="C23" s="4">
        <v>8.2199999999999998E-11</v>
      </c>
    </row>
    <row r="24" spans="1:12" ht="16.3" x14ac:dyDescent="0.3">
      <c r="A24" s="8" t="s">
        <v>2851</v>
      </c>
      <c r="B24" s="3">
        <v>-4.7458635649999996</v>
      </c>
      <c r="C24" s="3">
        <v>6.6787870000000003E-3</v>
      </c>
    </row>
    <row r="25" spans="1:12" ht="16.3" x14ac:dyDescent="0.3">
      <c r="A25" s="8" t="s">
        <v>2803</v>
      </c>
      <c r="B25" s="3">
        <v>-4.7423595230000002</v>
      </c>
      <c r="C25" s="3">
        <v>1.6850838E-2</v>
      </c>
    </row>
    <row r="26" spans="1:12" ht="16.3" x14ac:dyDescent="0.3">
      <c r="A26" s="8" t="s">
        <v>2852</v>
      </c>
      <c r="B26" s="3">
        <v>-4.7214717039999998</v>
      </c>
      <c r="C26" s="3">
        <v>5.8662569999999997E-3</v>
      </c>
    </row>
    <row r="27" spans="1:12" ht="16.3" x14ac:dyDescent="0.3">
      <c r="A27" s="8" t="s">
        <v>2728</v>
      </c>
      <c r="B27" s="3">
        <v>-4.5441636609999998</v>
      </c>
      <c r="C27" s="4">
        <v>1.6300000000000001E-6</v>
      </c>
    </row>
    <row r="28" spans="1:12" ht="16.3" x14ac:dyDescent="0.3">
      <c r="A28" s="8" t="s">
        <v>2854</v>
      </c>
      <c r="B28" s="3">
        <v>-4.4736228090000001</v>
      </c>
      <c r="C28" s="3">
        <v>4.5901486999999998E-2</v>
      </c>
    </row>
    <row r="29" spans="1:12" ht="16.3" x14ac:dyDescent="0.3">
      <c r="A29" s="8" t="s">
        <v>2650</v>
      </c>
      <c r="B29" s="3">
        <v>-4.4264056460000001</v>
      </c>
      <c r="C29" s="4">
        <v>2.3599999999999999E-6</v>
      </c>
    </row>
    <row r="30" spans="1:12" ht="16.3" x14ac:dyDescent="0.3">
      <c r="A30" s="8" t="s">
        <v>2815</v>
      </c>
      <c r="B30" s="3">
        <v>-4.3728696129999998</v>
      </c>
      <c r="C30" s="4">
        <v>6.97E-5</v>
      </c>
    </row>
    <row r="31" spans="1:12" ht="16.3" x14ac:dyDescent="0.3">
      <c r="A31" s="8" t="s">
        <v>2756</v>
      </c>
      <c r="B31" s="3">
        <v>-4.3379487880000003</v>
      </c>
      <c r="C31" s="4">
        <v>2.79E-6</v>
      </c>
    </row>
    <row r="32" spans="1:12" ht="16.3" x14ac:dyDescent="0.3">
      <c r="A32" s="8" t="s">
        <v>1748</v>
      </c>
      <c r="B32" s="3">
        <v>-4.2616909019999998</v>
      </c>
      <c r="C32" s="4">
        <v>1.2400000000000001E-10</v>
      </c>
    </row>
    <row r="33" spans="1:3" ht="16.3" x14ac:dyDescent="0.3">
      <c r="A33" s="8" t="s">
        <v>2821</v>
      </c>
      <c r="B33" s="3">
        <v>-4.2500481810000004</v>
      </c>
      <c r="C33" s="3">
        <v>1.9038184999999999E-2</v>
      </c>
    </row>
    <row r="34" spans="1:3" ht="16.3" x14ac:dyDescent="0.3">
      <c r="A34" s="8" t="s">
        <v>2845</v>
      </c>
      <c r="B34" s="3">
        <v>-4.2027592220000001</v>
      </c>
      <c r="C34" s="3">
        <v>2.2932370000000001E-3</v>
      </c>
    </row>
    <row r="35" spans="1:3" ht="16.3" x14ac:dyDescent="0.3">
      <c r="A35" s="8" t="s">
        <v>2590</v>
      </c>
      <c r="B35" s="3">
        <v>-4.1767968790000003</v>
      </c>
      <c r="C35" s="4">
        <v>1.5600000000000001E-6</v>
      </c>
    </row>
    <row r="36" spans="1:3" ht="16.3" x14ac:dyDescent="0.3">
      <c r="A36" s="8" t="s">
        <v>2688</v>
      </c>
      <c r="B36" s="3">
        <v>-4.1760930619999996</v>
      </c>
      <c r="C36" s="4">
        <v>2.0599999999999999E-7</v>
      </c>
    </row>
    <row r="37" spans="1:3" ht="16.3" x14ac:dyDescent="0.3">
      <c r="A37" s="8" t="s">
        <v>2696</v>
      </c>
      <c r="B37" s="3">
        <v>-4.1183026180000004</v>
      </c>
      <c r="C37" s="3">
        <v>2.4757799999999998E-4</v>
      </c>
    </row>
    <row r="38" spans="1:3" ht="16.3" x14ac:dyDescent="0.3">
      <c r="A38" s="8" t="s">
        <v>2720</v>
      </c>
      <c r="B38" s="3">
        <v>-4.0606972319999999</v>
      </c>
      <c r="C38" s="3">
        <v>1.1828190000000001E-3</v>
      </c>
    </row>
    <row r="39" spans="1:3" ht="16.3" x14ac:dyDescent="0.3">
      <c r="A39" s="8" t="s">
        <v>568</v>
      </c>
      <c r="B39" s="3">
        <v>-4.0440785940000001</v>
      </c>
      <c r="C39" s="4">
        <v>3.5999999999999998E-8</v>
      </c>
    </row>
    <row r="40" spans="1:3" ht="16.3" x14ac:dyDescent="0.3">
      <c r="A40" s="8" t="s">
        <v>2648</v>
      </c>
      <c r="B40" s="3">
        <v>-4.0275145600000002</v>
      </c>
      <c r="C40" s="3">
        <v>1.6327099999999999E-4</v>
      </c>
    </row>
    <row r="41" spans="1:3" ht="16.3" x14ac:dyDescent="0.3">
      <c r="A41" s="8" t="s">
        <v>2830</v>
      </c>
      <c r="B41" s="3">
        <v>-4.0265519730000001</v>
      </c>
      <c r="C41" s="3">
        <v>5.1211709999999999E-3</v>
      </c>
    </row>
    <row r="42" spans="1:3" ht="16.3" x14ac:dyDescent="0.3">
      <c r="A42" s="8" t="s">
        <v>2843</v>
      </c>
      <c r="B42" s="3">
        <v>-3.9442525210000001</v>
      </c>
      <c r="C42" s="3">
        <v>2.8706901E-2</v>
      </c>
    </row>
    <row r="43" spans="1:3" ht="16.3" x14ac:dyDescent="0.3">
      <c r="A43" s="8" t="s">
        <v>2581</v>
      </c>
      <c r="B43" s="3">
        <v>-3.9414629529999998</v>
      </c>
      <c r="C43" s="4">
        <v>4.6100000000000002E-5</v>
      </c>
    </row>
    <row r="44" spans="1:3" ht="16.3" x14ac:dyDescent="0.3">
      <c r="A44" s="8" t="s">
        <v>2832</v>
      </c>
      <c r="B44" s="3">
        <v>-3.9356806020000001</v>
      </c>
      <c r="C44" s="3">
        <v>8.6423769999999997E-3</v>
      </c>
    </row>
    <row r="45" spans="1:3" ht="16.3" x14ac:dyDescent="0.3">
      <c r="A45" s="8" t="s">
        <v>2788</v>
      </c>
      <c r="B45" s="3">
        <v>-3.9354865029999999</v>
      </c>
      <c r="C45" s="4">
        <v>8.5900000000000008E-6</v>
      </c>
    </row>
    <row r="46" spans="1:3" ht="16.3" x14ac:dyDescent="0.3">
      <c r="A46" s="8" t="s">
        <v>2833</v>
      </c>
      <c r="B46" s="3">
        <v>-3.8945246610000002</v>
      </c>
      <c r="C46" s="3">
        <v>2.7387715999999999E-2</v>
      </c>
    </row>
    <row r="47" spans="1:3" ht="16.3" x14ac:dyDescent="0.3">
      <c r="A47" s="8" t="s">
        <v>2853</v>
      </c>
      <c r="B47" s="3">
        <v>-3.87737372</v>
      </c>
      <c r="C47" s="3">
        <v>2.1953136000000002E-2</v>
      </c>
    </row>
    <row r="48" spans="1:3" ht="16.3" x14ac:dyDescent="0.3">
      <c r="A48" s="8" t="s">
        <v>2609</v>
      </c>
      <c r="B48" s="3">
        <v>-3.8291728219999999</v>
      </c>
      <c r="C48" s="4">
        <v>5.0300000000000001E-6</v>
      </c>
    </row>
    <row r="49" spans="1:3" ht="16.3" x14ac:dyDescent="0.3">
      <c r="A49" s="8" t="s">
        <v>2838</v>
      </c>
      <c r="B49" s="3">
        <v>-3.821821033</v>
      </c>
      <c r="C49" s="3">
        <v>3.2233514999999997E-2</v>
      </c>
    </row>
    <row r="50" spans="1:3" ht="16.3" x14ac:dyDescent="0.3">
      <c r="A50" s="8" t="s">
        <v>2800</v>
      </c>
      <c r="B50" s="3">
        <v>-3.8088210889999998</v>
      </c>
      <c r="C50" s="3">
        <v>2.6349300000000001E-4</v>
      </c>
    </row>
    <row r="51" spans="1:3" ht="16.3" x14ac:dyDescent="0.3">
      <c r="A51" s="8" t="s">
        <v>2584</v>
      </c>
      <c r="B51" s="3">
        <v>-3.801312062</v>
      </c>
      <c r="C51" s="3">
        <v>7.0182600000000001E-4</v>
      </c>
    </row>
    <row r="52" spans="1:3" ht="16.3" x14ac:dyDescent="0.3">
      <c r="A52" s="8" t="s">
        <v>2839</v>
      </c>
      <c r="B52" s="3">
        <v>-3.7894630930000002</v>
      </c>
      <c r="C52" s="3">
        <v>4.2751600000000001E-2</v>
      </c>
    </row>
    <row r="53" spans="1:3" ht="16.3" x14ac:dyDescent="0.3">
      <c r="A53" s="8" t="s">
        <v>1507</v>
      </c>
      <c r="B53" s="3">
        <v>-3.7488957150000002</v>
      </c>
      <c r="C53" s="4">
        <v>6.0300000000000003E-18</v>
      </c>
    </row>
    <row r="54" spans="1:3" ht="16.3" x14ac:dyDescent="0.3">
      <c r="A54" s="8" t="s">
        <v>2813</v>
      </c>
      <c r="B54" s="3">
        <v>-3.7289861210000002</v>
      </c>
      <c r="C54" s="3">
        <v>1.754236E-2</v>
      </c>
    </row>
    <row r="55" spans="1:3" ht="16.3" x14ac:dyDescent="0.3">
      <c r="A55" s="8" t="s">
        <v>2842</v>
      </c>
      <c r="B55" s="3">
        <v>-3.6886835599999999</v>
      </c>
      <c r="C55" s="3">
        <v>4.4466930000000002E-2</v>
      </c>
    </row>
    <row r="56" spans="1:3" ht="16.3" x14ac:dyDescent="0.3">
      <c r="A56" s="8" t="s">
        <v>2804</v>
      </c>
      <c r="B56" s="3">
        <v>-3.680226421</v>
      </c>
      <c r="C56" s="3">
        <v>2.1540996999999999E-2</v>
      </c>
    </row>
    <row r="57" spans="1:3" ht="16.3" x14ac:dyDescent="0.3">
      <c r="A57" s="8" t="s">
        <v>1384</v>
      </c>
      <c r="B57" s="3">
        <v>-3.6740774300000001</v>
      </c>
      <c r="C57" s="4">
        <v>1.7400000000000001E-6</v>
      </c>
    </row>
    <row r="58" spans="1:3" ht="16.3" x14ac:dyDescent="0.3">
      <c r="A58" s="8" t="s">
        <v>2354</v>
      </c>
      <c r="B58" s="3">
        <v>-3.6133379099999998</v>
      </c>
      <c r="C58" s="4">
        <v>2.1700000000000002E-9</v>
      </c>
    </row>
    <row r="59" spans="1:3" ht="16.3" x14ac:dyDescent="0.3">
      <c r="A59" s="8" t="s">
        <v>2177</v>
      </c>
      <c r="B59" s="3">
        <v>-3.5986197049999999</v>
      </c>
      <c r="C59" s="4">
        <v>9.6299999999999992E-9</v>
      </c>
    </row>
    <row r="60" spans="1:3" ht="16.3" x14ac:dyDescent="0.3">
      <c r="A60" s="8" t="s">
        <v>2708</v>
      </c>
      <c r="B60" s="3">
        <v>-3.5838846539999998</v>
      </c>
      <c r="C60" s="3">
        <v>5.76233E-4</v>
      </c>
    </row>
    <row r="61" spans="1:3" ht="16.3" x14ac:dyDescent="0.3">
      <c r="A61" s="8" t="s">
        <v>2595</v>
      </c>
      <c r="B61" s="3">
        <v>-3.569383314</v>
      </c>
      <c r="C61" s="4">
        <v>2.3E-5</v>
      </c>
    </row>
    <row r="62" spans="1:3" ht="16.3" x14ac:dyDescent="0.3">
      <c r="A62" s="8" t="s">
        <v>815</v>
      </c>
      <c r="B62" s="3">
        <v>-3.5288671840000001</v>
      </c>
      <c r="C62" s="4">
        <v>1.04E-10</v>
      </c>
    </row>
    <row r="63" spans="1:3" ht="16.3" x14ac:dyDescent="0.3">
      <c r="A63" s="8" t="s">
        <v>2640</v>
      </c>
      <c r="B63" s="3">
        <v>-3.513362721</v>
      </c>
      <c r="C63" s="3">
        <v>1.6178329999999999E-3</v>
      </c>
    </row>
    <row r="64" spans="1:3" ht="16.3" x14ac:dyDescent="0.3">
      <c r="A64" s="8" t="s">
        <v>2642</v>
      </c>
      <c r="B64" s="3">
        <v>-3.5094197810000001</v>
      </c>
      <c r="C64" s="3">
        <v>3.98365E-3</v>
      </c>
    </row>
    <row r="65" spans="1:3" ht="16.3" x14ac:dyDescent="0.3">
      <c r="A65" s="8" t="s">
        <v>2392</v>
      </c>
      <c r="B65" s="3">
        <v>-3.4957271250000002</v>
      </c>
      <c r="C65" s="4">
        <v>1.14E-7</v>
      </c>
    </row>
    <row r="66" spans="1:3" ht="16.3" x14ac:dyDescent="0.3">
      <c r="A66" s="8" t="s">
        <v>2780</v>
      </c>
      <c r="B66" s="3">
        <v>-3.4662090050000001</v>
      </c>
      <c r="C66" s="3">
        <v>4.7716300000000001E-4</v>
      </c>
    </row>
    <row r="67" spans="1:3" ht="16.3" x14ac:dyDescent="0.3">
      <c r="A67" s="8" t="s">
        <v>2338</v>
      </c>
      <c r="B67" s="3">
        <v>-3.4500188679999999</v>
      </c>
      <c r="C67" s="4">
        <v>6.7099999999999996E-10</v>
      </c>
    </row>
    <row r="68" spans="1:3" ht="16.3" x14ac:dyDescent="0.3">
      <c r="A68" s="8" t="s">
        <v>2726</v>
      </c>
      <c r="B68" s="3">
        <v>-3.4393796170000002</v>
      </c>
      <c r="C68" s="3">
        <v>2.2965799999999999E-4</v>
      </c>
    </row>
    <row r="69" spans="1:3" ht="16.3" x14ac:dyDescent="0.3">
      <c r="A69" s="8" t="s">
        <v>2517</v>
      </c>
      <c r="B69" s="3">
        <v>-3.4348357859999998</v>
      </c>
      <c r="C69" s="4">
        <v>2.0699999999999998E-5</v>
      </c>
    </row>
    <row r="70" spans="1:3" ht="16.3" x14ac:dyDescent="0.3">
      <c r="A70" s="8" t="s">
        <v>1778</v>
      </c>
      <c r="B70" s="3">
        <v>-3.4294475090000001</v>
      </c>
      <c r="C70" s="4">
        <v>2.81E-8</v>
      </c>
    </row>
    <row r="71" spans="1:3" ht="16.3" x14ac:dyDescent="0.3">
      <c r="A71" s="8" t="s">
        <v>2570</v>
      </c>
      <c r="B71" s="3">
        <v>-3.4117814329999998</v>
      </c>
      <c r="C71" s="3">
        <v>1.5604799999999999E-4</v>
      </c>
    </row>
    <row r="72" spans="1:3" ht="16.3" x14ac:dyDescent="0.3">
      <c r="A72" s="8" t="s">
        <v>2715</v>
      </c>
      <c r="B72" s="3">
        <v>-3.4097090759999999</v>
      </c>
      <c r="C72" s="3">
        <v>9.1548170000000009E-3</v>
      </c>
    </row>
    <row r="73" spans="1:3" ht="16.3" x14ac:dyDescent="0.3">
      <c r="A73" s="8" t="s">
        <v>2537</v>
      </c>
      <c r="B73" s="3">
        <v>-3.3992326949999998</v>
      </c>
      <c r="C73" s="3">
        <v>2.4938E-4</v>
      </c>
    </row>
    <row r="74" spans="1:3" ht="16.3" x14ac:dyDescent="0.3">
      <c r="A74" s="8" t="s">
        <v>2274</v>
      </c>
      <c r="B74" s="3">
        <v>-3.3865764</v>
      </c>
      <c r="C74" s="4">
        <v>1.3400000000000001E-7</v>
      </c>
    </row>
    <row r="75" spans="1:3" ht="16.3" x14ac:dyDescent="0.3">
      <c r="A75" s="8" t="s">
        <v>2481</v>
      </c>
      <c r="B75" s="3">
        <v>-3.3835554860000001</v>
      </c>
      <c r="C75" s="4">
        <v>5.2499999999999997E-6</v>
      </c>
    </row>
    <row r="76" spans="1:3" ht="16.3" x14ac:dyDescent="0.3">
      <c r="A76" s="8" t="s">
        <v>2613</v>
      </c>
      <c r="B76" s="3">
        <v>-3.3762969009999999</v>
      </c>
      <c r="C76" s="3">
        <v>2.04382E-4</v>
      </c>
    </row>
    <row r="77" spans="1:3" ht="16.3" x14ac:dyDescent="0.3">
      <c r="A77" s="8" t="s">
        <v>1763</v>
      </c>
      <c r="B77" s="3">
        <v>-3.3655151220000001</v>
      </c>
      <c r="C77" s="4">
        <v>1.6099999999999999E-15</v>
      </c>
    </row>
    <row r="78" spans="1:3" ht="16.3" x14ac:dyDescent="0.3">
      <c r="A78" s="8" t="s">
        <v>2441</v>
      </c>
      <c r="B78" s="3">
        <v>-3.3509557719999998</v>
      </c>
      <c r="C78" s="3">
        <v>3.4010399999999998E-4</v>
      </c>
    </row>
    <row r="79" spans="1:3" ht="16.3" x14ac:dyDescent="0.3">
      <c r="A79" s="8" t="s">
        <v>2727</v>
      </c>
      <c r="B79" s="3">
        <v>-3.350715573</v>
      </c>
      <c r="C79" s="4">
        <v>8.4300000000000006E-6</v>
      </c>
    </row>
    <row r="80" spans="1:3" ht="16.3" x14ac:dyDescent="0.3">
      <c r="A80" s="8" t="s">
        <v>2690</v>
      </c>
      <c r="B80" s="3">
        <v>-3.3383672949999998</v>
      </c>
      <c r="C80" s="4">
        <v>4.1699999999999999E-7</v>
      </c>
    </row>
    <row r="81" spans="1:3" ht="16.3" x14ac:dyDescent="0.3">
      <c r="A81" s="8" t="s">
        <v>2631</v>
      </c>
      <c r="B81" s="3">
        <v>-3.3319159009999999</v>
      </c>
      <c r="C81" s="4">
        <v>2.5600000000000001E-6</v>
      </c>
    </row>
    <row r="82" spans="1:3" ht="16.3" x14ac:dyDescent="0.3">
      <c r="A82" s="8" t="s">
        <v>2837</v>
      </c>
      <c r="B82" s="3">
        <v>-3.3241829439999999</v>
      </c>
      <c r="C82" s="3">
        <v>3.3943042999999999E-2</v>
      </c>
    </row>
    <row r="83" spans="1:3" ht="16.3" x14ac:dyDescent="0.3">
      <c r="A83" s="8" t="s">
        <v>2454</v>
      </c>
      <c r="B83" s="3">
        <v>-3.3143454800000001</v>
      </c>
      <c r="C83" s="4">
        <v>1.8899999999999999E-6</v>
      </c>
    </row>
    <row r="84" spans="1:3" ht="16.3" x14ac:dyDescent="0.3">
      <c r="A84" s="8" t="s">
        <v>1896</v>
      </c>
      <c r="B84" s="3">
        <v>-3.3000087520000001</v>
      </c>
      <c r="C84" s="4">
        <v>4.82E-7</v>
      </c>
    </row>
    <row r="85" spans="1:3" ht="16.3" x14ac:dyDescent="0.3">
      <c r="A85" s="8" t="s">
        <v>2649</v>
      </c>
      <c r="B85" s="3">
        <v>-3.2967552919999998</v>
      </c>
      <c r="C85" s="3">
        <v>5.8092899999999999E-4</v>
      </c>
    </row>
    <row r="86" spans="1:3" ht="16.3" x14ac:dyDescent="0.3">
      <c r="A86" s="8" t="s">
        <v>2828</v>
      </c>
      <c r="B86" s="3">
        <v>-3.2927167370000001</v>
      </c>
      <c r="C86" s="3">
        <v>2.9159344E-2</v>
      </c>
    </row>
    <row r="87" spans="1:3" ht="16.3" x14ac:dyDescent="0.3">
      <c r="A87" s="8" t="s">
        <v>2159</v>
      </c>
      <c r="B87" s="3">
        <v>-3.2791406329999999</v>
      </c>
      <c r="C87" s="4">
        <v>7.3200000000000004E-7</v>
      </c>
    </row>
    <row r="88" spans="1:3" ht="16.3" x14ac:dyDescent="0.3">
      <c r="A88" s="8" t="s">
        <v>2791</v>
      </c>
      <c r="B88" s="3">
        <v>-3.2768930439999999</v>
      </c>
      <c r="C88" s="3">
        <v>2.4688861999999999E-2</v>
      </c>
    </row>
    <row r="89" spans="1:3" ht="16.3" x14ac:dyDescent="0.3">
      <c r="A89" s="8" t="s">
        <v>2539</v>
      </c>
      <c r="B89" s="3">
        <v>-3.260358917</v>
      </c>
      <c r="C89" s="4">
        <v>2.7599999999999998E-6</v>
      </c>
    </row>
    <row r="90" spans="1:3" ht="16.3" x14ac:dyDescent="0.3">
      <c r="A90" s="8" t="s">
        <v>974</v>
      </c>
      <c r="B90" s="3">
        <v>-3.2585513769999999</v>
      </c>
      <c r="C90" s="4">
        <v>1.7800000000000001E-16</v>
      </c>
    </row>
    <row r="91" spans="1:3" ht="16.3" x14ac:dyDescent="0.3">
      <c r="A91" s="8" t="s">
        <v>2797</v>
      </c>
      <c r="B91" s="3">
        <v>-3.2399390609999998</v>
      </c>
      <c r="C91" s="3">
        <v>1.5173325999999999E-2</v>
      </c>
    </row>
    <row r="92" spans="1:3" ht="16.3" x14ac:dyDescent="0.3">
      <c r="A92" s="8" t="s">
        <v>2807</v>
      </c>
      <c r="B92" s="3">
        <v>-3.2279762810000001</v>
      </c>
      <c r="C92" s="3">
        <v>6.0869269999999998E-3</v>
      </c>
    </row>
    <row r="93" spans="1:3" ht="16.3" x14ac:dyDescent="0.3">
      <c r="A93" s="8" t="s">
        <v>2705</v>
      </c>
      <c r="B93" s="3">
        <v>-3.2141318729999999</v>
      </c>
      <c r="C93" s="3">
        <v>7.4358139999999998E-3</v>
      </c>
    </row>
    <row r="94" spans="1:3" ht="16.3" x14ac:dyDescent="0.3">
      <c r="A94" s="8" t="s">
        <v>2817</v>
      </c>
      <c r="B94" s="3">
        <v>-3.197859706</v>
      </c>
      <c r="C94" s="3">
        <v>2.4349651999999999E-2</v>
      </c>
    </row>
    <row r="95" spans="1:3" ht="16.3" x14ac:dyDescent="0.3">
      <c r="A95" s="8" t="s">
        <v>2787</v>
      </c>
      <c r="B95" s="3">
        <v>-3.1921384330000002</v>
      </c>
      <c r="C95" s="3">
        <v>2.4507159999999999E-3</v>
      </c>
    </row>
    <row r="96" spans="1:3" ht="16.3" x14ac:dyDescent="0.3">
      <c r="A96" s="8" t="s">
        <v>2676</v>
      </c>
      <c r="B96" s="3">
        <v>-3.1815669610000001</v>
      </c>
      <c r="C96" s="4">
        <v>1.7900000000000001E-5</v>
      </c>
    </row>
    <row r="97" spans="1:3" ht="16.3" x14ac:dyDescent="0.3">
      <c r="A97" s="8" t="s">
        <v>1935</v>
      </c>
      <c r="B97" s="3">
        <v>-3.1802357190000001</v>
      </c>
      <c r="C97" s="4">
        <v>1.4700000000000002E-11</v>
      </c>
    </row>
    <row r="98" spans="1:3" ht="16.3" x14ac:dyDescent="0.3">
      <c r="A98" s="8" t="s">
        <v>2748</v>
      </c>
      <c r="B98" s="3">
        <v>-3.1750539770000001</v>
      </c>
      <c r="C98" s="3">
        <v>2.4113078999999999E-2</v>
      </c>
    </row>
    <row r="99" spans="1:3" ht="16.3" x14ac:dyDescent="0.3">
      <c r="A99" s="8" t="s">
        <v>2761</v>
      </c>
      <c r="B99" s="3">
        <v>-3.1660405069999999</v>
      </c>
      <c r="C99" s="3">
        <v>8.7519400000000004E-4</v>
      </c>
    </row>
    <row r="100" spans="1:3" ht="16.3" x14ac:dyDescent="0.3">
      <c r="A100" s="8" t="s">
        <v>253</v>
      </c>
      <c r="B100" s="3">
        <v>-3.1487919120000001</v>
      </c>
      <c r="C100" s="4">
        <v>2.2200000000000002E-11</v>
      </c>
    </row>
    <row r="101" spans="1:3" ht="16.3" x14ac:dyDescent="0.3">
      <c r="A101" s="8" t="s">
        <v>2794</v>
      </c>
      <c r="B101" s="3">
        <v>-3.1484022490000001</v>
      </c>
      <c r="C101" s="3">
        <v>2.1247560000000002E-3</v>
      </c>
    </row>
    <row r="102" spans="1:3" ht="16.3" x14ac:dyDescent="0.3">
      <c r="A102" s="8" t="s">
        <v>2731</v>
      </c>
      <c r="B102" s="3">
        <v>-3.1252795720000002</v>
      </c>
      <c r="C102" s="3">
        <v>2.0218969999999999E-3</v>
      </c>
    </row>
    <row r="103" spans="1:3" ht="16.3" x14ac:dyDescent="0.3">
      <c r="A103" s="8" t="s">
        <v>2047</v>
      </c>
      <c r="B103" s="3">
        <v>-3.119276707</v>
      </c>
      <c r="C103" s="4">
        <v>2.3899999999999999E-8</v>
      </c>
    </row>
    <row r="104" spans="1:3" ht="16.3" x14ac:dyDescent="0.3">
      <c r="A104" s="8" t="s">
        <v>2229</v>
      </c>
      <c r="B104" s="3">
        <v>-3.1186320689999998</v>
      </c>
      <c r="C104" s="4">
        <v>5.7399999999999996E-9</v>
      </c>
    </row>
    <row r="105" spans="1:3" ht="16.3" x14ac:dyDescent="0.3">
      <c r="A105" s="8" t="s">
        <v>1600</v>
      </c>
      <c r="B105" s="3">
        <v>-3.1107763830000001</v>
      </c>
      <c r="C105" s="4">
        <v>9.1500000000000008E-16</v>
      </c>
    </row>
    <row r="106" spans="1:3" ht="16.3" x14ac:dyDescent="0.3">
      <c r="A106" s="8" t="s">
        <v>2444</v>
      </c>
      <c r="B106" s="3">
        <v>-3.1038340579999999</v>
      </c>
      <c r="C106" s="4">
        <v>4.1499999999999999E-5</v>
      </c>
    </row>
    <row r="107" spans="1:3" ht="16.3" x14ac:dyDescent="0.3">
      <c r="A107" s="8" t="s">
        <v>2594</v>
      </c>
      <c r="B107" s="3">
        <v>-3.1014019519999998</v>
      </c>
      <c r="C107" s="3">
        <v>4.3280899999999998E-4</v>
      </c>
    </row>
    <row r="108" spans="1:3" ht="16.3" x14ac:dyDescent="0.3">
      <c r="A108" s="8" t="s">
        <v>2697</v>
      </c>
      <c r="B108" s="3">
        <v>-3.096380607</v>
      </c>
      <c r="C108" s="3">
        <v>2.0973659999999998E-3</v>
      </c>
    </row>
    <row r="109" spans="1:3" ht="16.3" x14ac:dyDescent="0.3">
      <c r="A109" s="8" t="s">
        <v>2174</v>
      </c>
      <c r="B109" s="3">
        <v>-3.0867394720000001</v>
      </c>
      <c r="C109" s="4">
        <v>6.2499999999999999E-14</v>
      </c>
    </row>
    <row r="110" spans="1:3" ht="16.3" x14ac:dyDescent="0.3">
      <c r="A110" s="8" t="s">
        <v>1964</v>
      </c>
      <c r="B110" s="3">
        <v>-3.076706621</v>
      </c>
      <c r="C110" s="4">
        <v>2.04E-7</v>
      </c>
    </row>
    <row r="111" spans="1:3" ht="16.3" x14ac:dyDescent="0.3">
      <c r="A111" s="8" t="s">
        <v>2823</v>
      </c>
      <c r="B111" s="3">
        <v>-3.0732572829999998</v>
      </c>
      <c r="C111" s="3">
        <v>2.165986E-2</v>
      </c>
    </row>
    <row r="112" spans="1:3" ht="16.3" x14ac:dyDescent="0.3">
      <c r="A112" s="8" t="s">
        <v>2717</v>
      </c>
      <c r="B112" s="3">
        <v>-3.0712274110000002</v>
      </c>
      <c r="C112" s="3">
        <v>1.5033379999999999E-3</v>
      </c>
    </row>
    <row r="113" spans="1:3" ht="16.3" x14ac:dyDescent="0.3">
      <c r="A113" s="8" t="s">
        <v>2636</v>
      </c>
      <c r="B113" s="3">
        <v>-3.0706353449999999</v>
      </c>
      <c r="C113" s="3">
        <v>5.71978E-4</v>
      </c>
    </row>
    <row r="114" spans="1:3" ht="16.3" x14ac:dyDescent="0.3">
      <c r="A114" s="8" t="s">
        <v>2030</v>
      </c>
      <c r="B114" s="3">
        <v>-3.0690995189999999</v>
      </c>
      <c r="C114" s="4">
        <v>5.7300000000000004E-16</v>
      </c>
    </row>
    <row r="115" spans="1:3" ht="16.3" x14ac:dyDescent="0.3">
      <c r="A115" s="8" t="s">
        <v>2623</v>
      </c>
      <c r="B115" s="3">
        <v>-3.0683378769999998</v>
      </c>
      <c r="C115" s="3">
        <v>2.8631260000000001E-3</v>
      </c>
    </row>
    <row r="116" spans="1:3" ht="16.3" x14ac:dyDescent="0.3">
      <c r="A116" s="8" t="s">
        <v>2777</v>
      </c>
      <c r="B116" s="3">
        <v>-3.0244616199999999</v>
      </c>
      <c r="C116" s="3">
        <v>8.59795E-4</v>
      </c>
    </row>
    <row r="117" spans="1:3" ht="16.3" x14ac:dyDescent="0.3">
      <c r="A117" s="8" t="s">
        <v>2679</v>
      </c>
      <c r="B117" s="3">
        <v>-3.005686071</v>
      </c>
      <c r="C117" s="3">
        <v>3.8178040000000002E-3</v>
      </c>
    </row>
    <row r="118" spans="1:3" ht="16.3" x14ac:dyDescent="0.3">
      <c r="A118" s="8" t="s">
        <v>2825</v>
      </c>
      <c r="B118" s="3">
        <v>-3.003886724</v>
      </c>
      <c r="C118" s="3">
        <v>2.9579958999999999E-2</v>
      </c>
    </row>
    <row r="119" spans="1:3" ht="16.3" x14ac:dyDescent="0.3">
      <c r="A119" s="8" t="s">
        <v>918</v>
      </c>
      <c r="B119" s="3">
        <v>-2.9991546769999999</v>
      </c>
      <c r="C119" s="4">
        <v>1.61E-13</v>
      </c>
    </row>
    <row r="120" spans="1:3" ht="16.3" x14ac:dyDescent="0.3">
      <c r="A120" s="8" t="s">
        <v>65</v>
      </c>
      <c r="B120" s="3">
        <v>-2.9759552290000002</v>
      </c>
      <c r="C120" s="4">
        <v>1.4E-19</v>
      </c>
    </row>
    <row r="121" spans="1:3" ht="16.3" x14ac:dyDescent="0.3">
      <c r="A121" s="8" t="s">
        <v>1558</v>
      </c>
      <c r="B121" s="3">
        <v>-2.9741004449999999</v>
      </c>
      <c r="C121" s="4">
        <v>8.5399999999999995E-14</v>
      </c>
    </row>
    <row r="122" spans="1:3" ht="16.3" x14ac:dyDescent="0.3">
      <c r="A122" s="8" t="s">
        <v>2814</v>
      </c>
      <c r="B122" s="3">
        <v>-2.9723104139999998</v>
      </c>
      <c r="C122" s="3">
        <v>1.1239519999999999E-3</v>
      </c>
    </row>
    <row r="123" spans="1:3" ht="16.3" x14ac:dyDescent="0.3">
      <c r="A123" s="8" t="s">
        <v>1911</v>
      </c>
      <c r="B123" s="3">
        <v>-2.963379282</v>
      </c>
      <c r="C123" s="4">
        <v>3.5899999999999998E-12</v>
      </c>
    </row>
    <row r="124" spans="1:3" ht="16.3" x14ac:dyDescent="0.3">
      <c r="A124" s="8" t="s">
        <v>17</v>
      </c>
      <c r="B124" s="3">
        <v>-2.9626515969999998</v>
      </c>
      <c r="C124" s="4">
        <v>2.0899999999999999E-21</v>
      </c>
    </row>
    <row r="125" spans="1:3" ht="16.3" x14ac:dyDescent="0.3">
      <c r="A125" s="8" t="s">
        <v>2493</v>
      </c>
      <c r="B125" s="3">
        <v>-2.9498455990000001</v>
      </c>
      <c r="C125" s="4">
        <v>6.9499999999999995E-5</v>
      </c>
    </row>
    <row r="126" spans="1:3" ht="16.3" x14ac:dyDescent="0.3">
      <c r="A126" s="8" t="s">
        <v>2552</v>
      </c>
      <c r="B126" s="3">
        <v>-2.940998558</v>
      </c>
      <c r="C126" s="3">
        <v>3.4223199999999999E-4</v>
      </c>
    </row>
    <row r="127" spans="1:3" ht="16.3" x14ac:dyDescent="0.3">
      <c r="A127" s="8" t="s">
        <v>1480</v>
      </c>
      <c r="B127" s="3">
        <v>-2.9387268479999999</v>
      </c>
      <c r="C127" s="4">
        <v>4.0100000000000002E-8</v>
      </c>
    </row>
    <row r="128" spans="1:3" ht="16.3" x14ac:dyDescent="0.3">
      <c r="A128" s="8" t="s">
        <v>2638</v>
      </c>
      <c r="B128" s="3">
        <v>-2.9215378369999998</v>
      </c>
      <c r="C128" s="3">
        <v>1.29157E-4</v>
      </c>
    </row>
    <row r="129" spans="1:3" ht="16.3" x14ac:dyDescent="0.3">
      <c r="A129" s="8" t="s">
        <v>2430</v>
      </c>
      <c r="B129" s="3">
        <v>-2.9150122359999999</v>
      </c>
      <c r="C129" s="3">
        <v>2.3337050000000002E-3</v>
      </c>
    </row>
    <row r="130" spans="1:3" ht="16.3" x14ac:dyDescent="0.3">
      <c r="A130" s="8" t="s">
        <v>2739</v>
      </c>
      <c r="B130" s="3">
        <v>-2.9115630970000002</v>
      </c>
      <c r="C130" s="3">
        <v>2.1640401E-2</v>
      </c>
    </row>
    <row r="131" spans="1:3" ht="16.3" x14ac:dyDescent="0.3">
      <c r="A131" s="8" t="s">
        <v>495</v>
      </c>
      <c r="B131" s="3">
        <v>-2.9005904349999998</v>
      </c>
      <c r="C131" s="4">
        <v>6.4000000000000005E-14</v>
      </c>
    </row>
    <row r="132" spans="1:3" ht="16.3" x14ac:dyDescent="0.3">
      <c r="A132" s="8" t="s">
        <v>2607</v>
      </c>
      <c r="B132" s="3">
        <v>-2.8820950769999998</v>
      </c>
      <c r="C132" s="3">
        <v>3.4041399999999998E-4</v>
      </c>
    </row>
    <row r="133" spans="1:3" ht="16.3" x14ac:dyDescent="0.3">
      <c r="A133" s="8" t="s">
        <v>2610</v>
      </c>
      <c r="B133" s="3">
        <v>-2.8819291480000002</v>
      </c>
      <c r="C133" s="3">
        <v>1.6705299999999999E-4</v>
      </c>
    </row>
    <row r="134" spans="1:3" ht="16.3" x14ac:dyDescent="0.3">
      <c r="A134" s="8" t="s">
        <v>129</v>
      </c>
      <c r="B134" s="3">
        <v>-2.8812476330000001</v>
      </c>
      <c r="C134" s="4">
        <v>8.7199999999999999E-10</v>
      </c>
    </row>
    <row r="135" spans="1:3" ht="16.3" x14ac:dyDescent="0.3">
      <c r="A135" s="8" t="s">
        <v>2702</v>
      </c>
      <c r="B135" s="3">
        <v>-2.8801429430000001</v>
      </c>
      <c r="C135" s="3">
        <v>3.6062300000000002E-4</v>
      </c>
    </row>
    <row r="136" spans="1:3" ht="16.3" x14ac:dyDescent="0.3">
      <c r="A136" s="8" t="s">
        <v>882</v>
      </c>
      <c r="B136" s="3">
        <v>-2.8780884790000001</v>
      </c>
      <c r="C136" s="4">
        <v>5.1600000000000003E-17</v>
      </c>
    </row>
    <row r="137" spans="1:3" ht="16.3" x14ac:dyDescent="0.3">
      <c r="A137" s="8" t="s">
        <v>2762</v>
      </c>
      <c r="B137" s="3">
        <v>-2.8772383370000001</v>
      </c>
      <c r="C137" s="3">
        <v>4.5701062000000001E-2</v>
      </c>
    </row>
    <row r="138" spans="1:3" ht="16.3" x14ac:dyDescent="0.3">
      <c r="A138" s="8" t="s">
        <v>2847</v>
      </c>
      <c r="B138" s="3">
        <v>-2.8730182040000001</v>
      </c>
      <c r="C138" s="3">
        <v>4.4654936999999999E-2</v>
      </c>
    </row>
    <row r="139" spans="1:3" ht="16.3" x14ac:dyDescent="0.3">
      <c r="A139" s="8" t="s">
        <v>239</v>
      </c>
      <c r="B139" s="3">
        <v>-2.8686887730000001</v>
      </c>
      <c r="C139" s="4">
        <v>1.2900000000000001E-13</v>
      </c>
    </row>
    <row r="140" spans="1:3" ht="16.3" x14ac:dyDescent="0.3">
      <c r="A140" s="8" t="s">
        <v>2771</v>
      </c>
      <c r="B140" s="3">
        <v>-2.86274513</v>
      </c>
      <c r="C140" s="3">
        <v>1.3167910000000001E-3</v>
      </c>
    </row>
    <row r="141" spans="1:3" ht="16.3" x14ac:dyDescent="0.3">
      <c r="A141" s="8" t="s">
        <v>2499</v>
      </c>
      <c r="B141" s="3">
        <v>-2.8592965869999998</v>
      </c>
      <c r="C141" s="4">
        <v>1.74E-7</v>
      </c>
    </row>
    <row r="142" spans="1:3" ht="16.3" x14ac:dyDescent="0.3">
      <c r="A142" s="8" t="s">
        <v>2575</v>
      </c>
      <c r="B142" s="3">
        <v>-2.8576592970000001</v>
      </c>
      <c r="C142" s="4">
        <v>2.5900000000000002E-6</v>
      </c>
    </row>
    <row r="143" spans="1:3" ht="16.3" x14ac:dyDescent="0.3">
      <c r="A143" s="8" t="s">
        <v>2719</v>
      </c>
      <c r="B143" s="3">
        <v>-2.8574221280000001</v>
      </c>
      <c r="C143" s="4">
        <v>8.5599999999999994E-5</v>
      </c>
    </row>
    <row r="144" spans="1:3" ht="16.3" x14ac:dyDescent="0.3">
      <c r="A144" s="8" t="s">
        <v>2249</v>
      </c>
      <c r="B144" s="3">
        <v>-2.8569914120000002</v>
      </c>
      <c r="C144" s="4">
        <v>9.8200000000000006E-8</v>
      </c>
    </row>
    <row r="145" spans="1:3" ht="16.3" x14ac:dyDescent="0.3">
      <c r="A145" s="8" t="s">
        <v>734</v>
      </c>
      <c r="B145" s="3">
        <v>-2.8496680599999999</v>
      </c>
      <c r="C145" s="4">
        <v>2.91E-15</v>
      </c>
    </row>
    <row r="146" spans="1:3" ht="16.3" x14ac:dyDescent="0.3">
      <c r="A146" s="8" t="s">
        <v>2461</v>
      </c>
      <c r="B146" s="3">
        <v>-2.8440961800000002</v>
      </c>
      <c r="C146" s="4">
        <v>2.34E-6</v>
      </c>
    </row>
    <row r="147" spans="1:3" ht="16.3" x14ac:dyDescent="0.3">
      <c r="A147" s="8" t="s">
        <v>1673</v>
      </c>
      <c r="B147" s="3">
        <v>-2.8409569590000001</v>
      </c>
      <c r="C147" s="4">
        <v>3.8600000000000002E-8</v>
      </c>
    </row>
    <row r="148" spans="1:3" ht="16.3" x14ac:dyDescent="0.3">
      <c r="A148" s="8" t="s">
        <v>1764</v>
      </c>
      <c r="B148" s="3">
        <v>-2.8332421810000001</v>
      </c>
      <c r="C148" s="4">
        <v>2.9999999999999997E-8</v>
      </c>
    </row>
    <row r="149" spans="1:3" ht="16.3" x14ac:dyDescent="0.3">
      <c r="A149" s="8" t="s">
        <v>2540</v>
      </c>
      <c r="B149" s="3">
        <v>-2.8325463759999998</v>
      </c>
      <c r="C149" s="3">
        <v>1.092782E-3</v>
      </c>
    </row>
    <row r="150" spans="1:3" ht="16.3" x14ac:dyDescent="0.3">
      <c r="A150" s="8" t="s">
        <v>2556</v>
      </c>
      <c r="B150" s="3">
        <v>-2.8291488299999998</v>
      </c>
      <c r="C150" s="3">
        <v>8.1513099999999997E-4</v>
      </c>
    </row>
    <row r="151" spans="1:3" ht="16.3" x14ac:dyDescent="0.3">
      <c r="A151" s="8" t="s">
        <v>2102</v>
      </c>
      <c r="B151" s="3">
        <v>-2.8286505169999998</v>
      </c>
      <c r="C151" s="4">
        <v>5.1199999999999997E-9</v>
      </c>
    </row>
    <row r="152" spans="1:3" ht="16.3" x14ac:dyDescent="0.3">
      <c r="A152" s="8" t="s">
        <v>2798</v>
      </c>
      <c r="B152" s="3">
        <v>-2.827054747</v>
      </c>
      <c r="C152" s="3">
        <v>1.6072549999999999E-3</v>
      </c>
    </row>
    <row r="153" spans="1:3" ht="16.3" x14ac:dyDescent="0.3">
      <c r="A153" s="8" t="s">
        <v>152</v>
      </c>
      <c r="B153" s="3">
        <v>-2.8266277820000001</v>
      </c>
      <c r="C153" s="4">
        <v>1.85E-8</v>
      </c>
    </row>
    <row r="154" spans="1:3" ht="16.3" x14ac:dyDescent="0.3">
      <c r="A154" s="8" t="s">
        <v>2768</v>
      </c>
      <c r="B154" s="3">
        <v>-2.8266134009999999</v>
      </c>
      <c r="C154" s="3">
        <v>2.4880827000000001E-2</v>
      </c>
    </row>
    <row r="155" spans="1:3" ht="16.3" x14ac:dyDescent="0.3">
      <c r="A155" s="8" t="s">
        <v>101</v>
      </c>
      <c r="B155" s="3">
        <v>-2.8221372169999999</v>
      </c>
      <c r="C155" s="4">
        <v>9.6999999999999995E-8</v>
      </c>
    </row>
    <row r="156" spans="1:3" ht="16.3" x14ac:dyDescent="0.3">
      <c r="A156" s="8" t="s">
        <v>2321</v>
      </c>
      <c r="B156" s="3">
        <v>-2.8177850320000002</v>
      </c>
      <c r="C156" s="4">
        <v>3.3500000000000001E-5</v>
      </c>
    </row>
    <row r="157" spans="1:3" ht="16.3" x14ac:dyDescent="0.3">
      <c r="A157" s="8" t="s">
        <v>2144</v>
      </c>
      <c r="B157" s="3">
        <v>-2.8128891359999999</v>
      </c>
      <c r="C157" s="4">
        <v>7.0700000000000001E-6</v>
      </c>
    </row>
    <row r="158" spans="1:3" ht="16.3" x14ac:dyDescent="0.3">
      <c r="A158" s="8" t="s">
        <v>741</v>
      </c>
      <c r="B158" s="3">
        <v>-2.8120958470000001</v>
      </c>
      <c r="C158" s="4">
        <v>2.0000000000000001E-17</v>
      </c>
    </row>
    <row r="159" spans="1:3" ht="16.3" x14ac:dyDescent="0.3">
      <c r="A159" s="8" t="s">
        <v>2775</v>
      </c>
      <c r="B159" s="3">
        <v>-2.8106433919999998</v>
      </c>
      <c r="C159" s="3">
        <v>3.1433009999999998E-3</v>
      </c>
    </row>
    <row r="160" spans="1:3" ht="16.3" x14ac:dyDescent="0.3">
      <c r="A160" s="8" t="s">
        <v>2414</v>
      </c>
      <c r="B160" s="3">
        <v>-2.810233073</v>
      </c>
      <c r="C160" s="4">
        <v>4.7200000000000002E-5</v>
      </c>
    </row>
    <row r="161" spans="1:3" ht="16.3" x14ac:dyDescent="0.3">
      <c r="A161" s="8" t="s">
        <v>1460</v>
      </c>
      <c r="B161" s="3">
        <v>-2.8100488499999998</v>
      </c>
      <c r="C161" s="4">
        <v>3.3600000000000002E-15</v>
      </c>
    </row>
    <row r="162" spans="1:3" ht="16.3" x14ac:dyDescent="0.3">
      <c r="A162" s="8" t="s">
        <v>2236</v>
      </c>
      <c r="B162" s="3">
        <v>-2.8003344189999999</v>
      </c>
      <c r="C162" s="4">
        <v>5.1100000000000002E-5</v>
      </c>
    </row>
    <row r="163" spans="1:3" ht="16.3" x14ac:dyDescent="0.3">
      <c r="A163" s="8" t="s">
        <v>1164</v>
      </c>
      <c r="B163" s="3">
        <v>-2.7978127599999998</v>
      </c>
      <c r="C163" s="4">
        <v>4.3200000000000001E-14</v>
      </c>
    </row>
    <row r="164" spans="1:3" ht="16.3" x14ac:dyDescent="0.3">
      <c r="A164" s="8" t="s">
        <v>866</v>
      </c>
      <c r="B164" s="3">
        <v>-2.796432657</v>
      </c>
      <c r="C164" s="4">
        <v>1.9399999999999999E-11</v>
      </c>
    </row>
    <row r="165" spans="1:3" ht="16.3" x14ac:dyDescent="0.3">
      <c r="A165" s="8" t="s">
        <v>2678</v>
      </c>
      <c r="B165" s="3">
        <v>-2.7873518499999999</v>
      </c>
      <c r="C165" s="3">
        <v>2.5963179999999998E-3</v>
      </c>
    </row>
    <row r="166" spans="1:3" ht="16.3" x14ac:dyDescent="0.3">
      <c r="A166" s="8" t="s">
        <v>2810</v>
      </c>
      <c r="B166" s="3">
        <v>-2.7696370360000002</v>
      </c>
      <c r="C166" s="3">
        <v>2.7766556000000001E-2</v>
      </c>
    </row>
    <row r="167" spans="1:3" ht="16.3" x14ac:dyDescent="0.3">
      <c r="A167" s="8" t="s">
        <v>2599</v>
      </c>
      <c r="B167" s="3">
        <v>-2.7694727459999999</v>
      </c>
      <c r="C167" s="3">
        <v>4.7684490000000001E-3</v>
      </c>
    </row>
    <row r="168" spans="1:3" ht="16.3" x14ac:dyDescent="0.3">
      <c r="A168" s="8" t="s">
        <v>61</v>
      </c>
      <c r="B168" s="3">
        <v>-2.7688332240000002</v>
      </c>
      <c r="C168" s="4">
        <v>4.9699999999999997E-18</v>
      </c>
    </row>
    <row r="169" spans="1:3" ht="16.3" x14ac:dyDescent="0.3">
      <c r="A169" s="8" t="s">
        <v>1000</v>
      </c>
      <c r="B169" s="3">
        <v>-2.7626021999999999</v>
      </c>
      <c r="C169" s="4">
        <v>5.4199999999999999E-10</v>
      </c>
    </row>
    <row r="170" spans="1:3" ht="16.3" x14ac:dyDescent="0.3">
      <c r="A170" s="8" t="s">
        <v>2188</v>
      </c>
      <c r="B170" s="3">
        <v>-2.7608589299999999</v>
      </c>
      <c r="C170" s="4">
        <v>1.2899999999999999E-6</v>
      </c>
    </row>
    <row r="171" spans="1:3" ht="16.3" x14ac:dyDescent="0.3">
      <c r="A171" s="8" t="s">
        <v>2666</v>
      </c>
      <c r="B171" s="3">
        <v>-2.7571354970000002</v>
      </c>
      <c r="C171" s="4">
        <v>6.5199999999999999E-5</v>
      </c>
    </row>
    <row r="172" spans="1:3" ht="16.3" x14ac:dyDescent="0.3">
      <c r="A172" s="8" t="s">
        <v>1661</v>
      </c>
      <c r="B172" s="3">
        <v>-2.7517280120000001</v>
      </c>
      <c r="C172" s="4">
        <v>1.7399999999999999E-11</v>
      </c>
    </row>
    <row r="173" spans="1:3" ht="16.3" x14ac:dyDescent="0.3">
      <c r="A173" s="8" t="s">
        <v>1439</v>
      </c>
      <c r="B173" s="3">
        <v>-2.7515699869999999</v>
      </c>
      <c r="C173" s="4">
        <v>1.0799999999999999E-11</v>
      </c>
    </row>
    <row r="174" spans="1:3" ht="16.3" x14ac:dyDescent="0.3">
      <c r="A174" s="8" t="s">
        <v>2790</v>
      </c>
      <c r="B174" s="3">
        <v>-2.7477946539999998</v>
      </c>
      <c r="C174" s="3">
        <v>2.378219E-3</v>
      </c>
    </row>
    <row r="175" spans="1:3" ht="16.3" x14ac:dyDescent="0.3">
      <c r="A175" s="8" t="s">
        <v>2793</v>
      </c>
      <c r="B175" s="3">
        <v>-2.745796409</v>
      </c>
      <c r="C175" s="3">
        <v>3.0926978000000001E-2</v>
      </c>
    </row>
    <row r="176" spans="1:3" ht="16.3" x14ac:dyDescent="0.3">
      <c r="A176" s="8" t="s">
        <v>2785</v>
      </c>
      <c r="B176" s="3">
        <v>-2.7436848600000001</v>
      </c>
      <c r="C176" s="3">
        <v>3.9392700000000002E-4</v>
      </c>
    </row>
    <row r="177" spans="1:3" ht="16.3" x14ac:dyDescent="0.3">
      <c r="A177" s="8" t="s">
        <v>2836</v>
      </c>
      <c r="B177" s="3">
        <v>-2.7364978170000001</v>
      </c>
      <c r="C177" s="3">
        <v>2.0539865000000001E-2</v>
      </c>
    </row>
    <row r="178" spans="1:3" ht="16.3" x14ac:dyDescent="0.3">
      <c r="A178" s="8" t="s">
        <v>2796</v>
      </c>
      <c r="B178" s="3">
        <v>-2.7353656559999999</v>
      </c>
      <c r="C178" s="3">
        <v>1.6433682000000002E-2</v>
      </c>
    </row>
    <row r="179" spans="1:3" ht="16.3" x14ac:dyDescent="0.3">
      <c r="A179" s="8" t="s">
        <v>2766</v>
      </c>
      <c r="B179" s="3">
        <v>-2.7253210160000001</v>
      </c>
      <c r="C179" s="3">
        <v>8.0537999999999996E-4</v>
      </c>
    </row>
    <row r="180" spans="1:3" ht="16.3" x14ac:dyDescent="0.3">
      <c r="A180" s="8" t="s">
        <v>1603</v>
      </c>
      <c r="B180" s="3">
        <v>-2.7231464590000001</v>
      </c>
      <c r="C180" s="4">
        <v>4.37E-20</v>
      </c>
    </row>
    <row r="181" spans="1:3" ht="16.3" x14ac:dyDescent="0.3">
      <c r="A181" s="8" t="s">
        <v>1669</v>
      </c>
      <c r="B181" s="3">
        <v>-2.7211620660000002</v>
      </c>
      <c r="C181" s="4">
        <v>1.13E-9</v>
      </c>
    </row>
    <row r="182" spans="1:3" ht="16.3" x14ac:dyDescent="0.3">
      <c r="A182" s="8" t="s">
        <v>2673</v>
      </c>
      <c r="B182" s="3">
        <v>-2.720929216</v>
      </c>
      <c r="C182" s="3">
        <v>2.9072809999999998E-3</v>
      </c>
    </row>
    <row r="183" spans="1:3" ht="16.3" x14ac:dyDescent="0.3">
      <c r="A183" s="8" t="s">
        <v>2218</v>
      </c>
      <c r="B183" s="3">
        <v>-2.7204579309999999</v>
      </c>
      <c r="C183" s="4">
        <v>1.08E-5</v>
      </c>
    </row>
    <row r="184" spans="1:3" ht="16.3" x14ac:dyDescent="0.3">
      <c r="A184" s="8" t="s">
        <v>2723</v>
      </c>
      <c r="B184" s="3">
        <v>-2.716987509</v>
      </c>
      <c r="C184" s="3">
        <v>5.630024E-3</v>
      </c>
    </row>
    <row r="185" spans="1:3" ht="16.3" x14ac:dyDescent="0.3">
      <c r="A185" s="8" t="s">
        <v>2799</v>
      </c>
      <c r="B185" s="3">
        <v>-2.7160794469999998</v>
      </c>
      <c r="C185" s="3">
        <v>1.9641950000000002E-3</v>
      </c>
    </row>
    <row r="186" spans="1:3" ht="16.3" x14ac:dyDescent="0.3">
      <c r="A186" s="8" t="s">
        <v>560</v>
      </c>
      <c r="B186" s="3">
        <v>-2.714194225</v>
      </c>
      <c r="C186" s="4">
        <v>2.1200000000000001E-14</v>
      </c>
    </row>
    <row r="187" spans="1:3" ht="16.3" x14ac:dyDescent="0.3">
      <c r="A187" s="8" t="s">
        <v>2417</v>
      </c>
      <c r="B187" s="3">
        <v>-2.7139393049999998</v>
      </c>
      <c r="C187" s="3">
        <v>3.3637100000000002E-4</v>
      </c>
    </row>
    <row r="188" spans="1:3" ht="16.3" x14ac:dyDescent="0.3">
      <c r="A188" s="8" t="s">
        <v>1690</v>
      </c>
      <c r="B188" s="3">
        <v>-2.711988324</v>
      </c>
      <c r="C188" s="4">
        <v>3.65E-9</v>
      </c>
    </row>
    <row r="189" spans="1:3" ht="16.3" x14ac:dyDescent="0.3">
      <c r="A189" s="8" t="s">
        <v>2081</v>
      </c>
      <c r="B189" s="3">
        <v>-2.7105953569999999</v>
      </c>
      <c r="C189" s="4">
        <v>1.28E-12</v>
      </c>
    </row>
    <row r="190" spans="1:3" ht="16.3" x14ac:dyDescent="0.3">
      <c r="A190" s="8" t="s">
        <v>2735</v>
      </c>
      <c r="B190" s="3">
        <v>-2.7091187130000001</v>
      </c>
      <c r="C190" s="3">
        <v>9.0032000000000003E-4</v>
      </c>
    </row>
    <row r="191" spans="1:3" ht="16.3" x14ac:dyDescent="0.3">
      <c r="A191" s="8" t="s">
        <v>2743</v>
      </c>
      <c r="B191" s="3">
        <v>-2.7086868040000001</v>
      </c>
      <c r="C191" s="3">
        <v>1.1149175000000001E-2</v>
      </c>
    </row>
    <row r="192" spans="1:3" ht="16.3" x14ac:dyDescent="0.3">
      <c r="A192" s="8" t="s">
        <v>2503</v>
      </c>
      <c r="B192" s="3">
        <v>-2.7083139890000001</v>
      </c>
      <c r="C192" s="3">
        <v>3.7530799999999998E-4</v>
      </c>
    </row>
    <row r="193" spans="1:3" ht="16.3" x14ac:dyDescent="0.3">
      <c r="A193" s="8" t="s">
        <v>758</v>
      </c>
      <c r="B193" s="3">
        <v>-2.7083135070000002</v>
      </c>
      <c r="C193" s="4">
        <v>2.3700000000000001E-10</v>
      </c>
    </row>
    <row r="194" spans="1:3" ht="16.3" x14ac:dyDescent="0.3">
      <c r="A194" s="8" t="s">
        <v>1958</v>
      </c>
      <c r="B194" s="3">
        <v>-2.7064751290000002</v>
      </c>
      <c r="C194" s="4">
        <v>1.7200000000000001E-5</v>
      </c>
    </row>
    <row r="195" spans="1:3" ht="16.3" x14ac:dyDescent="0.3">
      <c r="A195" s="8" t="s">
        <v>1309</v>
      </c>
      <c r="B195" s="3">
        <v>-2.7053796989999999</v>
      </c>
      <c r="C195" s="4">
        <v>2.0000000000000001E-10</v>
      </c>
    </row>
    <row r="196" spans="1:3" ht="16.3" x14ac:dyDescent="0.3">
      <c r="A196" s="8" t="s">
        <v>1511</v>
      </c>
      <c r="B196" s="3">
        <v>-2.7041113060000002</v>
      </c>
      <c r="C196" s="4">
        <v>1.16E-10</v>
      </c>
    </row>
    <row r="197" spans="1:3" ht="16.3" x14ac:dyDescent="0.3">
      <c r="A197" s="8" t="s">
        <v>1260</v>
      </c>
      <c r="B197" s="3">
        <v>-2.6953432249999998</v>
      </c>
      <c r="C197" s="4">
        <v>1.6100000000000001E-29</v>
      </c>
    </row>
    <row r="198" spans="1:3" ht="16.3" x14ac:dyDescent="0.3">
      <c r="A198" s="8" t="s">
        <v>1349</v>
      </c>
      <c r="B198" s="3">
        <v>-2.6898622099999998</v>
      </c>
      <c r="C198" s="4">
        <v>4.5700000000000002E-10</v>
      </c>
    </row>
    <row r="199" spans="1:3" ht="16.3" x14ac:dyDescent="0.3">
      <c r="A199" s="8" t="s">
        <v>1973</v>
      </c>
      <c r="B199" s="3">
        <v>-2.689254408</v>
      </c>
      <c r="C199" s="4">
        <v>7.0900000000000006E-8</v>
      </c>
    </row>
    <row r="200" spans="1:3" ht="16.3" x14ac:dyDescent="0.3">
      <c r="A200" s="8" t="s">
        <v>1806</v>
      </c>
      <c r="B200" s="3">
        <v>-2.687512581</v>
      </c>
      <c r="C200" s="4">
        <v>1.01E-9</v>
      </c>
    </row>
    <row r="201" spans="1:3" ht="16.3" x14ac:dyDescent="0.3">
      <c r="A201" s="8" t="s">
        <v>1386</v>
      </c>
      <c r="B201" s="3">
        <v>-2.6858040440000002</v>
      </c>
      <c r="C201" s="4">
        <v>2.2499999999999999E-9</v>
      </c>
    </row>
    <row r="202" spans="1:3" ht="16.3" x14ac:dyDescent="0.3">
      <c r="A202" s="8" t="s">
        <v>1934</v>
      </c>
      <c r="B202" s="3">
        <v>-2.6742400040000001</v>
      </c>
      <c r="C202" s="4">
        <v>4.2100000000000002E-7</v>
      </c>
    </row>
    <row r="203" spans="1:3" ht="16.3" x14ac:dyDescent="0.3">
      <c r="A203" s="8" t="s">
        <v>1476</v>
      </c>
      <c r="B203" s="3">
        <v>-2.6728221190000001</v>
      </c>
      <c r="C203" s="4">
        <v>9.3700000000000007E-12</v>
      </c>
    </row>
    <row r="204" spans="1:3" ht="16.3" x14ac:dyDescent="0.3">
      <c r="A204" s="8" t="s">
        <v>1543</v>
      </c>
      <c r="B204" s="3">
        <v>-2.66823115</v>
      </c>
      <c r="C204" s="4">
        <v>7.5E-10</v>
      </c>
    </row>
    <row r="205" spans="1:3" ht="16.3" x14ac:dyDescent="0.3">
      <c r="A205" s="8" t="s">
        <v>1199</v>
      </c>
      <c r="B205" s="3">
        <v>-2.6681179789999998</v>
      </c>
      <c r="C205" s="4">
        <v>7.8999999999999996E-9</v>
      </c>
    </row>
    <row r="206" spans="1:3" ht="16.3" x14ac:dyDescent="0.3">
      <c r="A206" s="8" t="s">
        <v>107</v>
      </c>
      <c r="B206" s="3">
        <v>-2.66517282</v>
      </c>
      <c r="C206" s="4">
        <v>2.8200000000000001E-6</v>
      </c>
    </row>
    <row r="207" spans="1:3" ht="16.3" x14ac:dyDescent="0.3">
      <c r="A207" s="8" t="s">
        <v>20</v>
      </c>
      <c r="B207" s="3">
        <v>-2.6646697600000002</v>
      </c>
      <c r="C207" s="4">
        <v>2.61E-14</v>
      </c>
    </row>
    <row r="208" spans="1:3" ht="16.3" x14ac:dyDescent="0.3">
      <c r="A208" s="8" t="s">
        <v>1369</v>
      </c>
      <c r="B208" s="3">
        <v>-2.6614096850000002</v>
      </c>
      <c r="C208" s="4">
        <v>4.4400000000000003E-11</v>
      </c>
    </row>
    <row r="209" spans="1:3" ht="16.3" x14ac:dyDescent="0.3">
      <c r="A209" s="8" t="s">
        <v>2820</v>
      </c>
      <c r="B209" s="3">
        <v>-2.660290915</v>
      </c>
      <c r="C209" s="3">
        <v>4.1550721999999998E-2</v>
      </c>
    </row>
    <row r="210" spans="1:3" ht="16.3" x14ac:dyDescent="0.3">
      <c r="A210" s="8" t="s">
        <v>2222</v>
      </c>
      <c r="B210" s="3">
        <v>-2.6579280399999998</v>
      </c>
      <c r="C210" s="4">
        <v>7.0900000000000003E-10</v>
      </c>
    </row>
    <row r="211" spans="1:3" ht="16.3" x14ac:dyDescent="0.3">
      <c r="A211" s="8" t="s">
        <v>2578</v>
      </c>
      <c r="B211" s="3">
        <v>-2.653914764</v>
      </c>
      <c r="C211" s="3">
        <v>3.1461190000000002E-3</v>
      </c>
    </row>
    <row r="212" spans="1:3" ht="16.3" x14ac:dyDescent="0.3">
      <c r="A212" s="8" t="s">
        <v>1861</v>
      </c>
      <c r="B212" s="3">
        <v>-2.652455722</v>
      </c>
      <c r="C212" s="4">
        <v>1.1E-5</v>
      </c>
    </row>
    <row r="213" spans="1:3" ht="16.3" x14ac:dyDescent="0.3">
      <c r="A213" s="8" t="s">
        <v>2318</v>
      </c>
      <c r="B213" s="3">
        <v>-2.6517271490000001</v>
      </c>
      <c r="C213" s="4">
        <v>2.4E-8</v>
      </c>
    </row>
    <row r="214" spans="1:3" ht="16.3" x14ac:dyDescent="0.3">
      <c r="A214" s="8" t="s">
        <v>1963</v>
      </c>
      <c r="B214" s="3">
        <v>-2.643474109</v>
      </c>
      <c r="C214" s="4">
        <v>2.6299999999999999E-5</v>
      </c>
    </row>
    <row r="215" spans="1:3" ht="16.3" x14ac:dyDescent="0.3">
      <c r="A215" s="8" t="s">
        <v>2160</v>
      </c>
      <c r="B215" s="3">
        <v>-2.6350951399999998</v>
      </c>
      <c r="C215" s="3">
        <v>1.2129440000000001E-3</v>
      </c>
    </row>
    <row r="216" spans="1:3" ht="16.3" x14ac:dyDescent="0.3">
      <c r="A216" s="8" t="s">
        <v>1190</v>
      </c>
      <c r="B216" s="3">
        <v>-2.634349367</v>
      </c>
      <c r="C216" s="4">
        <v>1.2299999999999999E-10</v>
      </c>
    </row>
    <row r="217" spans="1:3" ht="16.3" x14ac:dyDescent="0.3">
      <c r="A217" s="8" t="s">
        <v>83</v>
      </c>
      <c r="B217" s="3">
        <v>-2.6336607779999999</v>
      </c>
      <c r="C217" s="4">
        <v>1.4499999999999999E-7</v>
      </c>
    </row>
    <row r="218" spans="1:3" ht="16.3" x14ac:dyDescent="0.3">
      <c r="A218" s="8" t="s">
        <v>2742</v>
      </c>
      <c r="B218" s="3">
        <v>-2.6334409019999998</v>
      </c>
      <c r="C218" s="3">
        <v>6.0432569999999998E-3</v>
      </c>
    </row>
    <row r="219" spans="1:3" ht="16.3" x14ac:dyDescent="0.3">
      <c r="A219" s="8" t="s">
        <v>2806</v>
      </c>
      <c r="B219" s="3">
        <v>-2.623169292</v>
      </c>
      <c r="C219" s="3">
        <v>8.605985E-3</v>
      </c>
    </row>
    <row r="220" spans="1:3" ht="16.3" x14ac:dyDescent="0.3">
      <c r="A220" s="8" t="s">
        <v>2802</v>
      </c>
      <c r="B220" s="3">
        <v>-2.6178287899999999</v>
      </c>
      <c r="C220" s="3">
        <v>4.3858797999999997E-2</v>
      </c>
    </row>
    <row r="221" spans="1:3" ht="16.3" x14ac:dyDescent="0.3">
      <c r="A221" s="8" t="s">
        <v>2755</v>
      </c>
      <c r="B221" s="3">
        <v>-2.6173576409999999</v>
      </c>
      <c r="C221" s="3">
        <v>1.5275600000000001E-3</v>
      </c>
    </row>
    <row r="222" spans="1:3" ht="16.3" x14ac:dyDescent="0.3">
      <c r="A222" s="8" t="s">
        <v>2824</v>
      </c>
      <c r="B222" s="3">
        <v>-2.617314012</v>
      </c>
      <c r="C222" s="3">
        <v>2.4688861999999999E-2</v>
      </c>
    </row>
    <row r="223" spans="1:3" ht="16.3" x14ac:dyDescent="0.3">
      <c r="A223" s="8" t="s">
        <v>2439</v>
      </c>
      <c r="B223" s="3">
        <v>-2.6118245080000002</v>
      </c>
      <c r="C223" s="4">
        <v>1.3900000000000001E-10</v>
      </c>
    </row>
    <row r="224" spans="1:3" ht="16.3" x14ac:dyDescent="0.3">
      <c r="A224" s="8" t="s">
        <v>2819</v>
      </c>
      <c r="B224" s="3">
        <v>-2.6059271540000002</v>
      </c>
      <c r="C224" s="3">
        <v>3.0564279999999999E-2</v>
      </c>
    </row>
    <row r="225" spans="1:3" ht="16.3" x14ac:dyDescent="0.3">
      <c r="A225" s="8" t="s">
        <v>2741</v>
      </c>
      <c r="B225" s="3">
        <v>-2.604410949</v>
      </c>
      <c r="C225" s="3">
        <v>7.6932679999999996E-3</v>
      </c>
    </row>
    <row r="226" spans="1:3" ht="16.3" x14ac:dyDescent="0.3">
      <c r="A226" s="8" t="s">
        <v>2730</v>
      </c>
      <c r="B226" s="3">
        <v>-2.6018091569999999</v>
      </c>
      <c r="C226" s="3">
        <v>4.4148019999999998E-3</v>
      </c>
    </row>
    <row r="227" spans="1:3" ht="16.3" x14ac:dyDescent="0.3">
      <c r="A227" s="8" t="s">
        <v>2752</v>
      </c>
      <c r="B227" s="3">
        <v>-2.6008853150000002</v>
      </c>
      <c r="C227" s="3">
        <v>3.7272093999999999E-2</v>
      </c>
    </row>
    <row r="228" spans="1:3" ht="16.3" x14ac:dyDescent="0.3">
      <c r="A228" s="8" t="s">
        <v>2035</v>
      </c>
      <c r="B228" s="3">
        <v>-2.5988232130000002</v>
      </c>
      <c r="C228" s="4">
        <v>5.9600000000000001E-10</v>
      </c>
    </row>
    <row r="229" spans="1:3" ht="16.3" x14ac:dyDescent="0.3">
      <c r="A229" s="8" t="s">
        <v>1081</v>
      </c>
      <c r="B229" s="3">
        <v>-2.5986338569999998</v>
      </c>
      <c r="C229" s="4">
        <v>9.7699999999999996E-11</v>
      </c>
    </row>
    <row r="230" spans="1:3" ht="16.3" x14ac:dyDescent="0.3">
      <c r="A230" s="8" t="s">
        <v>1822</v>
      </c>
      <c r="B230" s="3">
        <v>-2.5940375630000001</v>
      </c>
      <c r="C230" s="4">
        <v>1.1800000000000001E-9</v>
      </c>
    </row>
    <row r="231" spans="1:3" ht="16.3" x14ac:dyDescent="0.3">
      <c r="A231" s="8" t="s">
        <v>1244</v>
      </c>
      <c r="B231" s="3">
        <v>-2.5927468579999999</v>
      </c>
      <c r="C231" s="4">
        <v>5.6100000000000003E-9</v>
      </c>
    </row>
    <row r="232" spans="1:3" ht="16.3" x14ac:dyDescent="0.3">
      <c r="A232" s="8" t="s">
        <v>1140</v>
      </c>
      <c r="B232" s="3">
        <v>-2.5876672119999999</v>
      </c>
      <c r="C232" s="4">
        <v>3.6E-10</v>
      </c>
    </row>
    <row r="233" spans="1:3" ht="16.3" x14ac:dyDescent="0.3">
      <c r="A233" s="8" t="s">
        <v>2701</v>
      </c>
      <c r="B233" s="3">
        <v>-2.5841135390000001</v>
      </c>
      <c r="C233" s="4">
        <v>7.1799999999999999E-6</v>
      </c>
    </row>
    <row r="234" spans="1:3" ht="16.3" x14ac:dyDescent="0.3">
      <c r="A234" s="8" t="s">
        <v>2255</v>
      </c>
      <c r="B234" s="3">
        <v>-2.5821952170000002</v>
      </c>
      <c r="C234" s="4">
        <v>8.8200000000000006E-9</v>
      </c>
    </row>
    <row r="235" spans="1:3" ht="16.3" x14ac:dyDescent="0.3">
      <c r="A235" s="8" t="s">
        <v>2733</v>
      </c>
      <c r="B235" s="3">
        <v>-2.582079249</v>
      </c>
      <c r="C235" s="3">
        <v>2.7074500000000002E-4</v>
      </c>
    </row>
    <row r="236" spans="1:3" ht="16.3" x14ac:dyDescent="0.3">
      <c r="A236" s="8" t="s">
        <v>2382</v>
      </c>
      <c r="B236" s="3">
        <v>-2.579732318</v>
      </c>
      <c r="C236" s="3">
        <v>1.4379599999999999E-4</v>
      </c>
    </row>
    <row r="237" spans="1:3" ht="16.3" x14ac:dyDescent="0.3">
      <c r="A237" s="8" t="s">
        <v>1709</v>
      </c>
      <c r="B237" s="3">
        <v>-2.579497054</v>
      </c>
      <c r="C237" s="4">
        <v>2.9399999999999999E-8</v>
      </c>
    </row>
    <row r="238" spans="1:3" ht="16.3" x14ac:dyDescent="0.3">
      <c r="A238" s="8" t="s">
        <v>1599</v>
      </c>
      <c r="B238" s="3">
        <v>-2.5792902249999998</v>
      </c>
      <c r="C238" s="4">
        <v>7.8600000000000002E-8</v>
      </c>
    </row>
    <row r="239" spans="1:3" ht="16.3" x14ac:dyDescent="0.3">
      <c r="A239" s="8" t="s">
        <v>2065</v>
      </c>
      <c r="B239" s="3">
        <v>-2.5763845299999999</v>
      </c>
      <c r="C239" s="4">
        <v>4.9000000000000002E-8</v>
      </c>
    </row>
    <row r="240" spans="1:3" ht="16.3" x14ac:dyDescent="0.3">
      <c r="A240" s="8" t="s">
        <v>924</v>
      </c>
      <c r="B240" s="3">
        <v>-2.560042658</v>
      </c>
      <c r="C240" s="4">
        <v>5.6900000000000002E-12</v>
      </c>
    </row>
    <row r="241" spans="1:3" ht="16.3" x14ac:dyDescent="0.3">
      <c r="A241" s="8" t="s">
        <v>2655</v>
      </c>
      <c r="B241" s="3">
        <v>-2.555623024</v>
      </c>
      <c r="C241" s="3">
        <v>2.25822E-3</v>
      </c>
    </row>
    <row r="242" spans="1:3" ht="16.3" x14ac:dyDescent="0.3">
      <c r="A242" s="8" t="s">
        <v>2307</v>
      </c>
      <c r="B242" s="3">
        <v>-2.555586403</v>
      </c>
      <c r="C242" s="3">
        <v>9.4967999999999995E-4</v>
      </c>
    </row>
    <row r="243" spans="1:3" ht="16.3" x14ac:dyDescent="0.3">
      <c r="A243" s="8" t="s">
        <v>244</v>
      </c>
      <c r="B243" s="3">
        <v>-2.5554495660000001</v>
      </c>
      <c r="C243" s="4">
        <v>1.52E-12</v>
      </c>
    </row>
    <row r="244" spans="1:3" ht="16.3" x14ac:dyDescent="0.3">
      <c r="A244" s="8" t="s">
        <v>171</v>
      </c>
      <c r="B244" s="3">
        <v>-2.5473488409999998</v>
      </c>
      <c r="C244" s="4">
        <v>1.9799999999999999E-10</v>
      </c>
    </row>
    <row r="245" spans="1:3" ht="16.3" x14ac:dyDescent="0.3">
      <c r="A245" s="8" t="s">
        <v>1298</v>
      </c>
      <c r="B245" s="3">
        <v>-2.5469594139999998</v>
      </c>
      <c r="C245" s="4">
        <v>6.4099999999999996E-10</v>
      </c>
    </row>
    <row r="246" spans="1:3" ht="16.3" x14ac:dyDescent="0.3">
      <c r="A246" s="8" t="s">
        <v>2173</v>
      </c>
      <c r="B246" s="3">
        <v>-2.5463190569999998</v>
      </c>
      <c r="C246" s="4">
        <v>2.9900000000000002E-6</v>
      </c>
    </row>
    <row r="247" spans="1:3" ht="16.3" x14ac:dyDescent="0.3">
      <c r="A247" s="8" t="s">
        <v>1730</v>
      </c>
      <c r="B247" s="3">
        <v>-2.5420877239999999</v>
      </c>
      <c r="C247" s="4">
        <v>4.0699999999999998E-7</v>
      </c>
    </row>
    <row r="248" spans="1:3" ht="16.3" x14ac:dyDescent="0.3">
      <c r="A248" s="8" t="s">
        <v>2704</v>
      </c>
      <c r="B248" s="3">
        <v>-2.5413057299999999</v>
      </c>
      <c r="C248" s="3">
        <v>1.3442250000000001E-3</v>
      </c>
    </row>
    <row r="249" spans="1:3" ht="16.3" x14ac:dyDescent="0.3">
      <c r="A249" s="8" t="s">
        <v>2385</v>
      </c>
      <c r="B249" s="3">
        <v>-2.5409495729999998</v>
      </c>
      <c r="C249" s="4">
        <v>1.7100000000000001E-7</v>
      </c>
    </row>
    <row r="250" spans="1:3" ht="16.3" x14ac:dyDescent="0.3">
      <c r="A250" s="8" t="s">
        <v>1939</v>
      </c>
      <c r="B250" s="3">
        <v>-2.5404480939999998</v>
      </c>
      <c r="C250" s="4">
        <v>4.5599999999999998E-8</v>
      </c>
    </row>
    <row r="251" spans="1:3" ht="16.3" x14ac:dyDescent="0.3">
      <c r="A251" s="8" t="s">
        <v>2822</v>
      </c>
      <c r="B251" s="3">
        <v>-2.5386907160000001</v>
      </c>
      <c r="C251" s="3">
        <v>4.3140468000000001E-2</v>
      </c>
    </row>
    <row r="252" spans="1:3" ht="16.3" x14ac:dyDescent="0.3">
      <c r="A252" s="8" t="s">
        <v>1742</v>
      </c>
      <c r="B252" s="3">
        <v>-2.5351016199999998</v>
      </c>
      <c r="C252" s="4">
        <v>6.9699999999999995E-7</v>
      </c>
    </row>
    <row r="253" spans="1:3" ht="16.3" x14ac:dyDescent="0.3">
      <c r="A253" s="8" t="s">
        <v>2685</v>
      </c>
      <c r="B253" s="3">
        <v>-2.534400593</v>
      </c>
      <c r="C253" s="3">
        <v>4.3349670000000003E-3</v>
      </c>
    </row>
    <row r="254" spans="1:3" ht="16.3" x14ac:dyDescent="0.3">
      <c r="A254" s="8" t="s">
        <v>2670</v>
      </c>
      <c r="B254" s="3">
        <v>-2.53403738</v>
      </c>
      <c r="C254" s="4">
        <v>5.13E-5</v>
      </c>
    </row>
    <row r="255" spans="1:3" ht="16.3" x14ac:dyDescent="0.3">
      <c r="A255" s="8" t="s">
        <v>1841</v>
      </c>
      <c r="B255" s="3">
        <v>-2.5322670970000001</v>
      </c>
      <c r="C255" s="4">
        <v>2.8000000000000002E-13</v>
      </c>
    </row>
    <row r="256" spans="1:3" ht="16.3" x14ac:dyDescent="0.3">
      <c r="A256" s="8" t="s">
        <v>1583</v>
      </c>
      <c r="B256" s="3">
        <v>-2.527454557</v>
      </c>
      <c r="C256" s="4">
        <v>1.16E-10</v>
      </c>
    </row>
    <row r="257" spans="1:3" ht="16.3" x14ac:dyDescent="0.3">
      <c r="A257" s="8" t="s">
        <v>2440</v>
      </c>
      <c r="B257" s="3">
        <v>-2.5261373690000002</v>
      </c>
      <c r="C257" s="3">
        <v>4.74026E-4</v>
      </c>
    </row>
    <row r="258" spans="1:3" ht="16.3" x14ac:dyDescent="0.3">
      <c r="A258" s="8" t="s">
        <v>2448</v>
      </c>
      <c r="B258" s="3">
        <v>-2.5216604130000002</v>
      </c>
      <c r="C258" s="3">
        <v>1.5212100000000001E-3</v>
      </c>
    </row>
    <row r="259" spans="1:3" ht="16.3" x14ac:dyDescent="0.3">
      <c r="A259" s="8" t="s">
        <v>2196</v>
      </c>
      <c r="B259" s="3">
        <v>-2.5166111089999998</v>
      </c>
      <c r="C259" s="4">
        <v>1.2899999999999999E-6</v>
      </c>
    </row>
    <row r="260" spans="1:3" ht="16.3" x14ac:dyDescent="0.3">
      <c r="A260" s="8" t="s">
        <v>1400</v>
      </c>
      <c r="B260" s="3">
        <v>-2.515877331</v>
      </c>
      <c r="C260" s="4">
        <v>7.0000000000000005E-8</v>
      </c>
    </row>
    <row r="261" spans="1:3" ht="16.3" x14ac:dyDescent="0.3">
      <c r="A261" s="8" t="s">
        <v>2740</v>
      </c>
      <c r="B261" s="3">
        <v>-2.5090753110000001</v>
      </c>
      <c r="C261" s="3">
        <v>8.1314909999999994E-3</v>
      </c>
    </row>
    <row r="262" spans="1:3" ht="16.3" x14ac:dyDescent="0.3">
      <c r="A262" s="8" t="s">
        <v>943</v>
      </c>
      <c r="B262" s="3">
        <v>-2.508920845</v>
      </c>
      <c r="C262" s="4">
        <v>4.8799999999999997E-10</v>
      </c>
    </row>
    <row r="263" spans="1:3" ht="16.3" x14ac:dyDescent="0.3">
      <c r="A263" s="8" t="s">
        <v>1604</v>
      </c>
      <c r="B263" s="3">
        <v>-2.5053098299999998</v>
      </c>
      <c r="C263" s="4">
        <v>7.7700000000000001E-8</v>
      </c>
    </row>
    <row r="264" spans="1:3" ht="16.3" x14ac:dyDescent="0.3">
      <c r="A264" s="8" t="s">
        <v>1818</v>
      </c>
      <c r="B264" s="3">
        <v>-2.5051332259999999</v>
      </c>
      <c r="C264" s="4">
        <v>4.5999999999999998E-12</v>
      </c>
    </row>
    <row r="265" spans="1:3" ht="16.3" x14ac:dyDescent="0.3">
      <c r="A265" s="8" t="s">
        <v>1945</v>
      </c>
      <c r="B265" s="3">
        <v>-2.5009394899999999</v>
      </c>
      <c r="C265" s="4">
        <v>3.1900000000000003E-5</v>
      </c>
    </row>
    <row r="266" spans="1:3" ht="16.3" x14ac:dyDescent="0.3">
      <c r="A266" s="8" t="s">
        <v>2772</v>
      </c>
      <c r="B266" s="3">
        <v>-2.5003810889999998</v>
      </c>
      <c r="C266" s="3">
        <v>2.9224493000000001E-2</v>
      </c>
    </row>
    <row r="267" spans="1:3" ht="16.3" x14ac:dyDescent="0.3">
      <c r="A267" s="8" t="s">
        <v>2069</v>
      </c>
      <c r="B267" s="3">
        <v>-2.495396629</v>
      </c>
      <c r="C267" s="4">
        <v>1.9300000000000002E-6</v>
      </c>
    </row>
    <row r="268" spans="1:3" ht="16.3" x14ac:dyDescent="0.3">
      <c r="A268" s="8" t="s">
        <v>2734</v>
      </c>
      <c r="B268" s="3">
        <v>-2.490468017</v>
      </c>
      <c r="C268" s="3">
        <v>8.6122300000000004E-4</v>
      </c>
    </row>
    <row r="269" spans="1:3" ht="16.3" x14ac:dyDescent="0.3">
      <c r="A269" s="8" t="s">
        <v>2511</v>
      </c>
      <c r="B269" s="3">
        <v>-2.4806324919999998</v>
      </c>
      <c r="C269" s="3">
        <v>1.016365E-3</v>
      </c>
    </row>
    <row r="270" spans="1:3" ht="16.3" x14ac:dyDescent="0.3">
      <c r="A270" s="8" t="s">
        <v>1207</v>
      </c>
      <c r="B270" s="3">
        <v>-2.4769914700000002</v>
      </c>
      <c r="C270" s="4">
        <v>4.5099999999999998E-11</v>
      </c>
    </row>
    <row r="271" spans="1:3" ht="16.3" x14ac:dyDescent="0.3">
      <c r="A271" s="8" t="s">
        <v>1985</v>
      </c>
      <c r="B271" s="3">
        <v>-2.475234215</v>
      </c>
      <c r="C271" s="4">
        <v>6.8000000000000001E-6</v>
      </c>
    </row>
    <row r="272" spans="1:3" ht="16.3" x14ac:dyDescent="0.3">
      <c r="A272" s="8" t="s">
        <v>2789</v>
      </c>
      <c r="B272" s="3">
        <v>-2.4747120859999998</v>
      </c>
      <c r="C272" s="3">
        <v>3.98365E-3</v>
      </c>
    </row>
    <row r="273" spans="1:3" ht="16.3" x14ac:dyDescent="0.3">
      <c r="A273" s="8" t="s">
        <v>2554</v>
      </c>
      <c r="B273" s="3">
        <v>-2.4673863790000001</v>
      </c>
      <c r="C273" s="3">
        <v>1.635002E-3</v>
      </c>
    </row>
    <row r="274" spans="1:3" ht="16.3" x14ac:dyDescent="0.3">
      <c r="A274" s="8" t="s">
        <v>2644</v>
      </c>
      <c r="B274" s="3">
        <v>-2.4672511359999998</v>
      </c>
      <c r="C274" s="3">
        <v>3.8607740000000002E-2</v>
      </c>
    </row>
    <row r="275" spans="1:3" ht="16.3" x14ac:dyDescent="0.3">
      <c r="A275" s="8" t="s">
        <v>2411</v>
      </c>
      <c r="B275" s="3">
        <v>-2.4659401760000002</v>
      </c>
      <c r="C275" s="4">
        <v>2.1E-7</v>
      </c>
    </row>
    <row r="276" spans="1:3" ht="16.3" x14ac:dyDescent="0.3">
      <c r="A276" s="8" t="s">
        <v>2178</v>
      </c>
      <c r="B276" s="3">
        <v>-2.4649208589999998</v>
      </c>
      <c r="C276" s="4">
        <v>2.8899999999999998E-10</v>
      </c>
    </row>
    <row r="277" spans="1:3" ht="16.3" x14ac:dyDescent="0.3">
      <c r="A277" s="8" t="s">
        <v>1495</v>
      </c>
      <c r="B277" s="3">
        <v>-2.4574208409999998</v>
      </c>
      <c r="C277" s="4">
        <v>2.5000000000000001E-9</v>
      </c>
    </row>
    <row r="278" spans="1:3" ht="16.3" x14ac:dyDescent="0.3">
      <c r="A278" s="8" t="s">
        <v>2376</v>
      </c>
      <c r="B278" s="3">
        <v>-2.4503061100000001</v>
      </c>
      <c r="C278" s="4">
        <v>6.1299999999999999E-5</v>
      </c>
    </row>
    <row r="279" spans="1:3" ht="16.3" x14ac:dyDescent="0.3">
      <c r="A279" s="8" t="s">
        <v>1798</v>
      </c>
      <c r="B279" s="3">
        <v>-2.4498517400000002</v>
      </c>
      <c r="C279" s="4">
        <v>2.7799999999999999E-9</v>
      </c>
    </row>
    <row r="280" spans="1:3" ht="16.3" x14ac:dyDescent="0.3">
      <c r="A280" s="8" t="s">
        <v>2366</v>
      </c>
      <c r="B280" s="3">
        <v>-2.444397215</v>
      </c>
      <c r="C280" s="3">
        <v>1.6472500000000001E-4</v>
      </c>
    </row>
    <row r="281" spans="1:3" ht="16.3" x14ac:dyDescent="0.3">
      <c r="A281" s="8" t="s">
        <v>2405</v>
      </c>
      <c r="B281" s="3">
        <v>-2.442601238</v>
      </c>
      <c r="C281" s="3">
        <v>1.058041E-3</v>
      </c>
    </row>
    <row r="282" spans="1:3" ht="16.3" x14ac:dyDescent="0.3">
      <c r="A282" s="8" t="s">
        <v>2721</v>
      </c>
      <c r="B282" s="3">
        <v>-2.435011619</v>
      </c>
      <c r="C282" s="3">
        <v>3.9874645E-2</v>
      </c>
    </row>
    <row r="283" spans="1:3" ht="16.3" x14ac:dyDescent="0.3">
      <c r="A283" s="8" t="s">
        <v>2522</v>
      </c>
      <c r="B283" s="3">
        <v>-2.4326690599999998</v>
      </c>
      <c r="C283" s="4">
        <v>5.3900000000000005E-7</v>
      </c>
    </row>
    <row r="284" spans="1:3" ht="16.3" x14ac:dyDescent="0.3">
      <c r="A284" s="8" t="s">
        <v>2671</v>
      </c>
      <c r="B284" s="3">
        <v>-2.4309043190000001</v>
      </c>
      <c r="C284" s="4">
        <v>1.8700000000000001E-6</v>
      </c>
    </row>
    <row r="285" spans="1:3" ht="16.3" x14ac:dyDescent="0.3">
      <c r="A285" s="8" t="s">
        <v>1347</v>
      </c>
      <c r="B285" s="3">
        <v>-2.42508043</v>
      </c>
      <c r="C285" s="4">
        <v>1.56E-12</v>
      </c>
    </row>
    <row r="286" spans="1:3" ht="16.3" x14ac:dyDescent="0.3">
      <c r="A286" s="8" t="s">
        <v>2345</v>
      </c>
      <c r="B286" s="3">
        <v>-2.4210138099999998</v>
      </c>
      <c r="C286" s="4">
        <v>4.1699999999999999E-7</v>
      </c>
    </row>
    <row r="287" spans="1:3" ht="16.3" x14ac:dyDescent="0.3">
      <c r="A287" s="8" t="s">
        <v>739</v>
      </c>
      <c r="B287" s="3">
        <v>-2.4209314169999998</v>
      </c>
      <c r="C287" s="4">
        <v>8.5099999999999996E-11</v>
      </c>
    </row>
    <row r="288" spans="1:3" ht="16.3" x14ac:dyDescent="0.3">
      <c r="A288" s="8" t="s">
        <v>2654</v>
      </c>
      <c r="B288" s="3">
        <v>-2.420503224</v>
      </c>
      <c r="C288" s="3">
        <v>5.6679900000000004E-3</v>
      </c>
    </row>
    <row r="289" spans="1:3" ht="16.3" x14ac:dyDescent="0.3">
      <c r="A289" s="8" t="s">
        <v>2634</v>
      </c>
      <c r="B289" s="3">
        <v>-2.420459599</v>
      </c>
      <c r="C289" s="4">
        <v>9.8800000000000003E-5</v>
      </c>
    </row>
    <row r="290" spans="1:3" ht="16.3" x14ac:dyDescent="0.3">
      <c r="A290" s="8" t="s">
        <v>1494</v>
      </c>
      <c r="B290" s="3">
        <v>-2.4152659590000001</v>
      </c>
      <c r="C290" s="4">
        <v>1.7800000000000001E-16</v>
      </c>
    </row>
    <row r="291" spans="1:3" ht="16.3" x14ac:dyDescent="0.3">
      <c r="A291" s="8" t="s">
        <v>2633</v>
      </c>
      <c r="B291" s="3">
        <v>-2.4130562129999999</v>
      </c>
      <c r="C291" s="4">
        <v>1.7600000000000001E-6</v>
      </c>
    </row>
    <row r="292" spans="1:3" ht="16.3" x14ac:dyDescent="0.3">
      <c r="A292" s="8" t="s">
        <v>2778</v>
      </c>
      <c r="B292" s="3">
        <v>-2.4096247449999999</v>
      </c>
      <c r="C292" s="3">
        <v>3.0495850000000001E-3</v>
      </c>
    </row>
    <row r="293" spans="1:3" ht="16.3" x14ac:dyDescent="0.3">
      <c r="A293" s="8" t="s">
        <v>2302</v>
      </c>
      <c r="B293" s="3">
        <v>-2.4052061</v>
      </c>
      <c r="C293" s="3">
        <v>3.5041500000000001E-3</v>
      </c>
    </row>
    <row r="294" spans="1:3" ht="16.3" x14ac:dyDescent="0.3">
      <c r="A294" s="8" t="s">
        <v>1042</v>
      </c>
      <c r="B294" s="3">
        <v>-2.404701604</v>
      </c>
      <c r="C294" s="4">
        <v>2.7399999999999999E-7</v>
      </c>
    </row>
    <row r="295" spans="1:3" ht="16.3" x14ac:dyDescent="0.3">
      <c r="A295" s="8" t="s">
        <v>2147</v>
      </c>
      <c r="B295" s="3">
        <v>-2.400997303</v>
      </c>
      <c r="C295" s="4">
        <v>3.8700000000000002E-6</v>
      </c>
    </row>
    <row r="296" spans="1:3" ht="16.3" x14ac:dyDescent="0.3">
      <c r="A296" s="8" t="s">
        <v>2805</v>
      </c>
      <c r="B296" s="3">
        <v>-2.3854452890000002</v>
      </c>
      <c r="C296" s="3">
        <v>7.6648289999999997E-3</v>
      </c>
    </row>
    <row r="297" spans="1:3" ht="16.3" x14ac:dyDescent="0.3">
      <c r="A297" s="8" t="s">
        <v>2333</v>
      </c>
      <c r="B297" s="3">
        <v>-2.3843239700000001</v>
      </c>
      <c r="C297" s="4">
        <v>6.4599999999999998E-5</v>
      </c>
    </row>
    <row r="298" spans="1:3" ht="16.3" x14ac:dyDescent="0.3">
      <c r="A298" s="8" t="s">
        <v>1811</v>
      </c>
      <c r="B298" s="3">
        <v>-2.3802668599999999</v>
      </c>
      <c r="C298" s="4">
        <v>5.9599999999999997E-6</v>
      </c>
    </row>
    <row r="299" spans="1:3" ht="16.3" x14ac:dyDescent="0.3">
      <c r="A299" s="8" t="s">
        <v>1352</v>
      </c>
      <c r="B299" s="3">
        <v>-2.3762896279999999</v>
      </c>
      <c r="C299" s="4">
        <v>1.33E-11</v>
      </c>
    </row>
    <row r="300" spans="1:3" ht="16.3" x14ac:dyDescent="0.3">
      <c r="A300" s="8" t="s">
        <v>1924</v>
      </c>
      <c r="B300" s="3">
        <v>-2.3747945129999999</v>
      </c>
      <c r="C300" s="4">
        <v>9.0600000000000002E-11</v>
      </c>
    </row>
    <row r="301" spans="1:3" ht="16.3" x14ac:dyDescent="0.3">
      <c r="A301" s="8" t="s">
        <v>2718</v>
      </c>
      <c r="B301" s="3">
        <v>-2.373219164</v>
      </c>
      <c r="C301" s="3">
        <v>7.768835E-3</v>
      </c>
    </row>
    <row r="302" spans="1:3" ht="16.3" x14ac:dyDescent="0.3">
      <c r="A302" s="8" t="s">
        <v>2603</v>
      </c>
      <c r="B302" s="3">
        <v>-2.373068704</v>
      </c>
      <c r="C302" s="3">
        <v>4.3349670000000003E-3</v>
      </c>
    </row>
    <row r="303" spans="1:3" ht="16.3" x14ac:dyDescent="0.3">
      <c r="A303" s="8" t="s">
        <v>1995</v>
      </c>
      <c r="B303" s="3">
        <v>-2.3727220290000002</v>
      </c>
      <c r="C303" s="4">
        <v>7.0000000000000005E-8</v>
      </c>
    </row>
    <row r="304" spans="1:3" ht="16.3" x14ac:dyDescent="0.3">
      <c r="A304" s="8" t="s">
        <v>2369</v>
      </c>
      <c r="B304" s="3">
        <v>-2.3713533149999999</v>
      </c>
      <c r="C304" s="3">
        <v>1.75119E-4</v>
      </c>
    </row>
    <row r="305" spans="1:3" ht="16.3" x14ac:dyDescent="0.3">
      <c r="A305" s="8" t="s">
        <v>2682</v>
      </c>
      <c r="B305" s="3">
        <v>-2.369209267</v>
      </c>
      <c r="C305" s="4">
        <v>6.7700000000000006E-5</v>
      </c>
    </row>
    <row r="306" spans="1:3" ht="16.3" x14ac:dyDescent="0.3">
      <c r="A306" s="8" t="s">
        <v>2763</v>
      </c>
      <c r="B306" s="3">
        <v>-2.3631283590000001</v>
      </c>
      <c r="C306" s="3">
        <v>4.5147721000000002E-2</v>
      </c>
    </row>
    <row r="307" spans="1:3" ht="16.3" x14ac:dyDescent="0.3">
      <c r="A307" s="8" t="s">
        <v>1704</v>
      </c>
      <c r="B307" s="3">
        <v>-2.3623832720000002</v>
      </c>
      <c r="C307" s="4">
        <v>2.8900000000000001E-8</v>
      </c>
    </row>
    <row r="308" spans="1:3" ht="16.3" x14ac:dyDescent="0.3">
      <c r="A308" s="8" t="s">
        <v>731</v>
      </c>
      <c r="B308" s="3">
        <v>-2.3616108659999999</v>
      </c>
      <c r="C308" s="4">
        <v>3.3399999999999999E-13</v>
      </c>
    </row>
    <row r="309" spans="1:3" ht="16.3" x14ac:dyDescent="0.3">
      <c r="A309" s="8" t="s">
        <v>2626</v>
      </c>
      <c r="B309" s="3">
        <v>-2.3592132860000001</v>
      </c>
      <c r="C309" s="3">
        <v>2.9343289999999998E-3</v>
      </c>
    </row>
    <row r="310" spans="1:3" ht="16.3" x14ac:dyDescent="0.3">
      <c r="A310" s="8" t="s">
        <v>2074</v>
      </c>
      <c r="B310" s="3">
        <v>-2.3576412269999998</v>
      </c>
      <c r="C310" s="4">
        <v>4.9299999999999999E-5</v>
      </c>
    </row>
    <row r="311" spans="1:3" ht="16.3" x14ac:dyDescent="0.3">
      <c r="A311" s="8" t="s">
        <v>2604</v>
      </c>
      <c r="B311" s="3">
        <v>-2.3569081949999999</v>
      </c>
      <c r="C311" s="3">
        <v>2.24773E-4</v>
      </c>
    </row>
    <row r="312" spans="1:3" ht="16.3" x14ac:dyDescent="0.3">
      <c r="A312" s="8">
        <v>45538</v>
      </c>
      <c r="B312" s="3">
        <v>-2.354323124</v>
      </c>
      <c r="C312" s="4">
        <v>3.1E-6</v>
      </c>
    </row>
    <row r="313" spans="1:3" ht="16.3" x14ac:dyDescent="0.3">
      <c r="A313" s="8" t="s">
        <v>1680</v>
      </c>
      <c r="B313" s="3">
        <v>-2.3531136309999998</v>
      </c>
      <c r="C313" s="4">
        <v>8.0999999999999999E-10</v>
      </c>
    </row>
    <row r="314" spans="1:3" ht="16.3" x14ac:dyDescent="0.3">
      <c r="A314" s="8" t="s">
        <v>2808</v>
      </c>
      <c r="B314" s="3">
        <v>-2.3512422919999998</v>
      </c>
      <c r="C314" s="3">
        <v>4.2936116000000003E-2</v>
      </c>
    </row>
    <row r="315" spans="1:3" ht="16.3" x14ac:dyDescent="0.3">
      <c r="A315" s="8" t="s">
        <v>2699</v>
      </c>
      <c r="B315" s="3">
        <v>-2.3511639190000002</v>
      </c>
      <c r="C315" s="3">
        <v>1.2039276999999999E-2</v>
      </c>
    </row>
    <row r="316" spans="1:3" ht="16.3" x14ac:dyDescent="0.3">
      <c r="A316" s="8" t="s">
        <v>2589</v>
      </c>
      <c r="B316" s="3">
        <v>-2.3486599020000001</v>
      </c>
      <c r="C316" s="3">
        <v>2.5732000000000001E-4</v>
      </c>
    </row>
    <row r="317" spans="1:3" ht="16.3" x14ac:dyDescent="0.3">
      <c r="A317" s="8" t="s">
        <v>533</v>
      </c>
      <c r="B317" s="3">
        <v>-2.3480930280000001</v>
      </c>
      <c r="C317" s="4">
        <v>2.1799999999999998E-11</v>
      </c>
    </row>
    <row r="318" spans="1:3" ht="16.3" x14ac:dyDescent="0.3">
      <c r="A318" s="8" t="s">
        <v>2281</v>
      </c>
      <c r="B318" s="3">
        <v>-2.3478705359999998</v>
      </c>
      <c r="C318" s="4">
        <v>7.6500000000000003E-8</v>
      </c>
    </row>
    <row r="319" spans="1:3" ht="16.3" x14ac:dyDescent="0.3">
      <c r="A319" s="8" t="s">
        <v>1463</v>
      </c>
      <c r="B319" s="3">
        <v>-2.3463550479999999</v>
      </c>
      <c r="C319" s="4">
        <v>1.4700000000000001E-7</v>
      </c>
    </row>
    <row r="320" spans="1:3" ht="16.3" x14ac:dyDescent="0.3">
      <c r="A320" s="8" t="s">
        <v>2286</v>
      </c>
      <c r="B320" s="3">
        <v>-2.3436385749999999</v>
      </c>
      <c r="C320" s="4">
        <v>2.7699999999999998E-13</v>
      </c>
    </row>
    <row r="321" spans="1:3" ht="16.3" x14ac:dyDescent="0.3">
      <c r="A321" s="8" t="s">
        <v>2311</v>
      </c>
      <c r="B321" s="3">
        <v>-2.3427678570000001</v>
      </c>
      <c r="C321" s="3">
        <v>3.6560709999999999E-3</v>
      </c>
    </row>
    <row r="322" spans="1:3" ht="16.3" x14ac:dyDescent="0.3">
      <c r="A322" s="8" t="s">
        <v>1824</v>
      </c>
      <c r="B322" s="3">
        <v>-2.3418772649999999</v>
      </c>
      <c r="C322" s="4">
        <v>7.0400000000000004E-6</v>
      </c>
    </row>
    <row r="323" spans="1:3" ht="16.3" x14ac:dyDescent="0.3">
      <c r="A323" s="8" t="s">
        <v>1729</v>
      </c>
      <c r="B323" s="3">
        <v>-2.3355943780000001</v>
      </c>
      <c r="C323" s="4">
        <v>8.1799999999999996E-6</v>
      </c>
    </row>
    <row r="324" spans="1:3" ht="16.3" x14ac:dyDescent="0.3">
      <c r="A324" s="8" t="s">
        <v>2388</v>
      </c>
      <c r="B324" s="3">
        <v>-2.3354444970000001</v>
      </c>
      <c r="C324" s="3">
        <v>3.5343199999999999E-4</v>
      </c>
    </row>
    <row r="325" spans="1:3" ht="16.3" x14ac:dyDescent="0.3">
      <c r="A325" s="8" t="s">
        <v>1788</v>
      </c>
      <c r="B325" s="3">
        <v>-2.3329891260000002</v>
      </c>
      <c r="C325" s="4">
        <v>6.7000000000000004E-7</v>
      </c>
    </row>
    <row r="326" spans="1:3" ht="16.3" x14ac:dyDescent="0.3">
      <c r="A326" s="8" t="s">
        <v>421</v>
      </c>
      <c r="B326" s="3">
        <v>-2.3307756180000001</v>
      </c>
      <c r="C326" s="4">
        <v>6.3E-22</v>
      </c>
    </row>
    <row r="327" spans="1:3" ht="16.3" x14ac:dyDescent="0.3">
      <c r="A327" s="8" t="s">
        <v>2250</v>
      </c>
      <c r="B327" s="3">
        <v>-2.3281806129999998</v>
      </c>
      <c r="C327" s="4">
        <v>1.4300000000000001E-8</v>
      </c>
    </row>
    <row r="328" spans="1:3" ht="16.3" x14ac:dyDescent="0.3">
      <c r="A328" s="8" t="s">
        <v>2489</v>
      </c>
      <c r="B328" s="3">
        <v>-2.3267824500000001</v>
      </c>
      <c r="C328" s="4">
        <v>1.9400000000000001E-5</v>
      </c>
    </row>
    <row r="329" spans="1:3" ht="16.3" x14ac:dyDescent="0.3">
      <c r="A329" s="8" t="s">
        <v>2647</v>
      </c>
      <c r="B329" s="3">
        <v>-2.3157497729999998</v>
      </c>
      <c r="C329" s="3">
        <v>4.0906589E-2</v>
      </c>
    </row>
    <row r="330" spans="1:3" ht="16.3" x14ac:dyDescent="0.3">
      <c r="A330" s="8" t="s">
        <v>2686</v>
      </c>
      <c r="B330" s="3">
        <v>-2.3021987529999999</v>
      </c>
      <c r="C330" s="3">
        <v>3.3522203E-2</v>
      </c>
    </row>
    <row r="331" spans="1:3" ht="16.3" x14ac:dyDescent="0.3">
      <c r="A331" s="8" t="s">
        <v>1457</v>
      </c>
      <c r="B331" s="3">
        <v>-2.2961875109999998</v>
      </c>
      <c r="C331" s="4">
        <v>1.7599999999999999E-7</v>
      </c>
    </row>
    <row r="332" spans="1:3" ht="16.3" x14ac:dyDescent="0.3">
      <c r="A332" s="8" t="s">
        <v>2801</v>
      </c>
      <c r="B332" s="3">
        <v>-2.2948381379999998</v>
      </c>
      <c r="C332" s="3">
        <v>7.8522479999999992E-3</v>
      </c>
    </row>
    <row r="333" spans="1:3" ht="16.3" x14ac:dyDescent="0.3">
      <c r="A333" s="8" t="s">
        <v>1648</v>
      </c>
      <c r="B333" s="3">
        <v>-2.2940008989999998</v>
      </c>
      <c r="C333" s="4">
        <v>1.2100000000000001E-7</v>
      </c>
    </row>
    <row r="334" spans="1:3" ht="16.3" x14ac:dyDescent="0.3">
      <c r="A334" s="8" t="s">
        <v>1038</v>
      </c>
      <c r="B334" s="3">
        <v>-2.293310441</v>
      </c>
      <c r="C334" s="4">
        <v>6.7099999999999996E-10</v>
      </c>
    </row>
    <row r="335" spans="1:3" ht="16.3" x14ac:dyDescent="0.3">
      <c r="A335" s="8" t="s">
        <v>2097</v>
      </c>
      <c r="B335" s="3">
        <v>-2.2923935279999998</v>
      </c>
      <c r="C335" s="4">
        <v>1.7600000000000001E-6</v>
      </c>
    </row>
    <row r="336" spans="1:3" ht="16.3" x14ac:dyDescent="0.3">
      <c r="A336" s="8" t="s">
        <v>2099</v>
      </c>
      <c r="B336" s="3">
        <v>-2.2899346409999999</v>
      </c>
      <c r="C336" s="3">
        <v>1.4554699999999999E-4</v>
      </c>
    </row>
    <row r="337" spans="1:3" ht="16.3" x14ac:dyDescent="0.3">
      <c r="A337" s="8" t="s">
        <v>2706</v>
      </c>
      <c r="B337" s="3">
        <v>-2.2886172939999998</v>
      </c>
      <c r="C337" s="3">
        <v>3.404659E-3</v>
      </c>
    </row>
    <row r="338" spans="1:3" ht="16.3" x14ac:dyDescent="0.3">
      <c r="A338" s="8" t="s">
        <v>2659</v>
      </c>
      <c r="B338" s="3">
        <v>-2.2858996519999999</v>
      </c>
      <c r="C338" s="3">
        <v>1.7452098999999999E-2</v>
      </c>
    </row>
    <row r="339" spans="1:3" ht="16.3" x14ac:dyDescent="0.3">
      <c r="A339" s="8" t="s">
        <v>2698</v>
      </c>
      <c r="B339" s="3">
        <v>-2.282032123</v>
      </c>
      <c r="C339" s="4">
        <v>3.8099999999999999E-6</v>
      </c>
    </row>
    <row r="340" spans="1:3" ht="16.3" x14ac:dyDescent="0.3">
      <c r="A340" s="8" t="s">
        <v>951</v>
      </c>
      <c r="B340" s="3">
        <v>-2.2802836489999998</v>
      </c>
      <c r="C340" s="4">
        <v>9.0200000000000007E-9</v>
      </c>
    </row>
    <row r="341" spans="1:3" ht="16.3" x14ac:dyDescent="0.3">
      <c r="A341" s="8" t="s">
        <v>2765</v>
      </c>
      <c r="B341" s="3">
        <v>-2.2801993899999999</v>
      </c>
      <c r="C341" s="3">
        <v>1.2871759999999999E-3</v>
      </c>
    </row>
    <row r="342" spans="1:3" ht="16.3" x14ac:dyDescent="0.3">
      <c r="A342" s="8" t="s">
        <v>2729</v>
      </c>
      <c r="B342" s="3">
        <v>-2.2773947319999999</v>
      </c>
      <c r="C342" s="3">
        <v>5.8777359999999997E-3</v>
      </c>
    </row>
    <row r="343" spans="1:3" ht="16.3" x14ac:dyDescent="0.3">
      <c r="A343" s="8" t="s">
        <v>1095</v>
      </c>
      <c r="B343" s="3">
        <v>-2.2744979060000001</v>
      </c>
      <c r="C343" s="4">
        <v>2.4600000000000001E-11</v>
      </c>
    </row>
    <row r="344" spans="1:3" ht="16.3" x14ac:dyDescent="0.3">
      <c r="A344" s="8" t="s">
        <v>2026</v>
      </c>
      <c r="B344" s="3">
        <v>-2.2740060020000001</v>
      </c>
      <c r="C344" s="4">
        <v>4.5500000000000002E-14</v>
      </c>
    </row>
    <row r="345" spans="1:3" ht="16.3" x14ac:dyDescent="0.3">
      <c r="A345" s="8" t="s">
        <v>2349</v>
      </c>
      <c r="B345" s="3">
        <v>-2.2672278619999999</v>
      </c>
      <c r="C345" s="3">
        <v>3.2625800000000001E-4</v>
      </c>
    </row>
    <row r="346" spans="1:3" ht="16.3" x14ac:dyDescent="0.3">
      <c r="A346" s="8" t="s">
        <v>2580</v>
      </c>
      <c r="B346" s="3">
        <v>-2.2625362400000002</v>
      </c>
      <c r="C346" s="3">
        <v>3.1852572000000003E-2</v>
      </c>
    </row>
    <row r="347" spans="1:3" ht="16.3" x14ac:dyDescent="0.3">
      <c r="A347" s="8" t="s">
        <v>1684</v>
      </c>
      <c r="B347" s="3">
        <v>-2.262517715</v>
      </c>
      <c r="C347" s="4">
        <v>1.5700000000000001E-15</v>
      </c>
    </row>
    <row r="348" spans="1:3" ht="16.3" x14ac:dyDescent="0.3">
      <c r="A348" s="8" t="s">
        <v>2263</v>
      </c>
      <c r="B348" s="3">
        <v>-2.2589019110000002</v>
      </c>
      <c r="C348" s="4">
        <v>3.7599999999999999E-5</v>
      </c>
    </row>
    <row r="349" spans="1:3" ht="16.3" x14ac:dyDescent="0.3">
      <c r="A349" s="8" t="s">
        <v>2786</v>
      </c>
      <c r="B349" s="3">
        <v>-2.257861804</v>
      </c>
      <c r="C349" s="3">
        <v>1.7616216000000001E-2</v>
      </c>
    </row>
    <row r="350" spans="1:3" ht="16.3" x14ac:dyDescent="0.3">
      <c r="A350" s="8" t="s">
        <v>1734</v>
      </c>
      <c r="B350" s="3">
        <v>-2.2576058080000001</v>
      </c>
      <c r="C350" s="4">
        <v>1.8599999999999999E-13</v>
      </c>
    </row>
    <row r="351" spans="1:3" ht="16.3" x14ac:dyDescent="0.3">
      <c r="A351" s="8" t="s">
        <v>1057</v>
      </c>
      <c r="B351" s="3">
        <v>-2.2558536830000002</v>
      </c>
      <c r="C351" s="4">
        <v>2.1299999999999999E-9</v>
      </c>
    </row>
    <row r="352" spans="1:3" ht="16.3" x14ac:dyDescent="0.3">
      <c r="A352" s="8" t="s">
        <v>2109</v>
      </c>
      <c r="B352" s="3">
        <v>-2.2552040870000001</v>
      </c>
      <c r="C352" s="4">
        <v>3.8200000000000001E-11</v>
      </c>
    </row>
    <row r="353" spans="1:3" ht="16.3" x14ac:dyDescent="0.3">
      <c r="A353" s="8" t="s">
        <v>2831</v>
      </c>
      <c r="B353" s="3">
        <v>-2.2488876750000002</v>
      </c>
      <c r="C353" s="3">
        <v>4.3790943999999998E-2</v>
      </c>
    </row>
    <row r="354" spans="1:3" ht="16.3" x14ac:dyDescent="0.3">
      <c r="A354" s="8" t="s">
        <v>2784</v>
      </c>
      <c r="B354" s="3">
        <v>-2.2475625090000002</v>
      </c>
      <c r="C354" s="3">
        <v>6.5253830000000001E-3</v>
      </c>
    </row>
    <row r="355" spans="1:3" ht="16.3" x14ac:dyDescent="0.3">
      <c r="A355" s="8" t="s">
        <v>2356</v>
      </c>
      <c r="B355" s="3">
        <v>-2.2422669370000001</v>
      </c>
      <c r="C355" s="4">
        <v>1.37E-7</v>
      </c>
    </row>
    <row r="356" spans="1:3" ht="16.3" x14ac:dyDescent="0.3">
      <c r="A356" s="8" t="s">
        <v>2438</v>
      </c>
      <c r="B356" s="3">
        <v>-2.2421378810000001</v>
      </c>
      <c r="C356" s="3">
        <v>4.1628309999999996E-3</v>
      </c>
    </row>
    <row r="357" spans="1:3" ht="16.3" x14ac:dyDescent="0.3">
      <c r="A357" s="8" t="s">
        <v>2586</v>
      </c>
      <c r="B357" s="3">
        <v>-2.2415737089999999</v>
      </c>
      <c r="C357" s="4">
        <v>5.2299999999999999E-6</v>
      </c>
    </row>
    <row r="358" spans="1:3" ht="16.3" x14ac:dyDescent="0.3">
      <c r="A358" s="8" t="s">
        <v>1860</v>
      </c>
      <c r="B358" s="3">
        <v>-2.2383297440000001</v>
      </c>
      <c r="C358" s="4">
        <v>2.4600000000000002E-9</v>
      </c>
    </row>
    <row r="359" spans="1:3" ht="16.3" x14ac:dyDescent="0.3">
      <c r="A359" s="8" t="s">
        <v>1833</v>
      </c>
      <c r="B359" s="3">
        <v>-2.2382035309999999</v>
      </c>
      <c r="C359" s="4">
        <v>3.2599999999999999E-9</v>
      </c>
    </row>
    <row r="360" spans="1:3" ht="16.3" x14ac:dyDescent="0.3">
      <c r="A360" s="8" t="s">
        <v>1867</v>
      </c>
      <c r="B360" s="3">
        <v>-2.2367289170000002</v>
      </c>
      <c r="C360" s="4">
        <v>7.0900000000000006E-8</v>
      </c>
    </row>
    <row r="361" spans="1:3" ht="16.3" x14ac:dyDescent="0.3">
      <c r="A361" s="8" t="s">
        <v>992</v>
      </c>
      <c r="B361" s="3">
        <v>-2.2299423630000001</v>
      </c>
      <c r="C361" s="4">
        <v>7.4600000000000003E-9</v>
      </c>
    </row>
    <row r="362" spans="1:3" ht="16.3" x14ac:dyDescent="0.3">
      <c r="A362" s="8" t="s">
        <v>2709</v>
      </c>
      <c r="B362" s="3">
        <v>-2.2289679279999999</v>
      </c>
      <c r="C362" s="3">
        <v>2.9581910000000002E-3</v>
      </c>
    </row>
    <row r="363" spans="1:3" ht="16.3" x14ac:dyDescent="0.3">
      <c r="A363" s="8" t="s">
        <v>2098</v>
      </c>
      <c r="B363" s="3">
        <v>-2.227961015</v>
      </c>
      <c r="C363" s="4">
        <v>9.7700000000000004E-10</v>
      </c>
    </row>
    <row r="364" spans="1:3" ht="16.3" x14ac:dyDescent="0.3">
      <c r="A364" s="8" t="s">
        <v>2044</v>
      </c>
      <c r="B364" s="3">
        <v>-2.2274551260000002</v>
      </c>
      <c r="C364" s="4">
        <v>7.3E-9</v>
      </c>
    </row>
    <row r="365" spans="1:3" ht="16.3" x14ac:dyDescent="0.3">
      <c r="A365" s="8" t="s">
        <v>2716</v>
      </c>
      <c r="B365" s="3">
        <v>-2.2248874320000001</v>
      </c>
      <c r="C365" s="3">
        <v>3.4538884999999998E-2</v>
      </c>
    </row>
    <row r="366" spans="1:3" ht="16.3" x14ac:dyDescent="0.3">
      <c r="A366" s="8" t="s">
        <v>2268</v>
      </c>
      <c r="B366" s="3">
        <v>-2.223768363</v>
      </c>
      <c r="C366" s="3">
        <v>4.5659200000000002E-4</v>
      </c>
    </row>
    <row r="367" spans="1:3" ht="16.3" x14ac:dyDescent="0.3">
      <c r="A367" s="8" t="s">
        <v>2290</v>
      </c>
      <c r="B367" s="3">
        <v>-2.2236164220000001</v>
      </c>
      <c r="C367" s="3">
        <v>1.82862E-4</v>
      </c>
    </row>
    <row r="368" spans="1:3" ht="16.3" x14ac:dyDescent="0.3">
      <c r="A368" s="8" t="s">
        <v>2027</v>
      </c>
      <c r="B368" s="3">
        <v>-2.2233962410000001</v>
      </c>
      <c r="C368" s="4">
        <v>1.02E-7</v>
      </c>
    </row>
    <row r="369" spans="1:3" ht="16.3" x14ac:dyDescent="0.3">
      <c r="A369" s="8" t="s">
        <v>2293</v>
      </c>
      <c r="B369" s="3">
        <v>-2.2217989889999998</v>
      </c>
      <c r="C369" s="4">
        <v>3.3899999999999997E-5</v>
      </c>
    </row>
    <row r="370" spans="1:3" ht="16.3" x14ac:dyDescent="0.3">
      <c r="A370" s="8" t="s">
        <v>2409</v>
      </c>
      <c r="B370" s="3">
        <v>-2.221411179</v>
      </c>
      <c r="C370" s="4">
        <v>8.09E-10</v>
      </c>
    </row>
    <row r="371" spans="1:3" ht="16.3" x14ac:dyDescent="0.3">
      <c r="A371" s="8" t="s">
        <v>2700</v>
      </c>
      <c r="B371" s="3">
        <v>-2.214492044</v>
      </c>
      <c r="C371" s="3">
        <v>2.2253470000000001E-2</v>
      </c>
    </row>
    <row r="372" spans="1:3" ht="16.3" x14ac:dyDescent="0.3">
      <c r="A372" s="8" t="s">
        <v>2582</v>
      </c>
      <c r="B372" s="3">
        <v>-2.2125000410000002</v>
      </c>
      <c r="C372" s="3">
        <v>3.0467390000000001E-3</v>
      </c>
    </row>
    <row r="373" spans="1:3" ht="16.3" x14ac:dyDescent="0.3">
      <c r="A373" s="8" t="s">
        <v>2195</v>
      </c>
      <c r="B373" s="3">
        <v>-2.2106141610000001</v>
      </c>
      <c r="C373" s="4">
        <v>4.7500000000000002E-8</v>
      </c>
    </row>
    <row r="374" spans="1:3" ht="16.3" x14ac:dyDescent="0.3">
      <c r="A374" s="8" t="s">
        <v>1943</v>
      </c>
      <c r="B374" s="3">
        <v>-2.2104593129999999</v>
      </c>
      <c r="C374" s="4">
        <v>5.0400000000000001E-8</v>
      </c>
    </row>
    <row r="375" spans="1:3" ht="16.3" x14ac:dyDescent="0.3">
      <c r="A375" s="8" t="s">
        <v>2211</v>
      </c>
      <c r="B375" s="3">
        <v>-2.2099154159999999</v>
      </c>
      <c r="C375" s="3">
        <v>4.4735800000000002E-4</v>
      </c>
    </row>
    <row r="376" spans="1:3" ht="16.3" x14ac:dyDescent="0.3">
      <c r="A376" s="8" t="s">
        <v>2767</v>
      </c>
      <c r="B376" s="3">
        <v>-2.2084866820000002</v>
      </c>
      <c r="C376" s="3">
        <v>2.6688938999999998E-2</v>
      </c>
    </row>
    <row r="377" spans="1:3" ht="16.3" x14ac:dyDescent="0.3">
      <c r="A377" s="8" t="s">
        <v>1933</v>
      </c>
      <c r="B377" s="3">
        <v>-2.2045462480000002</v>
      </c>
      <c r="C377" s="3">
        <v>3.4538884999999998E-2</v>
      </c>
    </row>
    <row r="378" spans="1:3" ht="16.3" x14ac:dyDescent="0.3">
      <c r="A378" s="8" t="s">
        <v>2774</v>
      </c>
      <c r="B378" s="3">
        <v>-2.2028558650000001</v>
      </c>
      <c r="C378" s="3">
        <v>3.3572338E-2</v>
      </c>
    </row>
    <row r="379" spans="1:3" ht="16.3" x14ac:dyDescent="0.3">
      <c r="A379" s="8" t="s">
        <v>2562</v>
      </c>
      <c r="B379" s="3">
        <v>-2.2007426809999999</v>
      </c>
      <c r="C379" s="3">
        <v>5.3760799999999997E-4</v>
      </c>
    </row>
    <row r="380" spans="1:3" ht="16.3" x14ac:dyDescent="0.3">
      <c r="A380" s="8" t="s">
        <v>2334</v>
      </c>
      <c r="B380" s="3">
        <v>-2.1992218430000001</v>
      </c>
      <c r="C380" s="3">
        <v>1.6925999999999999E-4</v>
      </c>
    </row>
    <row r="381" spans="1:3" ht="16.3" x14ac:dyDescent="0.3">
      <c r="A381" s="8" t="s">
        <v>2403</v>
      </c>
      <c r="B381" s="3">
        <v>-2.1974059509999999</v>
      </c>
      <c r="C381" s="4">
        <v>1.4E-5</v>
      </c>
    </row>
    <row r="382" spans="1:3" ht="16.3" x14ac:dyDescent="0.3">
      <c r="A382" s="8" t="s">
        <v>2737</v>
      </c>
      <c r="B382" s="3">
        <v>-2.1971312190000001</v>
      </c>
      <c r="C382" s="3">
        <v>4.4811001000000003E-2</v>
      </c>
    </row>
    <row r="383" spans="1:3" ht="16.3" x14ac:dyDescent="0.3">
      <c r="A383" s="8" t="s">
        <v>2209</v>
      </c>
      <c r="B383" s="3">
        <v>-2.1967416819999999</v>
      </c>
      <c r="C383" s="4">
        <v>1.56E-5</v>
      </c>
    </row>
    <row r="384" spans="1:3" ht="16.3" x14ac:dyDescent="0.3">
      <c r="A384" s="8" t="s">
        <v>1795</v>
      </c>
      <c r="B384" s="3">
        <v>-2.1965835130000002</v>
      </c>
      <c r="C384" s="4">
        <v>3.1E-7</v>
      </c>
    </row>
    <row r="385" spans="1:3" ht="16.3" x14ac:dyDescent="0.3">
      <c r="A385" s="8" t="s">
        <v>2172</v>
      </c>
      <c r="B385" s="3">
        <v>-2.1961037320000001</v>
      </c>
      <c r="C385" s="3">
        <v>3.804319E-3</v>
      </c>
    </row>
    <row r="386" spans="1:3" ht="16.3" x14ac:dyDescent="0.3">
      <c r="A386" s="8" t="s">
        <v>1234</v>
      </c>
      <c r="B386" s="3">
        <v>-2.194078658</v>
      </c>
      <c r="C386" s="4">
        <v>2.8000000000000002E-7</v>
      </c>
    </row>
    <row r="387" spans="1:3" ht="16.3" x14ac:dyDescent="0.3">
      <c r="A387" s="8" t="s">
        <v>1736</v>
      </c>
      <c r="B387" s="3">
        <v>-2.19378932</v>
      </c>
      <c r="C387" s="4">
        <v>1.7099999999999999E-16</v>
      </c>
    </row>
    <row r="388" spans="1:3" ht="16.3" x14ac:dyDescent="0.3">
      <c r="A388" s="8" t="s">
        <v>2287</v>
      </c>
      <c r="B388" s="3">
        <v>-2.1910803049999998</v>
      </c>
      <c r="C388" s="4">
        <v>3.0599999999999998E-5</v>
      </c>
    </row>
    <row r="389" spans="1:3" ht="16.3" x14ac:dyDescent="0.3">
      <c r="A389" s="8" t="s">
        <v>2757</v>
      </c>
      <c r="B389" s="3">
        <v>-2.189331836</v>
      </c>
      <c r="C389" s="3">
        <v>3.6932962999999999E-2</v>
      </c>
    </row>
    <row r="390" spans="1:3" ht="16.3" x14ac:dyDescent="0.3">
      <c r="A390" s="8" t="s">
        <v>1481</v>
      </c>
      <c r="B390" s="3">
        <v>-2.188799462</v>
      </c>
      <c r="C390" s="4">
        <v>2.3700000000000001E-10</v>
      </c>
    </row>
    <row r="391" spans="1:3" ht="16.3" x14ac:dyDescent="0.3">
      <c r="A391" s="8" t="s">
        <v>2751</v>
      </c>
      <c r="B391" s="3">
        <v>-2.186260377</v>
      </c>
      <c r="C391" s="3">
        <v>1.5652921E-2</v>
      </c>
    </row>
    <row r="392" spans="1:3" ht="16.3" x14ac:dyDescent="0.3">
      <c r="A392" s="8" t="s">
        <v>2760</v>
      </c>
      <c r="B392" s="3">
        <v>-2.1846694289999999</v>
      </c>
      <c r="C392" s="3">
        <v>2.6933994999999999E-2</v>
      </c>
    </row>
    <row r="393" spans="1:3" ht="16.3" x14ac:dyDescent="0.3">
      <c r="A393" s="8" t="s">
        <v>2769</v>
      </c>
      <c r="B393" s="3">
        <v>-2.1843611300000001</v>
      </c>
      <c r="C393" s="3">
        <v>1.3676907E-2</v>
      </c>
    </row>
    <row r="394" spans="1:3" ht="16.3" x14ac:dyDescent="0.3">
      <c r="A394" s="8" t="s">
        <v>2145</v>
      </c>
      <c r="B394" s="3">
        <v>-2.1820437450000001</v>
      </c>
      <c r="C394" s="4">
        <v>1.9700000000000001E-8</v>
      </c>
    </row>
    <row r="395" spans="1:3" ht="16.3" x14ac:dyDescent="0.3">
      <c r="A395" s="8" t="s">
        <v>2693</v>
      </c>
      <c r="B395" s="3">
        <v>-2.1802974000000002</v>
      </c>
      <c r="C395" s="3">
        <v>1.4362850999999999E-2</v>
      </c>
    </row>
    <row r="396" spans="1:3" ht="16.3" x14ac:dyDescent="0.3">
      <c r="A396" s="8" t="s">
        <v>2658</v>
      </c>
      <c r="B396" s="3">
        <v>-2.1799380269999999</v>
      </c>
      <c r="C396" s="3">
        <v>9.7755979999999999E-3</v>
      </c>
    </row>
    <row r="397" spans="1:3" ht="16.3" x14ac:dyDescent="0.3">
      <c r="A397" s="8" t="s">
        <v>2484</v>
      </c>
      <c r="B397" s="3">
        <v>-2.1786214610000001</v>
      </c>
      <c r="C397" s="3">
        <v>9.1921150000000007E-3</v>
      </c>
    </row>
    <row r="398" spans="1:3" ht="16.3" x14ac:dyDescent="0.3">
      <c r="A398" s="8" t="s">
        <v>2199</v>
      </c>
      <c r="B398" s="3">
        <v>-2.1765622649999998</v>
      </c>
      <c r="C398" s="4">
        <v>4.87E-6</v>
      </c>
    </row>
    <row r="399" spans="1:3" ht="16.3" x14ac:dyDescent="0.3">
      <c r="A399" s="8" t="s">
        <v>2141</v>
      </c>
      <c r="B399" s="3">
        <v>-2.1755788460000001</v>
      </c>
      <c r="C399" s="4">
        <v>6.4099999999999996E-10</v>
      </c>
    </row>
    <row r="400" spans="1:3" ht="16.3" x14ac:dyDescent="0.3">
      <c r="A400" s="8" t="s">
        <v>2246</v>
      </c>
      <c r="B400" s="3">
        <v>-2.1750308899999999</v>
      </c>
      <c r="C400" s="4">
        <v>1.18E-7</v>
      </c>
    </row>
    <row r="401" spans="1:3" ht="16.3" x14ac:dyDescent="0.3">
      <c r="A401" s="8" t="s">
        <v>2625</v>
      </c>
      <c r="B401" s="3">
        <v>-2.1728523430000002</v>
      </c>
      <c r="C401" s="3">
        <v>5.1742100000000001E-4</v>
      </c>
    </row>
    <row r="402" spans="1:3" ht="16.3" x14ac:dyDescent="0.3">
      <c r="A402" s="8" t="s">
        <v>1968</v>
      </c>
      <c r="B402" s="3">
        <v>-2.1714613630000001</v>
      </c>
      <c r="C402" s="4">
        <v>1.5800000000000001E-7</v>
      </c>
    </row>
    <row r="403" spans="1:3" ht="16.3" x14ac:dyDescent="0.3">
      <c r="A403" s="8" t="s">
        <v>2536</v>
      </c>
      <c r="B403" s="3">
        <v>-2.1710344469999998</v>
      </c>
      <c r="C403" s="4">
        <v>1.7099999999999999E-5</v>
      </c>
    </row>
    <row r="404" spans="1:3" ht="16.3" x14ac:dyDescent="0.3">
      <c r="A404" s="8" t="s">
        <v>2378</v>
      </c>
      <c r="B404" s="3">
        <v>-2.1670793160000001</v>
      </c>
      <c r="C404" s="3">
        <v>3.3201350000000001E-3</v>
      </c>
    </row>
    <row r="405" spans="1:3" ht="16.3" x14ac:dyDescent="0.3">
      <c r="A405" s="8" t="s">
        <v>2656</v>
      </c>
      <c r="B405" s="3">
        <v>-2.1645476299999999</v>
      </c>
      <c r="C405" s="3">
        <v>3.73481E-4</v>
      </c>
    </row>
    <row r="406" spans="1:3" ht="16.3" x14ac:dyDescent="0.3">
      <c r="A406" s="8" t="s">
        <v>1864</v>
      </c>
      <c r="B406" s="3">
        <v>-2.164495767</v>
      </c>
      <c r="C406" s="4">
        <v>1.8800000000000001E-9</v>
      </c>
    </row>
    <row r="407" spans="1:3" ht="16.3" x14ac:dyDescent="0.3">
      <c r="A407" s="8" t="s">
        <v>2480</v>
      </c>
      <c r="B407" s="3">
        <v>-2.164140175</v>
      </c>
      <c r="C407" s="4">
        <v>9.6200000000000006E-7</v>
      </c>
    </row>
    <row r="408" spans="1:3" ht="16.3" x14ac:dyDescent="0.3">
      <c r="A408" s="8" t="s">
        <v>2551</v>
      </c>
      <c r="B408" s="3">
        <v>-2.1623407349999999</v>
      </c>
      <c r="C408" s="3">
        <v>1.4673871999999999E-2</v>
      </c>
    </row>
    <row r="409" spans="1:3" ht="16.3" x14ac:dyDescent="0.3">
      <c r="A409" s="8" t="s">
        <v>2553</v>
      </c>
      <c r="B409" s="3">
        <v>-2.1618771680000002</v>
      </c>
      <c r="C409" s="4">
        <v>4.7399999999999998E-7</v>
      </c>
    </row>
    <row r="410" spans="1:3" ht="16.3" x14ac:dyDescent="0.3">
      <c r="A410" s="8" t="s">
        <v>1030</v>
      </c>
      <c r="B410" s="3">
        <v>-2.1568968609999999</v>
      </c>
      <c r="C410" s="3">
        <v>1.5604799999999999E-4</v>
      </c>
    </row>
    <row r="411" spans="1:3" ht="16.3" x14ac:dyDescent="0.3">
      <c r="A411" s="8" t="s">
        <v>2781</v>
      </c>
      <c r="B411" s="3">
        <v>-2.1552294449999998</v>
      </c>
      <c r="C411" s="3">
        <v>2.1658312999999998E-2</v>
      </c>
    </row>
    <row r="412" spans="1:3" ht="16.3" x14ac:dyDescent="0.3">
      <c r="A412" s="8" t="s">
        <v>2691</v>
      </c>
      <c r="B412" s="3">
        <v>-2.154417848</v>
      </c>
      <c r="C412" s="3">
        <v>5.7287909999999996E-3</v>
      </c>
    </row>
    <row r="413" spans="1:3" ht="16.3" x14ac:dyDescent="0.3">
      <c r="A413" s="8" t="s">
        <v>2764</v>
      </c>
      <c r="B413" s="3">
        <v>-2.1530030939999998</v>
      </c>
      <c r="C413" s="3">
        <v>1.1576763E-2</v>
      </c>
    </row>
    <row r="414" spans="1:3" ht="16.3" x14ac:dyDescent="0.3">
      <c r="A414" s="8" t="s">
        <v>2398</v>
      </c>
      <c r="B414" s="3">
        <v>-2.1503853880000001</v>
      </c>
      <c r="C414" s="4">
        <v>3.49E-6</v>
      </c>
    </row>
    <row r="415" spans="1:3" ht="16.3" x14ac:dyDescent="0.3">
      <c r="A415" s="8" t="s">
        <v>1508</v>
      </c>
      <c r="B415" s="3">
        <v>-2.1496989929999999</v>
      </c>
      <c r="C415" s="4">
        <v>1.02E-6</v>
      </c>
    </row>
    <row r="416" spans="1:3" ht="16.3" x14ac:dyDescent="0.3">
      <c r="A416" s="8" t="s">
        <v>2476</v>
      </c>
      <c r="B416" s="3">
        <v>-2.1468579820000002</v>
      </c>
      <c r="C416" s="4">
        <v>3.3800000000000002E-5</v>
      </c>
    </row>
    <row r="417" spans="1:3" ht="16.3" x14ac:dyDescent="0.3">
      <c r="A417" s="8" t="s">
        <v>1394</v>
      </c>
      <c r="B417" s="3">
        <v>-2.145434442</v>
      </c>
      <c r="C417" s="4">
        <v>1.3599999999999999E-6</v>
      </c>
    </row>
    <row r="418" spans="1:3" ht="16.3" x14ac:dyDescent="0.3">
      <c r="A418" s="8" t="s">
        <v>2606</v>
      </c>
      <c r="B418" s="3">
        <v>-2.14440746</v>
      </c>
      <c r="C418" s="3">
        <v>2.1148263E-2</v>
      </c>
    </row>
    <row r="419" spans="1:3" ht="16.3" x14ac:dyDescent="0.3">
      <c r="A419" s="8" t="s">
        <v>2360</v>
      </c>
      <c r="B419" s="3">
        <v>-2.1395613419999999</v>
      </c>
      <c r="C419" s="4">
        <v>2.6000000000000001E-6</v>
      </c>
    </row>
    <row r="420" spans="1:3" ht="16.3" x14ac:dyDescent="0.3">
      <c r="A420" s="8" t="s">
        <v>2520</v>
      </c>
      <c r="B420" s="3">
        <v>-2.138874978</v>
      </c>
      <c r="C420" s="3">
        <v>6.7549150000000002E-3</v>
      </c>
    </row>
    <row r="421" spans="1:3" ht="16.3" x14ac:dyDescent="0.3">
      <c r="A421" s="8" t="s">
        <v>1361</v>
      </c>
      <c r="B421" s="3">
        <v>-2.1321911509999998</v>
      </c>
      <c r="C421" s="4">
        <v>1.16E-10</v>
      </c>
    </row>
    <row r="422" spans="1:3" ht="16.3" x14ac:dyDescent="0.3">
      <c r="A422" s="8" t="s">
        <v>2630</v>
      </c>
      <c r="B422" s="3">
        <v>-2.1291917269999998</v>
      </c>
      <c r="C422" s="3">
        <v>4.132953E-3</v>
      </c>
    </row>
    <row r="423" spans="1:3" ht="16.3" x14ac:dyDescent="0.3">
      <c r="A423" s="8" t="s">
        <v>2136</v>
      </c>
      <c r="B423" s="3">
        <v>-2.1285998259999999</v>
      </c>
      <c r="C423" s="4">
        <v>5.0699999999999999E-5</v>
      </c>
    </row>
    <row r="424" spans="1:3" ht="16.3" x14ac:dyDescent="0.3">
      <c r="A424" s="8" t="s">
        <v>2327</v>
      </c>
      <c r="B424" s="3">
        <v>-2.1258304730000002</v>
      </c>
      <c r="C424" s="3">
        <v>5.7448299999999998E-4</v>
      </c>
    </row>
    <row r="425" spans="1:3" ht="16.3" x14ac:dyDescent="0.3">
      <c r="A425" s="8" t="s">
        <v>2322</v>
      </c>
      <c r="B425" s="3">
        <v>-2.1255562370000001</v>
      </c>
      <c r="C425" s="4">
        <v>6.1200000000000005E-8</v>
      </c>
    </row>
    <row r="426" spans="1:3" ht="16.3" x14ac:dyDescent="0.3">
      <c r="A426" s="8" t="s">
        <v>2133</v>
      </c>
      <c r="B426" s="3">
        <v>-2.120424941</v>
      </c>
      <c r="C426" s="4">
        <v>3.1599999999999999E-12</v>
      </c>
    </row>
    <row r="427" spans="1:3" ht="16.3" x14ac:dyDescent="0.3">
      <c r="A427" s="8" t="s">
        <v>2479</v>
      </c>
      <c r="B427" s="3">
        <v>-2.120255088</v>
      </c>
      <c r="C427" s="4">
        <v>1.08E-7</v>
      </c>
    </row>
    <row r="428" spans="1:3" ht="16.3" x14ac:dyDescent="0.3">
      <c r="A428" s="8" t="s">
        <v>2301</v>
      </c>
      <c r="B428" s="3">
        <v>-2.1201994179999999</v>
      </c>
      <c r="C428" s="3">
        <v>2.4119866E-2</v>
      </c>
    </row>
    <row r="429" spans="1:3" ht="16.3" x14ac:dyDescent="0.3">
      <c r="A429" s="8" t="s">
        <v>2628</v>
      </c>
      <c r="B429" s="3">
        <v>-2.1038386120000001</v>
      </c>
      <c r="C429" s="3">
        <v>9.3900449999999996E-3</v>
      </c>
    </row>
    <row r="430" spans="1:3" ht="16.3" x14ac:dyDescent="0.3">
      <c r="A430" s="8" t="s">
        <v>1960</v>
      </c>
      <c r="B430" s="3">
        <v>-2.1030254369999999</v>
      </c>
      <c r="C430" s="4">
        <v>3.4E-8</v>
      </c>
    </row>
    <row r="431" spans="1:3" ht="16.3" x14ac:dyDescent="0.3">
      <c r="A431" s="8" t="s">
        <v>1330</v>
      </c>
      <c r="B431" s="3">
        <v>-2.1012902869999999</v>
      </c>
      <c r="C431" s="4">
        <v>5.3400000000000002E-9</v>
      </c>
    </row>
    <row r="432" spans="1:3" ht="16.3" x14ac:dyDescent="0.3">
      <c r="A432" s="8" t="s">
        <v>2082</v>
      </c>
      <c r="B432" s="3">
        <v>-2.1008798450000001</v>
      </c>
      <c r="C432" s="4">
        <v>2.3700000000000002E-6</v>
      </c>
    </row>
    <row r="433" spans="1:3" ht="16.3" x14ac:dyDescent="0.3">
      <c r="A433" s="8" t="s">
        <v>2711</v>
      </c>
      <c r="B433" s="3">
        <v>-2.1004864900000002</v>
      </c>
      <c r="C433" s="3">
        <v>2.6037142999999999E-2</v>
      </c>
    </row>
    <row r="434" spans="1:3" ht="16.3" x14ac:dyDescent="0.3">
      <c r="A434" s="8" t="s">
        <v>2126</v>
      </c>
      <c r="B434" s="3">
        <v>-2.1002648970000002</v>
      </c>
      <c r="C434" s="4">
        <v>1.9099999999999998E-9</v>
      </c>
    </row>
    <row r="435" spans="1:3" ht="16.3" x14ac:dyDescent="0.3">
      <c r="A435" s="8" t="s">
        <v>1674</v>
      </c>
      <c r="B435" s="3">
        <v>-2.0995704310000001</v>
      </c>
      <c r="C435" s="4">
        <v>9.5700000000000007E-9</v>
      </c>
    </row>
    <row r="436" spans="1:3" ht="16.3" x14ac:dyDescent="0.3">
      <c r="A436" s="8" t="s">
        <v>2724</v>
      </c>
      <c r="B436" s="3">
        <v>-2.0967356650000002</v>
      </c>
      <c r="C436" s="3">
        <v>1.6766573E-2</v>
      </c>
    </row>
    <row r="437" spans="1:3" ht="16.3" x14ac:dyDescent="0.3">
      <c r="A437" s="8" t="s">
        <v>2548</v>
      </c>
      <c r="B437" s="3">
        <v>-2.093352952</v>
      </c>
      <c r="C437" s="3">
        <v>4.6037027000000001E-2</v>
      </c>
    </row>
    <row r="438" spans="1:3" ht="16.3" x14ac:dyDescent="0.3">
      <c r="A438" s="8" t="s">
        <v>1887</v>
      </c>
      <c r="B438" s="3">
        <v>-2.093152919</v>
      </c>
      <c r="C438" s="4">
        <v>4.7800000000000002E-12</v>
      </c>
    </row>
    <row r="439" spans="1:3" ht="16.3" x14ac:dyDescent="0.3">
      <c r="A439" s="8" t="s">
        <v>2675</v>
      </c>
      <c r="B439" s="3">
        <v>-2.0899078649999998</v>
      </c>
      <c r="C439" s="3">
        <v>4.5316586999999998E-2</v>
      </c>
    </row>
    <row r="440" spans="1:3" ht="16.3" x14ac:dyDescent="0.3">
      <c r="A440" s="8" t="s">
        <v>1675</v>
      </c>
      <c r="B440" s="3">
        <v>-2.0875759739999999</v>
      </c>
      <c r="C440" s="4">
        <v>5.3099999999999998E-7</v>
      </c>
    </row>
    <row r="441" spans="1:3" ht="16.3" x14ac:dyDescent="0.3">
      <c r="A441" s="8" t="s">
        <v>1711</v>
      </c>
      <c r="B441" s="3">
        <v>-2.0853497440000002</v>
      </c>
      <c r="C441" s="4">
        <v>1.46E-8</v>
      </c>
    </row>
    <row r="442" spans="1:3" ht="16.3" x14ac:dyDescent="0.3">
      <c r="A442" s="8" t="s">
        <v>2750</v>
      </c>
      <c r="B442" s="3">
        <v>-2.084438735</v>
      </c>
      <c r="C442" s="3">
        <v>4.8305240000000001E-3</v>
      </c>
    </row>
    <row r="443" spans="1:3" ht="16.3" x14ac:dyDescent="0.3">
      <c r="A443" s="8" t="s">
        <v>2668</v>
      </c>
      <c r="B443" s="3">
        <v>-2.0821052619999998</v>
      </c>
      <c r="C443" s="3">
        <v>2.5227201000000001E-2</v>
      </c>
    </row>
    <row r="444" spans="1:3" ht="16.3" x14ac:dyDescent="0.3">
      <c r="A444" s="8" t="s">
        <v>2400</v>
      </c>
      <c r="B444" s="3">
        <v>-2.080240608</v>
      </c>
      <c r="C444" s="4">
        <v>2.0800000000000001E-5</v>
      </c>
    </row>
    <row r="445" spans="1:3" ht="16.3" x14ac:dyDescent="0.3">
      <c r="A445" s="8" t="s">
        <v>2214</v>
      </c>
      <c r="B445" s="3">
        <v>-2.0736341120000001</v>
      </c>
      <c r="C445" s="4">
        <v>4.1900000000000002E-5</v>
      </c>
    </row>
    <row r="446" spans="1:3" ht="16.3" x14ac:dyDescent="0.3">
      <c r="A446" s="8" t="s">
        <v>1981</v>
      </c>
      <c r="B446" s="3">
        <v>-2.072625033</v>
      </c>
      <c r="C446" s="4">
        <v>2.4600000000000001E-7</v>
      </c>
    </row>
    <row r="447" spans="1:3" ht="16.3" x14ac:dyDescent="0.3">
      <c r="A447" s="8" t="s">
        <v>2602</v>
      </c>
      <c r="B447" s="3">
        <v>-2.0698246830000002</v>
      </c>
      <c r="C447" s="3">
        <v>1.17747E-4</v>
      </c>
    </row>
    <row r="448" spans="1:3" ht="16.3" x14ac:dyDescent="0.3">
      <c r="A448" s="8" t="s">
        <v>2460</v>
      </c>
      <c r="B448" s="3">
        <v>-2.0690868459999998</v>
      </c>
      <c r="C448" s="4">
        <v>3.3500000000000001E-5</v>
      </c>
    </row>
    <row r="449" spans="1:3" ht="16.3" x14ac:dyDescent="0.3">
      <c r="A449" s="8" t="s">
        <v>2758</v>
      </c>
      <c r="B449" s="3">
        <v>-2.0645291079999999</v>
      </c>
      <c r="C449" s="3">
        <v>1.5407346000000001E-2</v>
      </c>
    </row>
    <row r="450" spans="1:3" ht="16.3" x14ac:dyDescent="0.3">
      <c r="A450" s="8" t="s">
        <v>2314</v>
      </c>
      <c r="B450" s="3">
        <v>-2.0637497950000001</v>
      </c>
      <c r="C450" s="4">
        <v>1.5800000000000001E-5</v>
      </c>
    </row>
    <row r="451" spans="1:3" ht="16.3" x14ac:dyDescent="0.3">
      <c r="A451" s="8" t="s">
        <v>2357</v>
      </c>
      <c r="B451" s="3">
        <v>-2.0634733249999999</v>
      </c>
      <c r="C451" s="3">
        <v>1.2654910000000001E-3</v>
      </c>
    </row>
    <row r="452" spans="1:3" ht="16.3" x14ac:dyDescent="0.3">
      <c r="A452" s="8" t="s">
        <v>2707</v>
      </c>
      <c r="B452" s="3">
        <v>-2.055912186</v>
      </c>
      <c r="C452" s="3">
        <v>4.0679264999999999E-2</v>
      </c>
    </row>
    <row r="453" spans="1:3" ht="16.3" x14ac:dyDescent="0.3">
      <c r="A453" s="8" t="s">
        <v>2674</v>
      </c>
      <c r="B453" s="3">
        <v>-2.0495901179999998</v>
      </c>
      <c r="C453" s="3">
        <v>2.4892344E-2</v>
      </c>
    </row>
    <row r="454" spans="1:3" ht="16.3" x14ac:dyDescent="0.3">
      <c r="A454" s="8" t="s">
        <v>757</v>
      </c>
      <c r="B454" s="3">
        <v>-2.046728152</v>
      </c>
      <c r="C454" s="4">
        <v>2.23E-9</v>
      </c>
    </row>
    <row r="455" spans="1:3" ht="16.3" x14ac:dyDescent="0.3">
      <c r="A455" s="8" t="s">
        <v>1739</v>
      </c>
      <c r="B455" s="3">
        <v>-2.0415252100000001</v>
      </c>
      <c r="C455" s="4">
        <v>8.7000000000000003E-13</v>
      </c>
    </row>
    <row r="456" spans="1:3" ht="16.3" x14ac:dyDescent="0.3">
      <c r="A456" s="8" t="s">
        <v>2328</v>
      </c>
      <c r="B456" s="3">
        <v>-2.038286051</v>
      </c>
      <c r="C456" s="4">
        <v>1.2899999999999999E-6</v>
      </c>
    </row>
    <row r="457" spans="1:3" ht="16.3" x14ac:dyDescent="0.3">
      <c r="A457" s="8" t="s">
        <v>1712</v>
      </c>
      <c r="B457" s="3">
        <v>-2.0372565909999998</v>
      </c>
      <c r="C457" s="4">
        <v>1.89E-8</v>
      </c>
    </row>
    <row r="458" spans="1:3" ht="16.3" x14ac:dyDescent="0.3">
      <c r="A458" s="8" t="s">
        <v>2692</v>
      </c>
      <c r="B458" s="3">
        <v>-2.034345573</v>
      </c>
      <c r="C458" s="3">
        <v>1.5088432000000001E-2</v>
      </c>
    </row>
    <row r="459" spans="1:3" ht="16.3" x14ac:dyDescent="0.3">
      <c r="A459" s="8" t="s">
        <v>2114</v>
      </c>
      <c r="B459" s="3">
        <v>-2.0326132480000001</v>
      </c>
      <c r="C459" s="4">
        <v>4.5300000000000003E-5</v>
      </c>
    </row>
    <row r="460" spans="1:3" ht="16.3" x14ac:dyDescent="0.3">
      <c r="A460" s="8" t="s">
        <v>2544</v>
      </c>
      <c r="B460" s="3">
        <v>-2.0313297979999998</v>
      </c>
      <c r="C460" s="3">
        <v>8.6953900000000001E-4</v>
      </c>
    </row>
    <row r="461" spans="1:3" ht="16.3" x14ac:dyDescent="0.3">
      <c r="A461" s="8" t="s">
        <v>1946</v>
      </c>
      <c r="B461" s="3">
        <v>-2.0309434419999999</v>
      </c>
      <c r="C461" s="4">
        <v>7.0300000000000001E-8</v>
      </c>
    </row>
    <row r="462" spans="1:3" ht="16.3" x14ac:dyDescent="0.3">
      <c r="A462" s="8" t="s">
        <v>2012</v>
      </c>
      <c r="B462" s="3">
        <v>-2.029714121</v>
      </c>
      <c r="C462" s="4">
        <v>5.7200000000000003E-6</v>
      </c>
    </row>
    <row r="463" spans="1:3" ht="16.3" x14ac:dyDescent="0.3">
      <c r="A463" s="8" t="s">
        <v>2722</v>
      </c>
      <c r="B463" s="3">
        <v>-2.0267496970000001</v>
      </c>
      <c r="C463" s="3">
        <v>4.7960900000000002E-3</v>
      </c>
    </row>
    <row r="464" spans="1:3" ht="16.3" x14ac:dyDescent="0.3">
      <c r="A464" s="8" t="s">
        <v>2396</v>
      </c>
      <c r="B464" s="3">
        <v>-2.0260404510000001</v>
      </c>
      <c r="C464" s="3">
        <v>2.382122E-3</v>
      </c>
    </row>
    <row r="465" spans="1:3" ht="16.3" x14ac:dyDescent="0.3">
      <c r="A465" s="8" t="s">
        <v>2538</v>
      </c>
      <c r="B465" s="3">
        <v>-2.021689673</v>
      </c>
      <c r="C465" s="3">
        <v>1.7877635999999999E-2</v>
      </c>
    </row>
    <row r="466" spans="1:3" ht="16.3" x14ac:dyDescent="0.3">
      <c r="A466" s="8" t="s">
        <v>1505</v>
      </c>
      <c r="B466" s="3">
        <v>-2.0211882330000002</v>
      </c>
      <c r="C466" s="4">
        <v>3.8500000000000001E-8</v>
      </c>
    </row>
    <row r="467" spans="1:3" ht="16.3" x14ac:dyDescent="0.3">
      <c r="A467" s="8">
        <v>45355</v>
      </c>
      <c r="B467" s="3">
        <v>-2.0204155030000002</v>
      </c>
      <c r="C467" s="3">
        <v>8.0888179999999994E-3</v>
      </c>
    </row>
    <row r="468" spans="1:3" ht="16.3" x14ac:dyDescent="0.3">
      <c r="A468" s="8" t="s">
        <v>834</v>
      </c>
      <c r="B468" s="3">
        <v>-2.0202089989999998</v>
      </c>
      <c r="C468" s="4">
        <v>9.3400000000000006E-13</v>
      </c>
    </row>
    <row r="469" spans="1:3" ht="16.3" x14ac:dyDescent="0.3">
      <c r="A469" s="8" t="s">
        <v>2561</v>
      </c>
      <c r="B469" s="3">
        <v>-2.016967513</v>
      </c>
      <c r="C469" s="3">
        <v>1.6372030000000001E-3</v>
      </c>
    </row>
    <row r="470" spans="1:3" ht="16.3" x14ac:dyDescent="0.3">
      <c r="A470" s="8" t="s">
        <v>2466</v>
      </c>
      <c r="B470" s="3">
        <v>-2.016718397</v>
      </c>
      <c r="C470" s="3">
        <v>3.4420400000000003E-4</v>
      </c>
    </row>
    <row r="471" spans="1:3" ht="16.3" x14ac:dyDescent="0.3">
      <c r="A471" s="8" t="s">
        <v>2490</v>
      </c>
      <c r="B471" s="3">
        <v>-2.0153211209999999</v>
      </c>
      <c r="C471" s="3">
        <v>2.8248539999999999E-2</v>
      </c>
    </row>
    <row r="472" spans="1:3" ht="16.3" x14ac:dyDescent="0.3">
      <c r="A472" s="8" t="s">
        <v>2619</v>
      </c>
      <c r="B472" s="3">
        <v>-2.0127904490000001</v>
      </c>
      <c r="C472" s="3">
        <v>3.9848069999999999E-3</v>
      </c>
    </row>
    <row r="473" spans="1:3" ht="16.3" x14ac:dyDescent="0.3">
      <c r="A473" s="8" t="s">
        <v>2464</v>
      </c>
      <c r="B473" s="3">
        <v>-2.008488243</v>
      </c>
      <c r="C473" s="4">
        <v>1.33E-5</v>
      </c>
    </row>
    <row r="474" spans="1:3" ht="16.3" x14ac:dyDescent="0.3">
      <c r="A474" s="8" t="s">
        <v>1226</v>
      </c>
      <c r="B474" s="3">
        <v>-2.0042504220000001</v>
      </c>
      <c r="C474" s="4">
        <v>9.8600000000000005E-6</v>
      </c>
    </row>
    <row r="475" spans="1:3" ht="16.3" x14ac:dyDescent="0.3">
      <c r="A475" s="8" t="s">
        <v>2429</v>
      </c>
      <c r="B475" s="3">
        <v>-2.0019396999999999</v>
      </c>
      <c r="C475" s="4">
        <v>8.3700000000000002E-5</v>
      </c>
    </row>
    <row r="476" spans="1:3" ht="16.3" x14ac:dyDescent="0.3">
      <c r="A476" s="8" t="s">
        <v>1768</v>
      </c>
      <c r="B476" s="3">
        <v>-2.0001227479999999</v>
      </c>
      <c r="C476" s="4">
        <v>1.8599999999999999E-13</v>
      </c>
    </row>
    <row r="477" spans="1:3" ht="16.3" x14ac:dyDescent="0.3">
      <c r="A477" s="8" t="s">
        <v>2451</v>
      </c>
      <c r="B477" s="3">
        <v>-1.9988646830000001</v>
      </c>
      <c r="C477" s="3">
        <v>1.0926110000000001E-3</v>
      </c>
    </row>
    <row r="478" spans="1:3" ht="16.3" x14ac:dyDescent="0.3">
      <c r="A478" s="8" t="s">
        <v>2621</v>
      </c>
      <c r="B478" s="3">
        <v>-1.993066609</v>
      </c>
      <c r="C478" s="4">
        <v>5.0300000000000001E-6</v>
      </c>
    </row>
    <row r="479" spans="1:3" ht="16.3" x14ac:dyDescent="0.3">
      <c r="A479" s="8" t="s">
        <v>2143</v>
      </c>
      <c r="B479" s="3">
        <v>-1.9924706619999999</v>
      </c>
      <c r="C479" s="4">
        <v>1.1600000000000001E-5</v>
      </c>
    </row>
    <row r="480" spans="1:3" ht="16.3" x14ac:dyDescent="0.3">
      <c r="A480" s="8" t="s">
        <v>2415</v>
      </c>
      <c r="B480" s="3">
        <v>-1.9877965049999999</v>
      </c>
      <c r="C480" s="3">
        <v>3.3032299999999999E-4</v>
      </c>
    </row>
    <row r="481" spans="1:3" ht="16.3" x14ac:dyDescent="0.3">
      <c r="A481" s="8" t="s">
        <v>2549</v>
      </c>
      <c r="B481" s="3">
        <v>-1.9814904250000001</v>
      </c>
      <c r="C481" s="3">
        <v>1.199894E-3</v>
      </c>
    </row>
    <row r="482" spans="1:3" ht="16.3" x14ac:dyDescent="0.3">
      <c r="A482" s="8" t="s">
        <v>1977</v>
      </c>
      <c r="B482" s="3">
        <v>-1.98010961</v>
      </c>
      <c r="C482" s="4">
        <v>2.5799999999999999E-12</v>
      </c>
    </row>
    <row r="483" spans="1:3" ht="16.3" x14ac:dyDescent="0.3">
      <c r="A483" s="8" t="s">
        <v>2811</v>
      </c>
      <c r="B483" s="3">
        <v>-1.9797319309999999</v>
      </c>
      <c r="C483" s="3">
        <v>1.5331693E-2</v>
      </c>
    </row>
    <row r="484" spans="1:3" ht="16.3" x14ac:dyDescent="0.3">
      <c r="A484" s="8" t="s">
        <v>2611</v>
      </c>
      <c r="B484" s="3">
        <v>-1.979179067</v>
      </c>
      <c r="C484" s="3">
        <v>1.4673871999999999E-2</v>
      </c>
    </row>
    <row r="485" spans="1:3" ht="16.3" x14ac:dyDescent="0.3">
      <c r="A485" s="8" t="s">
        <v>2472</v>
      </c>
      <c r="B485" s="3">
        <v>-1.977995116</v>
      </c>
      <c r="C485" s="4">
        <v>2.5700000000000001E-5</v>
      </c>
    </row>
    <row r="486" spans="1:3" ht="16.3" x14ac:dyDescent="0.3">
      <c r="A486" s="8" t="s">
        <v>2592</v>
      </c>
      <c r="B486" s="3">
        <v>-1.9739211969999999</v>
      </c>
      <c r="C486" s="3">
        <v>2.101356E-3</v>
      </c>
    </row>
    <row r="487" spans="1:3" ht="16.3" x14ac:dyDescent="0.3">
      <c r="A487" s="8" t="s">
        <v>2413</v>
      </c>
      <c r="B487" s="3">
        <v>-1.9695479069999999</v>
      </c>
      <c r="C487" s="4">
        <v>7.3200000000000004E-7</v>
      </c>
    </row>
    <row r="488" spans="1:3" ht="16.3" x14ac:dyDescent="0.3">
      <c r="A488" s="8" t="s">
        <v>2169</v>
      </c>
      <c r="B488" s="3">
        <v>-1.9670359610000001</v>
      </c>
      <c r="C488" s="4">
        <v>4.0299999999999997E-5</v>
      </c>
    </row>
    <row r="489" spans="1:3" ht="16.3" x14ac:dyDescent="0.3">
      <c r="A489" s="8" t="s">
        <v>1653</v>
      </c>
      <c r="B489" s="3">
        <v>-1.9586921070000001</v>
      </c>
      <c r="C489" s="4">
        <v>2.23E-9</v>
      </c>
    </row>
    <row r="490" spans="1:3" ht="16.3" x14ac:dyDescent="0.3">
      <c r="A490" s="8" t="s">
        <v>2191</v>
      </c>
      <c r="B490" s="3">
        <v>-1.9566859830000001</v>
      </c>
      <c r="C490" s="4">
        <v>1.66E-6</v>
      </c>
    </row>
    <row r="491" spans="1:3" ht="16.3" x14ac:dyDescent="0.3">
      <c r="A491" s="8" t="s">
        <v>2587</v>
      </c>
      <c r="B491" s="3">
        <v>-1.956466357</v>
      </c>
      <c r="C491" s="3">
        <v>1.7874899999999999E-4</v>
      </c>
    </row>
    <row r="492" spans="1:3" ht="16.3" x14ac:dyDescent="0.3">
      <c r="A492" s="8" t="s">
        <v>1929</v>
      </c>
      <c r="B492" s="3">
        <v>-1.9538038099999999</v>
      </c>
      <c r="C492" s="4">
        <v>5.75E-7</v>
      </c>
    </row>
    <row r="493" spans="1:3" ht="16.3" x14ac:dyDescent="0.3">
      <c r="A493" s="8" t="s">
        <v>2473</v>
      </c>
      <c r="B493" s="3">
        <v>-1.9526072720000001</v>
      </c>
      <c r="C493" s="3">
        <v>1.9998279999999999E-3</v>
      </c>
    </row>
    <row r="494" spans="1:3" ht="16.3" x14ac:dyDescent="0.3">
      <c r="A494" s="8" t="s">
        <v>2713</v>
      </c>
      <c r="B494" s="3">
        <v>-1.9500693529999999</v>
      </c>
      <c r="C494" s="3">
        <v>1.1620609E-2</v>
      </c>
    </row>
    <row r="495" spans="1:3" ht="16.3" x14ac:dyDescent="0.3">
      <c r="A495" s="8" t="s">
        <v>1287</v>
      </c>
      <c r="B495" s="3">
        <v>-1.946675897</v>
      </c>
      <c r="C495" s="3">
        <v>1.2636900000000001E-4</v>
      </c>
    </row>
    <row r="496" spans="1:3" ht="16.3" x14ac:dyDescent="0.3">
      <c r="A496" s="8" t="s">
        <v>2237</v>
      </c>
      <c r="B496" s="3">
        <v>-1.9422527249999999</v>
      </c>
      <c r="C496" s="4">
        <v>5.44E-7</v>
      </c>
    </row>
    <row r="497" spans="1:3" ht="16.3" x14ac:dyDescent="0.3">
      <c r="A497" s="8" t="s">
        <v>1854</v>
      </c>
      <c r="B497" s="3">
        <v>-1.942224062</v>
      </c>
      <c r="C497" s="4">
        <v>8.3799999999999996E-7</v>
      </c>
    </row>
    <row r="498" spans="1:3" ht="16.3" x14ac:dyDescent="0.3">
      <c r="A498" s="8" t="s">
        <v>2738</v>
      </c>
      <c r="B498" s="3">
        <v>-1.940992048</v>
      </c>
      <c r="C498" s="3">
        <v>3.2105480000000001E-3</v>
      </c>
    </row>
    <row r="499" spans="1:3" ht="16.3" x14ac:dyDescent="0.3">
      <c r="A499" s="8" t="s">
        <v>2404</v>
      </c>
      <c r="B499" s="3">
        <v>-1.9322419120000001</v>
      </c>
      <c r="C499" s="3">
        <v>9.1829519999999994E-3</v>
      </c>
    </row>
    <row r="500" spans="1:3" ht="16.3" x14ac:dyDescent="0.3">
      <c r="A500" s="8" t="s">
        <v>2488</v>
      </c>
      <c r="B500" s="3">
        <v>-1.9311673810000001</v>
      </c>
      <c r="C500" s="3">
        <v>1.543701E-3</v>
      </c>
    </row>
    <row r="501" spans="1:3" ht="16.3" x14ac:dyDescent="0.3">
      <c r="A501" s="8" t="s">
        <v>2231</v>
      </c>
      <c r="B501" s="3">
        <v>-1.9280314279999999</v>
      </c>
      <c r="C501" s="4">
        <v>1.4E-8</v>
      </c>
    </row>
    <row r="502" spans="1:3" ht="16.3" x14ac:dyDescent="0.3">
      <c r="A502" s="8" t="s">
        <v>2200</v>
      </c>
      <c r="B502" s="3">
        <v>-1.925164933</v>
      </c>
      <c r="C502" s="3">
        <v>6.1193599999999999E-4</v>
      </c>
    </row>
    <row r="503" spans="1:3" ht="16.3" x14ac:dyDescent="0.3">
      <c r="A503" s="8" t="s">
        <v>2550</v>
      </c>
      <c r="B503" s="3">
        <v>-1.920747038</v>
      </c>
      <c r="C503" s="3">
        <v>3.1212461E-2</v>
      </c>
    </row>
    <row r="504" spans="1:3" ht="16.3" x14ac:dyDescent="0.3">
      <c r="A504" s="8" t="s">
        <v>989</v>
      </c>
      <c r="B504" s="3">
        <v>-1.919236594</v>
      </c>
      <c r="C504" s="4">
        <v>1.8100000000000001E-76</v>
      </c>
    </row>
    <row r="505" spans="1:3" ht="16.3" x14ac:dyDescent="0.3">
      <c r="A505" s="8" t="s">
        <v>2746</v>
      </c>
      <c r="B505" s="3">
        <v>-1.918204536</v>
      </c>
      <c r="C505" s="3">
        <v>4.7503261999999997E-2</v>
      </c>
    </row>
    <row r="506" spans="1:3" ht="16.3" x14ac:dyDescent="0.3">
      <c r="A506" s="8" t="s">
        <v>2315</v>
      </c>
      <c r="B506" s="3">
        <v>-1.916576735</v>
      </c>
      <c r="C506" s="3">
        <v>1.431334E-3</v>
      </c>
    </row>
    <row r="507" spans="1:3" ht="16.3" x14ac:dyDescent="0.3">
      <c r="A507" s="8" t="s">
        <v>2422</v>
      </c>
      <c r="B507" s="3">
        <v>-1.9144139259999999</v>
      </c>
      <c r="C507" s="3">
        <v>6.16757E-4</v>
      </c>
    </row>
    <row r="508" spans="1:3" ht="16.3" x14ac:dyDescent="0.3">
      <c r="A508" s="8" t="s">
        <v>1518</v>
      </c>
      <c r="B508" s="3">
        <v>-1.9119389179999999</v>
      </c>
      <c r="C508" s="4">
        <v>3.29E-9</v>
      </c>
    </row>
    <row r="509" spans="1:3" ht="16.3" x14ac:dyDescent="0.3">
      <c r="A509" s="8" t="s">
        <v>2061</v>
      </c>
      <c r="B509" s="3">
        <v>-1.9119193990000001</v>
      </c>
      <c r="C509" s="3">
        <v>5.61711E-4</v>
      </c>
    </row>
    <row r="510" spans="1:3" ht="16.3" x14ac:dyDescent="0.3">
      <c r="A510" s="8" t="s">
        <v>2725</v>
      </c>
      <c r="B510" s="3">
        <v>-1.9106514370000001</v>
      </c>
      <c r="C510" s="3">
        <v>3.5951299999999999E-2</v>
      </c>
    </row>
    <row r="511" spans="1:3" ht="16.3" x14ac:dyDescent="0.3">
      <c r="A511" s="8" t="s">
        <v>2325</v>
      </c>
      <c r="B511" s="3">
        <v>-1.9088108399999999</v>
      </c>
      <c r="C511" s="4">
        <v>1.2300000000000001E-5</v>
      </c>
    </row>
    <row r="512" spans="1:3" ht="16.3" x14ac:dyDescent="0.3">
      <c r="A512" s="8" t="s">
        <v>1996</v>
      </c>
      <c r="B512" s="3">
        <v>-1.9087441009999999</v>
      </c>
      <c r="C512" s="4">
        <v>3.9400000000000001E-11</v>
      </c>
    </row>
    <row r="513" spans="1:3" ht="16.3" x14ac:dyDescent="0.3">
      <c r="A513" s="8" t="s">
        <v>1291</v>
      </c>
      <c r="B513" s="3">
        <v>-1.9084657979999999</v>
      </c>
      <c r="C513" s="4">
        <v>7.1999999999999995E-20</v>
      </c>
    </row>
    <row r="514" spans="1:3" ht="16.3" x14ac:dyDescent="0.3">
      <c r="A514" s="8" t="s">
        <v>1986</v>
      </c>
      <c r="B514" s="3">
        <v>-1.907636428</v>
      </c>
      <c r="C514" s="3">
        <v>5.0527600000000003E-4</v>
      </c>
    </row>
    <row r="515" spans="1:3" ht="16.3" x14ac:dyDescent="0.3">
      <c r="A515" s="8" t="s">
        <v>2289</v>
      </c>
      <c r="B515" s="3">
        <v>-1.9052278659999999</v>
      </c>
      <c r="C515" s="4">
        <v>5.2599999999999998E-5</v>
      </c>
    </row>
    <row r="516" spans="1:3" ht="16.3" x14ac:dyDescent="0.3">
      <c r="A516" s="8" t="s">
        <v>2086</v>
      </c>
      <c r="B516" s="3">
        <v>-1.9049525970000001</v>
      </c>
      <c r="C516" s="3">
        <v>8.0743799999999995E-4</v>
      </c>
    </row>
    <row r="517" spans="1:3" ht="16.3" x14ac:dyDescent="0.3">
      <c r="A517" s="8" t="s">
        <v>1805</v>
      </c>
      <c r="B517" s="3">
        <v>-1.9048584260000001</v>
      </c>
      <c r="C517" s="4">
        <v>2.1E-7</v>
      </c>
    </row>
    <row r="518" spans="1:3" ht="16.3" x14ac:dyDescent="0.3">
      <c r="A518" s="8" t="s">
        <v>2193</v>
      </c>
      <c r="B518" s="3">
        <v>-1.904185749</v>
      </c>
      <c r="C518" s="3">
        <v>2.1824868000000001E-2</v>
      </c>
    </row>
    <row r="519" spans="1:3" ht="16.3" x14ac:dyDescent="0.3">
      <c r="A519" s="8" t="s">
        <v>2157</v>
      </c>
      <c r="B519" s="3">
        <v>-1.90216926</v>
      </c>
      <c r="C519" s="4">
        <v>2.6399999999999998E-7</v>
      </c>
    </row>
    <row r="520" spans="1:3" ht="16.3" x14ac:dyDescent="0.3">
      <c r="A520" s="8" t="s">
        <v>2574</v>
      </c>
      <c r="B520" s="3">
        <v>-1.9008476940000001</v>
      </c>
      <c r="C520" s="3">
        <v>7.6518199999999999E-4</v>
      </c>
    </row>
    <row r="521" spans="1:3" ht="16.3" x14ac:dyDescent="0.3">
      <c r="A521" s="8" t="s">
        <v>2759</v>
      </c>
      <c r="B521" s="3">
        <v>-1.8999965839999999</v>
      </c>
      <c r="C521" s="3">
        <v>9.2999300000000005E-4</v>
      </c>
    </row>
    <row r="522" spans="1:3" ht="16.3" x14ac:dyDescent="0.3">
      <c r="A522" s="8" t="s">
        <v>1931</v>
      </c>
      <c r="B522" s="3">
        <v>-1.899909845</v>
      </c>
      <c r="C522" s="3">
        <v>4.7832179999999997E-3</v>
      </c>
    </row>
    <row r="523" spans="1:3" ht="16.3" x14ac:dyDescent="0.3">
      <c r="A523" s="8" t="s">
        <v>2672</v>
      </c>
      <c r="B523" s="3">
        <v>-1.8868755049999999</v>
      </c>
      <c r="C523" s="3">
        <v>2.2100514000000002E-2</v>
      </c>
    </row>
    <row r="524" spans="1:3" ht="16.3" x14ac:dyDescent="0.3">
      <c r="A524" s="8" t="s">
        <v>818</v>
      </c>
      <c r="B524" s="3">
        <v>-1.885577938</v>
      </c>
      <c r="C524" s="4">
        <v>1.9900000000000001E-10</v>
      </c>
    </row>
    <row r="525" spans="1:3" ht="16.3" x14ac:dyDescent="0.3">
      <c r="A525" s="8" t="s">
        <v>2312</v>
      </c>
      <c r="B525" s="3">
        <v>-1.884766489</v>
      </c>
      <c r="C525" s="4">
        <v>2.94E-5</v>
      </c>
    </row>
    <row r="526" spans="1:3" ht="16.3" x14ac:dyDescent="0.3">
      <c r="A526" s="8" t="s">
        <v>2304</v>
      </c>
      <c r="B526" s="3">
        <v>-1.884204451</v>
      </c>
      <c r="C526" s="3">
        <v>1.9326900000000001E-4</v>
      </c>
    </row>
    <row r="527" spans="1:3" ht="16.3" x14ac:dyDescent="0.3">
      <c r="A527" s="8" t="s">
        <v>2469</v>
      </c>
      <c r="B527" s="3">
        <v>-1.883228637</v>
      </c>
      <c r="C527" s="3">
        <v>1.5854117000000001E-2</v>
      </c>
    </row>
    <row r="528" spans="1:3" ht="16.3" x14ac:dyDescent="0.3">
      <c r="A528" s="8" t="s">
        <v>2457</v>
      </c>
      <c r="B528" s="3">
        <v>-1.8823862840000001</v>
      </c>
      <c r="C528" s="3">
        <v>3.7991835000000002E-2</v>
      </c>
    </row>
    <row r="529" spans="1:3" ht="16.3" x14ac:dyDescent="0.3">
      <c r="A529" s="8" t="s">
        <v>1487</v>
      </c>
      <c r="B529" s="3">
        <v>-1.881313421</v>
      </c>
      <c r="C529" s="4">
        <v>7.0800000000000004E-7</v>
      </c>
    </row>
    <row r="530" spans="1:3" ht="16.3" x14ac:dyDescent="0.3">
      <c r="A530" s="8" t="s">
        <v>2627</v>
      </c>
      <c r="B530" s="3">
        <v>-1.88001452</v>
      </c>
      <c r="C530" s="3">
        <v>8.7415710000000001E-3</v>
      </c>
    </row>
    <row r="531" spans="1:3" ht="16.3" x14ac:dyDescent="0.3">
      <c r="A531" s="8" t="s">
        <v>2747</v>
      </c>
      <c r="B531" s="3">
        <v>-1.8786481180000001</v>
      </c>
      <c r="C531" s="3">
        <v>3.5872768999999999E-2</v>
      </c>
    </row>
    <row r="532" spans="1:3" ht="16.3" x14ac:dyDescent="0.3">
      <c r="A532" s="8" t="s">
        <v>1636</v>
      </c>
      <c r="B532" s="3">
        <v>-1.8770465000000001</v>
      </c>
      <c r="C532" s="4">
        <v>8.3600000000000001E-9</v>
      </c>
    </row>
    <row r="533" spans="1:3" ht="16.3" x14ac:dyDescent="0.3">
      <c r="A533" s="8" t="s">
        <v>2016</v>
      </c>
      <c r="B533" s="3">
        <v>-1.873035692</v>
      </c>
      <c r="C533" s="4">
        <v>1.42E-6</v>
      </c>
    </row>
    <row r="534" spans="1:3" ht="16.3" x14ac:dyDescent="0.3">
      <c r="A534" s="8" t="s">
        <v>2635</v>
      </c>
      <c r="B534" s="3">
        <v>-1.870743128</v>
      </c>
      <c r="C534" s="3">
        <v>1.6486770000000001E-3</v>
      </c>
    </row>
    <row r="535" spans="1:3" ht="16.3" x14ac:dyDescent="0.3">
      <c r="A535" s="8" t="s">
        <v>1886</v>
      </c>
      <c r="B535" s="3">
        <v>-1.867160739</v>
      </c>
      <c r="C535" s="3">
        <v>3.2180889999999999E-3</v>
      </c>
    </row>
    <row r="536" spans="1:3" ht="16.3" x14ac:dyDescent="0.3">
      <c r="A536" s="8" t="s">
        <v>2152</v>
      </c>
      <c r="B536" s="3">
        <v>-1.8669456440000001</v>
      </c>
      <c r="C536" s="3">
        <v>1.7871400000000001E-4</v>
      </c>
    </row>
    <row r="537" spans="1:3" ht="16.3" x14ac:dyDescent="0.3">
      <c r="A537" s="8" t="s">
        <v>2712</v>
      </c>
      <c r="B537" s="3">
        <v>-1.8668396030000001</v>
      </c>
      <c r="C537" s="3">
        <v>9.5587420000000003E-3</v>
      </c>
    </row>
    <row r="538" spans="1:3" ht="16.3" x14ac:dyDescent="0.3">
      <c r="A538" s="8" t="s">
        <v>2591</v>
      </c>
      <c r="B538" s="3">
        <v>-1.8664220869999999</v>
      </c>
      <c r="C538" s="3">
        <v>5.7987100000000003E-4</v>
      </c>
    </row>
    <row r="539" spans="1:3" ht="16.3" x14ac:dyDescent="0.3">
      <c r="A539" s="8" t="s">
        <v>2641</v>
      </c>
      <c r="B539" s="3">
        <v>-1.864287287</v>
      </c>
      <c r="C539" s="3">
        <v>1.1078759000000001E-2</v>
      </c>
    </row>
    <row r="540" spans="1:3" ht="16.3" x14ac:dyDescent="0.3">
      <c r="A540" s="8" t="s">
        <v>2614</v>
      </c>
      <c r="B540" s="3">
        <v>-1.8637021279999999</v>
      </c>
      <c r="C540" s="3">
        <v>3.5949199999999999E-4</v>
      </c>
    </row>
    <row r="541" spans="1:3" ht="16.3" x14ac:dyDescent="0.3">
      <c r="A541" s="8" t="s">
        <v>1639</v>
      </c>
      <c r="B541" s="3">
        <v>-1.863346688</v>
      </c>
      <c r="C541" s="4">
        <v>7.91E-8</v>
      </c>
    </row>
    <row r="542" spans="1:3" ht="16.3" x14ac:dyDescent="0.3">
      <c r="A542" s="8" t="s">
        <v>2645</v>
      </c>
      <c r="B542" s="3">
        <v>-1.861358434</v>
      </c>
      <c r="C542" s="3">
        <v>4.6094914000000001E-2</v>
      </c>
    </row>
    <row r="543" spans="1:3" ht="16.3" x14ac:dyDescent="0.3">
      <c r="A543" s="8" t="s">
        <v>2689</v>
      </c>
      <c r="B543" s="3">
        <v>-1.859798799</v>
      </c>
      <c r="C543" s="3">
        <v>4.9789350000000003E-3</v>
      </c>
    </row>
    <row r="544" spans="1:3" ht="16.3" x14ac:dyDescent="0.3">
      <c r="A544" s="8" t="s">
        <v>2064</v>
      </c>
      <c r="B544" s="3">
        <v>-1.857529735</v>
      </c>
      <c r="C544" s="3">
        <v>3.7130359999999999E-3</v>
      </c>
    </row>
    <row r="545" spans="1:3" ht="16.3" x14ac:dyDescent="0.3">
      <c r="A545" s="8" t="s">
        <v>2309</v>
      </c>
      <c r="B545" s="3">
        <v>-1.8532161949999999</v>
      </c>
      <c r="C545" s="4">
        <v>2.6400000000000001E-6</v>
      </c>
    </row>
    <row r="546" spans="1:3" ht="16.3" x14ac:dyDescent="0.3">
      <c r="A546" s="8" t="s">
        <v>2486</v>
      </c>
      <c r="B546" s="3">
        <v>-1.846234798</v>
      </c>
      <c r="C546" s="3">
        <v>7.1024189999999996E-3</v>
      </c>
    </row>
    <row r="547" spans="1:3" ht="16.3" x14ac:dyDescent="0.3">
      <c r="A547" s="8" t="s">
        <v>2622</v>
      </c>
      <c r="B547" s="3">
        <v>-1.846064248</v>
      </c>
      <c r="C547" s="3">
        <v>5.1211709999999999E-3</v>
      </c>
    </row>
    <row r="548" spans="1:3" ht="16.3" x14ac:dyDescent="0.3">
      <c r="A548" s="8" t="s">
        <v>2139</v>
      </c>
      <c r="B548" s="3">
        <v>-1.843549441</v>
      </c>
      <c r="C548" s="4">
        <v>1.7599999999999999E-7</v>
      </c>
    </row>
    <row r="549" spans="1:3" ht="16.3" x14ac:dyDescent="0.3">
      <c r="A549" s="8" t="s">
        <v>2732</v>
      </c>
      <c r="B549" s="3">
        <v>-1.842714349</v>
      </c>
      <c r="C549" s="3">
        <v>2.1606469999999999E-3</v>
      </c>
    </row>
    <row r="550" spans="1:3" ht="16.3" x14ac:dyDescent="0.3">
      <c r="A550" s="8" t="s">
        <v>1585</v>
      </c>
      <c r="B550" s="3">
        <v>-1.8414269430000001</v>
      </c>
      <c r="C550" s="4">
        <v>2.6100000000000002E-7</v>
      </c>
    </row>
    <row r="551" spans="1:3" ht="16.3" x14ac:dyDescent="0.3">
      <c r="A551" s="8" t="s">
        <v>2217</v>
      </c>
      <c r="B551" s="3">
        <v>-1.8392777929999999</v>
      </c>
      <c r="C551" s="4">
        <v>2.04E-7</v>
      </c>
    </row>
    <row r="552" spans="1:3" ht="16.3" x14ac:dyDescent="0.3">
      <c r="A552" s="8" t="s">
        <v>2359</v>
      </c>
      <c r="B552" s="3">
        <v>-1.8381202240000001</v>
      </c>
      <c r="C552" s="4">
        <v>6.0200000000000002E-7</v>
      </c>
    </row>
    <row r="553" spans="1:3" ht="16.3" x14ac:dyDescent="0.3">
      <c r="A553" s="8" t="s">
        <v>2516</v>
      </c>
      <c r="B553" s="3">
        <v>-1.8357489279999999</v>
      </c>
      <c r="C553" s="3">
        <v>3.6830199999999998E-4</v>
      </c>
    </row>
    <row r="554" spans="1:3" ht="16.3" x14ac:dyDescent="0.3">
      <c r="A554" s="8" t="s">
        <v>2779</v>
      </c>
      <c r="B554" s="3">
        <v>-1.8341579020000001</v>
      </c>
      <c r="C554" s="3">
        <v>2.6847662000000001E-2</v>
      </c>
    </row>
    <row r="555" spans="1:3" ht="16.3" x14ac:dyDescent="0.3">
      <c r="A555" s="8" t="s">
        <v>2371</v>
      </c>
      <c r="B555" s="3">
        <v>-1.8322420129999999</v>
      </c>
      <c r="C555" s="4">
        <v>1.5400000000000002E-5</v>
      </c>
    </row>
    <row r="556" spans="1:3" ht="16.3" x14ac:dyDescent="0.3">
      <c r="A556" s="8" t="s">
        <v>2386</v>
      </c>
      <c r="B556" s="3">
        <v>-1.8317021840000001</v>
      </c>
      <c r="C556" s="4">
        <v>7.1400000000000002E-6</v>
      </c>
    </row>
    <row r="557" spans="1:3" ht="16.3" x14ac:dyDescent="0.3">
      <c r="A557" s="8" t="s">
        <v>1786</v>
      </c>
      <c r="B557" s="3">
        <v>-1.82700738</v>
      </c>
      <c r="C557" s="4">
        <v>2.4999999999999999E-8</v>
      </c>
    </row>
    <row r="558" spans="1:3" ht="16.3" x14ac:dyDescent="0.3">
      <c r="A558" s="8" t="s">
        <v>2754</v>
      </c>
      <c r="B558" s="3">
        <v>-1.825966368</v>
      </c>
      <c r="C558" s="3">
        <v>2.8283684999999999E-2</v>
      </c>
    </row>
    <row r="559" spans="1:3" ht="16.3" x14ac:dyDescent="0.3">
      <c r="A559" s="8" t="s">
        <v>2695</v>
      </c>
      <c r="B559" s="3">
        <v>-1.820175455</v>
      </c>
      <c r="C559" s="3">
        <v>2.4144115000000001E-2</v>
      </c>
    </row>
    <row r="560" spans="1:3" ht="16.3" x14ac:dyDescent="0.3">
      <c r="A560" s="8" t="s">
        <v>1687</v>
      </c>
      <c r="B560" s="3">
        <v>-1.818379811</v>
      </c>
      <c r="C560" s="4">
        <v>5.7000000000000003E-5</v>
      </c>
    </row>
    <row r="561" spans="1:3" ht="16.3" x14ac:dyDescent="0.3">
      <c r="A561" s="8" t="s">
        <v>2029</v>
      </c>
      <c r="B561" s="3">
        <v>-1.8180970160000001</v>
      </c>
      <c r="C561" s="4">
        <v>5.0000000000000004E-6</v>
      </c>
    </row>
    <row r="562" spans="1:3" ht="16.3" x14ac:dyDescent="0.3">
      <c r="A562" s="8" t="s">
        <v>2714</v>
      </c>
      <c r="B562" s="3">
        <v>-1.8154029</v>
      </c>
      <c r="C562" s="3">
        <v>4.0821490000000002E-3</v>
      </c>
    </row>
    <row r="563" spans="1:3" ht="16.3" x14ac:dyDescent="0.3">
      <c r="A563" s="8" t="s">
        <v>1692</v>
      </c>
      <c r="B563" s="3">
        <v>-1.8152526259999999</v>
      </c>
      <c r="C563" s="4">
        <v>1.2499999999999999E-7</v>
      </c>
    </row>
    <row r="564" spans="1:3" ht="16.3" x14ac:dyDescent="0.3">
      <c r="A564" s="8" t="s">
        <v>2288</v>
      </c>
      <c r="B564" s="3">
        <v>-1.8111543969999999</v>
      </c>
      <c r="C564" s="4">
        <v>3.89E-7</v>
      </c>
    </row>
    <row r="565" spans="1:3" ht="16.3" x14ac:dyDescent="0.3">
      <c r="A565" s="8" t="s">
        <v>2507</v>
      </c>
      <c r="B565" s="3">
        <v>-1.810544108</v>
      </c>
      <c r="C565" s="3">
        <v>2.0276040000000001E-3</v>
      </c>
    </row>
    <row r="566" spans="1:3" ht="16.3" x14ac:dyDescent="0.3">
      <c r="A566" s="8" t="s">
        <v>2514</v>
      </c>
      <c r="B566" s="3">
        <v>-1.81015153</v>
      </c>
      <c r="C566" s="3">
        <v>1.1250731999999999E-2</v>
      </c>
    </row>
    <row r="567" spans="1:3" ht="16.3" x14ac:dyDescent="0.3">
      <c r="A567" s="8" t="s">
        <v>2261</v>
      </c>
      <c r="B567" s="3">
        <v>-1.8096743</v>
      </c>
      <c r="C567" s="3">
        <v>5.4960600000000001E-4</v>
      </c>
    </row>
    <row r="568" spans="1:3" ht="16.3" x14ac:dyDescent="0.3">
      <c r="A568" s="8" t="s">
        <v>1602</v>
      </c>
      <c r="B568" s="3">
        <v>-1.807322007</v>
      </c>
      <c r="C568" s="4">
        <v>1.86E-6</v>
      </c>
    </row>
    <row r="569" spans="1:3" ht="16.3" x14ac:dyDescent="0.3">
      <c r="A569" s="8" t="s">
        <v>1584</v>
      </c>
      <c r="B569" s="3">
        <v>-1.8054597489999999</v>
      </c>
      <c r="C569" s="4">
        <v>9.6700000000000002E-7</v>
      </c>
    </row>
    <row r="570" spans="1:3" ht="16.3" x14ac:dyDescent="0.3">
      <c r="A570" s="8" t="s">
        <v>1660</v>
      </c>
      <c r="B570" s="3">
        <v>-1.802374484</v>
      </c>
      <c r="C570" s="4">
        <v>7.1900000000000002E-8</v>
      </c>
    </row>
    <row r="571" spans="1:3" ht="16.3" x14ac:dyDescent="0.3">
      <c r="A571" s="8" t="s">
        <v>1429</v>
      </c>
      <c r="B571" s="3">
        <v>-1.799299362</v>
      </c>
      <c r="C571" s="4">
        <v>5.8600000000000002E-8</v>
      </c>
    </row>
    <row r="572" spans="1:3" ht="16.3" x14ac:dyDescent="0.3">
      <c r="A572" s="8" t="s">
        <v>1305</v>
      </c>
      <c r="B572" s="3">
        <v>-1.794562067</v>
      </c>
      <c r="C572" s="4">
        <v>3.4400000000000003E-5</v>
      </c>
    </row>
    <row r="573" spans="1:3" ht="16.3" x14ac:dyDescent="0.3">
      <c r="A573" s="8" t="s">
        <v>2560</v>
      </c>
      <c r="B573" s="3">
        <v>-1.7890919489999999</v>
      </c>
      <c r="C573" s="3">
        <v>1.500773E-2</v>
      </c>
    </row>
    <row r="574" spans="1:3" ht="16.3" x14ac:dyDescent="0.3">
      <c r="A574" s="8" t="s">
        <v>900</v>
      </c>
      <c r="B574" s="3">
        <v>-1.786782074</v>
      </c>
      <c r="C574" s="4">
        <v>4.9799999999999998E-6</v>
      </c>
    </row>
    <row r="575" spans="1:3" ht="16.3" x14ac:dyDescent="0.3">
      <c r="A575" s="8" t="s">
        <v>1998</v>
      </c>
      <c r="B575" s="3">
        <v>-1.782216405</v>
      </c>
      <c r="C575" s="3">
        <v>1.9633199999999999E-4</v>
      </c>
    </row>
    <row r="576" spans="1:3" ht="16.3" x14ac:dyDescent="0.3">
      <c r="A576" s="8" t="s">
        <v>2450</v>
      </c>
      <c r="B576" s="3">
        <v>-1.7819822519999999</v>
      </c>
      <c r="C576" s="4">
        <v>6.9099999999999999E-5</v>
      </c>
    </row>
    <row r="577" spans="1:3" ht="16.3" x14ac:dyDescent="0.3">
      <c r="A577" s="8" t="s">
        <v>2773</v>
      </c>
      <c r="B577" s="3">
        <v>-1.7808840130000001</v>
      </c>
      <c r="C577" s="3">
        <v>4.5183100000000002E-3</v>
      </c>
    </row>
    <row r="578" spans="1:3" ht="16.3" x14ac:dyDescent="0.3">
      <c r="A578" s="8" t="s">
        <v>2205</v>
      </c>
      <c r="B578" s="3">
        <v>-1.7804096650000001</v>
      </c>
      <c r="C578" s="4">
        <v>2.5000000000000001E-9</v>
      </c>
    </row>
    <row r="579" spans="1:3" ht="16.3" x14ac:dyDescent="0.3">
      <c r="A579" s="8" t="s">
        <v>2598</v>
      </c>
      <c r="B579" s="3">
        <v>-1.779948911</v>
      </c>
      <c r="C579" s="3">
        <v>4.3337600000000002E-4</v>
      </c>
    </row>
    <row r="580" spans="1:3" ht="16.3" x14ac:dyDescent="0.3">
      <c r="A580" s="8" t="s">
        <v>2526</v>
      </c>
      <c r="B580" s="3">
        <v>-1.7747590200000001</v>
      </c>
      <c r="C580" s="3">
        <v>3.1085999999999999E-4</v>
      </c>
    </row>
    <row r="581" spans="1:3" ht="16.3" x14ac:dyDescent="0.3">
      <c r="A581" s="8" t="s">
        <v>2039</v>
      </c>
      <c r="B581" s="3">
        <v>-1.7732324370000001</v>
      </c>
      <c r="C581" s="4">
        <v>1.0699999999999999E-5</v>
      </c>
    </row>
    <row r="582" spans="1:3" ht="16.3" x14ac:dyDescent="0.3">
      <c r="A582" s="8" t="s">
        <v>1913</v>
      </c>
      <c r="B582" s="3">
        <v>-1.7677469809999999</v>
      </c>
      <c r="C582" s="4">
        <v>4.3499999999999998E-11</v>
      </c>
    </row>
    <row r="583" spans="1:3" ht="16.3" x14ac:dyDescent="0.3">
      <c r="A583" s="8" t="s">
        <v>1076</v>
      </c>
      <c r="B583" s="3">
        <v>-1.762267802</v>
      </c>
      <c r="C583" s="4">
        <v>5.3699999999999997E-26</v>
      </c>
    </row>
    <row r="584" spans="1:3" ht="16.3" x14ac:dyDescent="0.3">
      <c r="A584" s="8" t="s">
        <v>1718</v>
      </c>
      <c r="B584" s="3">
        <v>-1.7621421779999999</v>
      </c>
      <c r="C584" s="4">
        <v>5.5899999999999999E-9</v>
      </c>
    </row>
    <row r="585" spans="1:3" ht="16.3" x14ac:dyDescent="0.3">
      <c r="A585" s="8" t="s">
        <v>1696</v>
      </c>
      <c r="B585" s="3">
        <v>-1.7590719370000001</v>
      </c>
      <c r="C585" s="4">
        <v>2.5400000000000001E-12</v>
      </c>
    </row>
    <row r="586" spans="1:3" ht="16.3" x14ac:dyDescent="0.3">
      <c r="A586" s="8" t="s">
        <v>2663</v>
      </c>
      <c r="B586" s="3">
        <v>-1.7586568730000001</v>
      </c>
      <c r="C586" s="3">
        <v>1.3281268000000001E-2</v>
      </c>
    </row>
    <row r="587" spans="1:3" ht="16.3" x14ac:dyDescent="0.3">
      <c r="A587" s="8" t="s">
        <v>2447</v>
      </c>
      <c r="B587" s="3">
        <v>-1.752582278</v>
      </c>
      <c r="C587" s="3">
        <v>9.4092570000000007E-3</v>
      </c>
    </row>
    <row r="588" spans="1:3" ht="16.3" x14ac:dyDescent="0.3">
      <c r="A588" s="8" t="s">
        <v>2694</v>
      </c>
      <c r="B588" s="3">
        <v>-1.745478428</v>
      </c>
      <c r="C588" s="3">
        <v>1.8009559000000001E-2</v>
      </c>
    </row>
    <row r="589" spans="1:3" ht="16.3" x14ac:dyDescent="0.3">
      <c r="A589" s="8" t="s">
        <v>915</v>
      </c>
      <c r="B589" s="3">
        <v>-1.743648136</v>
      </c>
      <c r="C589" s="4">
        <v>1.2100000000000001E-6</v>
      </c>
    </row>
    <row r="590" spans="1:3" ht="16.3" x14ac:dyDescent="0.3">
      <c r="A590" s="8" t="s">
        <v>1236</v>
      </c>
      <c r="B590" s="3">
        <v>-1.743359477</v>
      </c>
      <c r="C590" s="4">
        <v>4.7399999999999998E-7</v>
      </c>
    </row>
    <row r="591" spans="1:3" ht="16.3" x14ac:dyDescent="0.3">
      <c r="A591" s="8" t="s">
        <v>2427</v>
      </c>
      <c r="B591" s="3">
        <v>-1.742766179</v>
      </c>
      <c r="C591" s="4">
        <v>1.3200000000000001E-5</v>
      </c>
    </row>
    <row r="592" spans="1:3" ht="16.3" x14ac:dyDescent="0.3">
      <c r="A592" s="8" t="s">
        <v>1284</v>
      </c>
      <c r="B592" s="3">
        <v>-1.7415855170000001</v>
      </c>
      <c r="C592" s="4">
        <v>5.0000000000000002E-5</v>
      </c>
    </row>
    <row r="593" spans="1:3" ht="16.3" x14ac:dyDescent="0.3">
      <c r="A593" s="8" t="s">
        <v>1840</v>
      </c>
      <c r="B593" s="3">
        <v>-1.7362582849999999</v>
      </c>
      <c r="C593" s="4">
        <v>7.4399999999999996E-13</v>
      </c>
    </row>
    <row r="594" spans="1:3" ht="16.3" x14ac:dyDescent="0.3">
      <c r="A594" s="8" t="s">
        <v>2651</v>
      </c>
      <c r="B594" s="3">
        <v>-1.7344786510000001</v>
      </c>
      <c r="C594" s="3">
        <v>1.7355195E-2</v>
      </c>
    </row>
    <row r="595" spans="1:3" ht="16.3" x14ac:dyDescent="0.3">
      <c r="A595" s="8" t="s">
        <v>2525</v>
      </c>
      <c r="B595" s="3">
        <v>-1.7302059569999999</v>
      </c>
      <c r="C595" s="4">
        <v>2.4200000000000001E-6</v>
      </c>
    </row>
    <row r="596" spans="1:3" ht="16.3" x14ac:dyDescent="0.3">
      <c r="A596" s="8" t="s">
        <v>2471</v>
      </c>
      <c r="B596" s="3">
        <v>-1.730051097</v>
      </c>
      <c r="C596" s="3">
        <v>3.3908178999999997E-2</v>
      </c>
    </row>
    <row r="597" spans="1:3" ht="16.3" x14ac:dyDescent="0.3">
      <c r="A597" s="8" t="s">
        <v>2186</v>
      </c>
      <c r="B597" s="3">
        <v>-1.72985213</v>
      </c>
      <c r="C597" s="4">
        <v>2.4500000000000001E-8</v>
      </c>
    </row>
    <row r="598" spans="1:3" ht="16.3" x14ac:dyDescent="0.3">
      <c r="A598" s="8" t="s">
        <v>2687</v>
      </c>
      <c r="B598" s="3">
        <v>-1.7286127549999999</v>
      </c>
      <c r="C598" s="3">
        <v>1.6963467999999999E-2</v>
      </c>
    </row>
    <row r="599" spans="1:3" ht="16.3" x14ac:dyDescent="0.3">
      <c r="A599" s="8" t="s">
        <v>2419</v>
      </c>
      <c r="B599" s="3">
        <v>-1.7283448960000001</v>
      </c>
      <c r="C599" s="3">
        <v>2.71115E-4</v>
      </c>
    </row>
    <row r="600" spans="1:3" ht="16.3" x14ac:dyDescent="0.3">
      <c r="A600" s="8" t="s">
        <v>1409</v>
      </c>
      <c r="B600" s="3">
        <v>-1.7273933020000001</v>
      </c>
      <c r="C600" s="4">
        <v>1.33E-11</v>
      </c>
    </row>
    <row r="601" spans="1:3" ht="16.3" x14ac:dyDescent="0.3">
      <c r="A601" s="8" t="s">
        <v>2208</v>
      </c>
      <c r="B601" s="3">
        <v>-1.726788856</v>
      </c>
      <c r="C601" s="3">
        <v>1.592312E-3</v>
      </c>
    </row>
    <row r="602" spans="1:3" ht="16.3" x14ac:dyDescent="0.3">
      <c r="A602" s="8" t="s">
        <v>2245</v>
      </c>
      <c r="B602" s="3">
        <v>-1.7253535499999999</v>
      </c>
      <c r="C602" s="3">
        <v>1.01557E-2</v>
      </c>
    </row>
    <row r="603" spans="1:3" ht="16.3" x14ac:dyDescent="0.3">
      <c r="A603" s="8" t="s">
        <v>2637</v>
      </c>
      <c r="B603" s="3">
        <v>-1.721944852</v>
      </c>
      <c r="C603" s="3">
        <v>1.1050811000000001E-2</v>
      </c>
    </row>
    <row r="604" spans="1:3" ht="16.3" x14ac:dyDescent="0.3">
      <c r="A604" s="8" t="s">
        <v>2475</v>
      </c>
      <c r="B604" s="3">
        <v>-1.7179764740000001</v>
      </c>
      <c r="C604" s="3">
        <v>1.6423309999999999E-3</v>
      </c>
    </row>
    <row r="605" spans="1:3" ht="16.3" x14ac:dyDescent="0.3">
      <c r="A605" s="8" t="s">
        <v>1857</v>
      </c>
      <c r="B605" s="3">
        <v>-1.71283374</v>
      </c>
      <c r="C605" s="4">
        <v>6.8199999999999995E-11</v>
      </c>
    </row>
    <row r="606" spans="1:3" ht="16.3" x14ac:dyDescent="0.3">
      <c r="A606" s="8" t="s">
        <v>896</v>
      </c>
      <c r="B606" s="3">
        <v>-1.7103615919999999</v>
      </c>
      <c r="C606" s="4">
        <v>1.87E-9</v>
      </c>
    </row>
    <row r="607" spans="1:3" ht="16.3" x14ac:dyDescent="0.3">
      <c r="A607" s="8" t="s">
        <v>1843</v>
      </c>
      <c r="B607" s="3">
        <v>-1.7029781390000001</v>
      </c>
      <c r="C607" s="3">
        <v>2.5437010000000002E-3</v>
      </c>
    </row>
    <row r="608" spans="1:3" ht="16.3" x14ac:dyDescent="0.3">
      <c r="A608" s="8" t="s">
        <v>2632</v>
      </c>
      <c r="B608" s="3">
        <v>-1.7023134209999999</v>
      </c>
      <c r="C608" s="3">
        <v>4.3650792000000001E-2</v>
      </c>
    </row>
    <row r="609" spans="1:3" ht="16.3" x14ac:dyDescent="0.3">
      <c r="A609" s="8" t="s">
        <v>2425</v>
      </c>
      <c r="B609" s="3">
        <v>-1.6936320469999999</v>
      </c>
      <c r="C609" s="3">
        <v>1.713759E-3</v>
      </c>
    </row>
    <row r="610" spans="1:3" ht="16.3" x14ac:dyDescent="0.3">
      <c r="A610" s="8" t="s">
        <v>1136</v>
      </c>
      <c r="B610" s="3">
        <v>-1.6935147939999999</v>
      </c>
      <c r="C610" s="3">
        <v>5.72074E-4</v>
      </c>
    </row>
    <row r="611" spans="1:3" ht="16.3" x14ac:dyDescent="0.3">
      <c r="A611" s="8" t="s">
        <v>1918</v>
      </c>
      <c r="B611" s="3">
        <v>-1.692619769</v>
      </c>
      <c r="C611" s="4">
        <v>3.1900000000000003E-5</v>
      </c>
    </row>
    <row r="612" spans="1:3" ht="16.3" x14ac:dyDescent="0.3">
      <c r="A612" s="8" t="s">
        <v>2442</v>
      </c>
      <c r="B612" s="3">
        <v>-1.6925279449999999</v>
      </c>
      <c r="C612" s="3">
        <v>1.30042E-4</v>
      </c>
    </row>
    <row r="613" spans="1:3" ht="16.3" x14ac:dyDescent="0.3">
      <c r="A613" s="8" t="s">
        <v>2661</v>
      </c>
      <c r="B613" s="3">
        <v>-1.6924787880000001</v>
      </c>
      <c r="C613" s="3">
        <v>3.683899E-3</v>
      </c>
    </row>
    <row r="614" spans="1:3" ht="16.3" x14ac:dyDescent="0.3">
      <c r="A614" s="8" t="s">
        <v>2792</v>
      </c>
      <c r="B614" s="3">
        <v>-1.692373039</v>
      </c>
      <c r="C614" s="3">
        <v>3.1433390999999998E-2</v>
      </c>
    </row>
    <row r="615" spans="1:3" ht="16.3" x14ac:dyDescent="0.3">
      <c r="A615" s="8" t="s">
        <v>2379</v>
      </c>
      <c r="B615" s="3">
        <v>-1.6917854560000001</v>
      </c>
      <c r="C615" s="4">
        <v>6.2100000000000005E-5</v>
      </c>
    </row>
    <row r="616" spans="1:3" ht="16.3" x14ac:dyDescent="0.3">
      <c r="A616" s="8" t="s">
        <v>2313</v>
      </c>
      <c r="B616" s="3">
        <v>-1.6916019099999999</v>
      </c>
      <c r="C616" s="4">
        <v>1.3499999999999999E-5</v>
      </c>
    </row>
    <row r="617" spans="1:3" ht="16.3" x14ac:dyDescent="0.3">
      <c r="A617" s="8" t="s">
        <v>1083</v>
      </c>
      <c r="B617" s="3">
        <v>-1.6898193669999999</v>
      </c>
      <c r="C617" s="4">
        <v>5.8100000000000003E-7</v>
      </c>
    </row>
    <row r="618" spans="1:3" ht="16.3" x14ac:dyDescent="0.3">
      <c r="A618" s="8" t="s">
        <v>2216</v>
      </c>
      <c r="B618" s="3">
        <v>-1.6885906580000001</v>
      </c>
      <c r="C618" s="3">
        <v>8.2310720000000007E-3</v>
      </c>
    </row>
    <row r="619" spans="1:3" ht="16.3" x14ac:dyDescent="0.3">
      <c r="A619" s="8" t="s">
        <v>2496</v>
      </c>
      <c r="B619" s="3">
        <v>-1.6882308589999999</v>
      </c>
      <c r="C619" s="3">
        <v>2.31754E-4</v>
      </c>
    </row>
    <row r="620" spans="1:3" ht="16.3" x14ac:dyDescent="0.3">
      <c r="A620" s="8" t="s">
        <v>2264</v>
      </c>
      <c r="B620" s="3">
        <v>-1.6881686579999999</v>
      </c>
      <c r="C620" s="4">
        <v>5.7400000000000001E-6</v>
      </c>
    </row>
    <row r="621" spans="1:3" ht="16.3" x14ac:dyDescent="0.3">
      <c r="A621" s="8" t="s">
        <v>1665</v>
      </c>
      <c r="B621" s="3">
        <v>-1.6873975370000001</v>
      </c>
      <c r="C621" s="3">
        <v>1.6078899999999999E-4</v>
      </c>
    </row>
    <row r="622" spans="1:3" ht="16.3" x14ac:dyDescent="0.3">
      <c r="A622" s="8" t="s">
        <v>2683</v>
      </c>
      <c r="B622" s="3">
        <v>-1.685824762</v>
      </c>
      <c r="C622" s="3">
        <v>3.5361720999999999E-2</v>
      </c>
    </row>
    <row r="623" spans="1:3" ht="16.3" x14ac:dyDescent="0.3">
      <c r="A623" s="8" t="s">
        <v>1677</v>
      </c>
      <c r="B623" s="3">
        <v>-1.6827949209999999</v>
      </c>
      <c r="C623" s="4">
        <v>3.6600000000000002E-7</v>
      </c>
    </row>
    <row r="624" spans="1:3" ht="16.3" x14ac:dyDescent="0.3">
      <c r="A624" s="8" t="s">
        <v>2164</v>
      </c>
      <c r="B624" s="3">
        <v>-1.6715778670000001</v>
      </c>
      <c r="C624" s="4">
        <v>1.0300000000000001E-6</v>
      </c>
    </row>
    <row r="625" spans="1:3" ht="16.3" x14ac:dyDescent="0.3">
      <c r="A625" s="8" t="s">
        <v>2618</v>
      </c>
      <c r="B625" s="3">
        <v>-1.6696533200000001</v>
      </c>
      <c r="C625" s="3">
        <v>4.6180479999999996E-3</v>
      </c>
    </row>
    <row r="626" spans="1:3" ht="16.3" x14ac:dyDescent="0.3">
      <c r="A626" s="8" t="s">
        <v>2073</v>
      </c>
      <c r="B626" s="3">
        <v>-1.6696344160000001</v>
      </c>
      <c r="C626" s="3">
        <v>3.4295400000000002E-4</v>
      </c>
    </row>
    <row r="627" spans="1:3" ht="16.3" x14ac:dyDescent="0.3">
      <c r="A627" s="8" t="s">
        <v>1500</v>
      </c>
      <c r="B627" s="3">
        <v>-1.6670807519999999</v>
      </c>
      <c r="C627" s="4">
        <v>2.6000000000000001E-6</v>
      </c>
    </row>
    <row r="628" spans="1:3" ht="16.3" x14ac:dyDescent="0.3">
      <c r="A628" s="8" t="s">
        <v>2374</v>
      </c>
      <c r="B628" s="3">
        <v>-1.666393142</v>
      </c>
      <c r="C628" s="3">
        <v>4.7406100000000001E-4</v>
      </c>
    </row>
    <row r="629" spans="1:3" ht="16.3" x14ac:dyDescent="0.3">
      <c r="A629" s="8" t="s">
        <v>2406</v>
      </c>
      <c r="B629" s="3">
        <v>-1.6632468419999999</v>
      </c>
      <c r="C629" s="4">
        <v>8.2600000000000002E-5</v>
      </c>
    </row>
    <row r="630" spans="1:3" ht="16.3" x14ac:dyDescent="0.3">
      <c r="A630" s="8" t="s">
        <v>2508</v>
      </c>
      <c r="B630" s="3">
        <v>-1.6632015149999999</v>
      </c>
      <c r="C630" s="3">
        <v>1.9306034E-2</v>
      </c>
    </row>
    <row r="631" spans="1:3" ht="16.3" x14ac:dyDescent="0.3">
      <c r="A631" s="8" t="s">
        <v>2573</v>
      </c>
      <c r="B631" s="3">
        <v>-1.6631382269999999</v>
      </c>
      <c r="C631" s="3">
        <v>2.2007965000000001E-2</v>
      </c>
    </row>
    <row r="632" spans="1:3" ht="16.3" x14ac:dyDescent="0.3">
      <c r="A632" s="8" t="s">
        <v>2681</v>
      </c>
      <c r="B632" s="3">
        <v>-1.6623255180000001</v>
      </c>
      <c r="C632" s="3">
        <v>1.4673871999999999E-2</v>
      </c>
    </row>
    <row r="633" spans="1:3" ht="16.3" x14ac:dyDescent="0.3">
      <c r="A633" s="8" t="s">
        <v>2459</v>
      </c>
      <c r="B633" s="3">
        <v>-1.6591047249999999</v>
      </c>
      <c r="C633" s="3">
        <v>4.6295640000000001E-3</v>
      </c>
    </row>
    <row r="634" spans="1:3" ht="16.3" x14ac:dyDescent="0.3">
      <c r="A634" s="8" t="s">
        <v>2023</v>
      </c>
      <c r="B634" s="3">
        <v>-1.658194867</v>
      </c>
      <c r="C634" s="4">
        <v>1.2E-8</v>
      </c>
    </row>
    <row r="635" spans="1:3" ht="16.3" x14ac:dyDescent="0.3">
      <c r="A635" s="8" t="s">
        <v>2180</v>
      </c>
      <c r="B635" s="3">
        <v>-1.6568326870000001</v>
      </c>
      <c r="C635" s="3">
        <v>2.1397699999999999E-4</v>
      </c>
    </row>
    <row r="636" spans="1:3" ht="16.3" x14ac:dyDescent="0.3">
      <c r="A636" s="8" t="s">
        <v>2558</v>
      </c>
      <c r="B636" s="3">
        <v>-1.6564804959999999</v>
      </c>
      <c r="C636" s="3">
        <v>1.1194905E-2</v>
      </c>
    </row>
    <row r="637" spans="1:3" ht="16.3" x14ac:dyDescent="0.3">
      <c r="A637" s="8" t="s">
        <v>1248</v>
      </c>
      <c r="B637" s="3">
        <v>-1.6560270619999999</v>
      </c>
      <c r="C637" s="4">
        <v>4.5399999999999996E-9</v>
      </c>
    </row>
    <row r="638" spans="1:3" ht="16.3" x14ac:dyDescent="0.3">
      <c r="A638" s="8" t="s">
        <v>2022</v>
      </c>
      <c r="B638" s="3">
        <v>-1.655805433</v>
      </c>
      <c r="C638" s="3">
        <v>1.6934400000000001E-4</v>
      </c>
    </row>
    <row r="639" spans="1:3" ht="16.3" x14ac:dyDescent="0.3">
      <c r="A639" s="8" t="s">
        <v>2339</v>
      </c>
      <c r="B639" s="3">
        <v>-1.655064785</v>
      </c>
      <c r="C639" s="3">
        <v>2.5520389999999999E-3</v>
      </c>
    </row>
    <row r="640" spans="1:3" ht="16.3" x14ac:dyDescent="0.3">
      <c r="A640" s="8" t="s">
        <v>2528</v>
      </c>
      <c r="B640" s="3">
        <v>-1.6521698920000001</v>
      </c>
      <c r="C640" s="3">
        <v>1.1405495999999999E-2</v>
      </c>
    </row>
    <row r="641" spans="1:3" ht="16.3" x14ac:dyDescent="0.3">
      <c r="A641" s="8" t="s">
        <v>1991</v>
      </c>
      <c r="B641" s="3">
        <v>-1.6515089599999999</v>
      </c>
      <c r="C641" s="3">
        <v>3.9228E-4</v>
      </c>
    </row>
    <row r="642" spans="1:3" ht="16.3" x14ac:dyDescent="0.3">
      <c r="A642" s="8" t="s">
        <v>2003</v>
      </c>
      <c r="B642" s="3">
        <v>-1.646931097</v>
      </c>
      <c r="C642" s="3">
        <v>9.2328400000000002E-4</v>
      </c>
    </row>
    <row r="643" spans="1:3" ht="16.3" x14ac:dyDescent="0.3">
      <c r="A643" s="8" t="s">
        <v>1268</v>
      </c>
      <c r="B643" s="3">
        <v>-1.642461548</v>
      </c>
      <c r="C643" s="4">
        <v>9.8200000000000006E-8</v>
      </c>
    </row>
    <row r="644" spans="1:3" ht="16.3" x14ac:dyDescent="0.3">
      <c r="A644" s="8" t="s">
        <v>2513</v>
      </c>
      <c r="B644" s="3">
        <v>-1.642293877</v>
      </c>
      <c r="C644" s="3">
        <v>2.295854E-3</v>
      </c>
    </row>
    <row r="645" spans="1:3" ht="16.3" x14ac:dyDescent="0.3">
      <c r="A645" s="8" t="s">
        <v>1776</v>
      </c>
      <c r="B645" s="3">
        <v>-1.6359827060000001</v>
      </c>
      <c r="C645" s="4">
        <v>6.8500000000000001E-7</v>
      </c>
    </row>
    <row r="646" spans="1:3" ht="16.3" x14ac:dyDescent="0.3">
      <c r="A646" s="8" t="s">
        <v>688</v>
      </c>
      <c r="B646" s="3">
        <v>-1.6307449350000001</v>
      </c>
      <c r="C646" s="4">
        <v>4.6100000000000001E-11</v>
      </c>
    </row>
    <row r="647" spans="1:3" ht="16.3" x14ac:dyDescent="0.3">
      <c r="A647" s="8" t="s">
        <v>2657</v>
      </c>
      <c r="B647" s="3">
        <v>-1.6287129920000001</v>
      </c>
      <c r="C647" s="3">
        <v>2.1816029999999998E-3</v>
      </c>
    </row>
    <row r="648" spans="1:3" ht="16.3" x14ac:dyDescent="0.3">
      <c r="A648" s="8" t="s">
        <v>2669</v>
      </c>
      <c r="B648" s="3">
        <v>-1.6284223920000001</v>
      </c>
      <c r="C648" s="3">
        <v>3.1388867000000001E-2</v>
      </c>
    </row>
    <row r="649" spans="1:3" ht="16.3" x14ac:dyDescent="0.3">
      <c r="A649" s="8" t="s">
        <v>2303</v>
      </c>
      <c r="B649" s="3">
        <v>-1.6283921669999999</v>
      </c>
      <c r="C649" s="3">
        <v>4.4951300000000002E-4</v>
      </c>
    </row>
    <row r="650" spans="1:3" ht="16.3" x14ac:dyDescent="0.3">
      <c r="A650" s="8" t="s">
        <v>2509</v>
      </c>
      <c r="B650" s="3">
        <v>-1.62739989</v>
      </c>
      <c r="C650" s="4">
        <v>9.5099999999999994E-5</v>
      </c>
    </row>
    <row r="651" spans="1:3" ht="16.3" x14ac:dyDescent="0.3">
      <c r="A651" s="8" t="s">
        <v>2534</v>
      </c>
      <c r="B651" s="3">
        <v>-1.6234091799999999</v>
      </c>
      <c r="C651" s="3">
        <v>1.3325063E-2</v>
      </c>
    </row>
    <row r="652" spans="1:3" ht="16.3" x14ac:dyDescent="0.3">
      <c r="A652" s="8" t="s">
        <v>2421</v>
      </c>
      <c r="B652" s="3">
        <v>-1.621827653</v>
      </c>
      <c r="C652" s="4">
        <v>3.0599999999999998E-5</v>
      </c>
    </row>
    <row r="653" spans="1:3" ht="16.3" x14ac:dyDescent="0.3">
      <c r="A653" s="8" t="s">
        <v>1750</v>
      </c>
      <c r="B653" s="3">
        <v>-1.6175025220000001</v>
      </c>
      <c r="C653" s="4">
        <v>2.7E-10</v>
      </c>
    </row>
    <row r="654" spans="1:3" ht="16.3" x14ac:dyDescent="0.3">
      <c r="A654" s="8" t="s">
        <v>1477</v>
      </c>
      <c r="B654" s="3">
        <v>-1.6168680529999999</v>
      </c>
      <c r="C654" s="4">
        <v>7.5100000000000004E-11</v>
      </c>
    </row>
    <row r="655" spans="1:3" ht="16.3" x14ac:dyDescent="0.3">
      <c r="A655" s="8" t="s">
        <v>2593</v>
      </c>
      <c r="B655" s="3">
        <v>-1.615677019</v>
      </c>
      <c r="C655" s="3">
        <v>1.161121E-3</v>
      </c>
    </row>
    <row r="656" spans="1:3" ht="16.3" x14ac:dyDescent="0.3">
      <c r="A656" s="8" t="s">
        <v>2279</v>
      </c>
      <c r="B656" s="3">
        <v>-1.612462872</v>
      </c>
      <c r="C656" s="3">
        <v>2.4746399999999997E-4</v>
      </c>
    </row>
    <row r="657" spans="1:3" ht="16.3" x14ac:dyDescent="0.3">
      <c r="A657" s="8" t="s">
        <v>2543</v>
      </c>
      <c r="B657" s="3">
        <v>-1.6114361530000001</v>
      </c>
      <c r="C657" s="3">
        <v>3.2640049999999999E-3</v>
      </c>
    </row>
    <row r="658" spans="1:3" ht="16.3" x14ac:dyDescent="0.3">
      <c r="A658" s="8" t="s">
        <v>2529</v>
      </c>
      <c r="B658" s="3">
        <v>-1.609449321</v>
      </c>
      <c r="C658" s="3">
        <v>1.8878079999999998E-2</v>
      </c>
    </row>
    <row r="659" spans="1:3" ht="16.3" x14ac:dyDescent="0.3">
      <c r="A659" s="8" t="s">
        <v>2228</v>
      </c>
      <c r="B659" s="3">
        <v>-1.6082369000000001</v>
      </c>
      <c r="C659" s="4">
        <v>8.2799999999999993E-5</v>
      </c>
    </row>
    <row r="660" spans="1:3" ht="16.3" x14ac:dyDescent="0.3">
      <c r="A660" s="8" t="s">
        <v>2462</v>
      </c>
      <c r="B660" s="3">
        <v>-1.607964328</v>
      </c>
      <c r="C660" s="3">
        <v>3.1346E-4</v>
      </c>
    </row>
    <row r="661" spans="1:3" ht="16.3" x14ac:dyDescent="0.3">
      <c r="A661" s="8" t="s">
        <v>2080</v>
      </c>
      <c r="B661" s="3">
        <v>-1.606147054</v>
      </c>
      <c r="C661" s="4">
        <v>1.9499999999999999E-8</v>
      </c>
    </row>
    <row r="662" spans="1:3" ht="16.3" x14ac:dyDescent="0.3">
      <c r="A662" s="8" t="s">
        <v>1848</v>
      </c>
      <c r="B662" s="3">
        <v>-1.6056190429999999</v>
      </c>
      <c r="C662" s="4">
        <v>1.43E-7</v>
      </c>
    </row>
    <row r="663" spans="1:3" ht="16.3" x14ac:dyDescent="0.3">
      <c r="A663" s="8" t="s">
        <v>2615</v>
      </c>
      <c r="B663" s="3">
        <v>-1.601294429</v>
      </c>
      <c r="C663" s="3">
        <v>4.4829789000000002E-2</v>
      </c>
    </row>
    <row r="664" spans="1:3" ht="16.3" x14ac:dyDescent="0.3">
      <c r="A664" s="8" t="s">
        <v>2646</v>
      </c>
      <c r="B664" s="3">
        <v>-1.599310786</v>
      </c>
      <c r="C664" s="3">
        <v>4.2936116000000003E-2</v>
      </c>
    </row>
    <row r="665" spans="1:3" ht="16.3" x14ac:dyDescent="0.3">
      <c r="A665" s="8" t="s">
        <v>2271</v>
      </c>
      <c r="B665" s="3">
        <v>-1.598078281</v>
      </c>
      <c r="C665" s="4">
        <v>5.91E-5</v>
      </c>
    </row>
    <row r="666" spans="1:3" ht="16.3" x14ac:dyDescent="0.3">
      <c r="A666" s="8" t="s">
        <v>2745</v>
      </c>
      <c r="B666" s="3">
        <v>-1.5945287429999999</v>
      </c>
      <c r="C666" s="3">
        <v>8.349736E-3</v>
      </c>
    </row>
    <row r="667" spans="1:3" ht="16.3" x14ac:dyDescent="0.3">
      <c r="A667" s="8" t="s">
        <v>2572</v>
      </c>
      <c r="B667" s="3">
        <v>-1.591339109</v>
      </c>
      <c r="C667" s="3">
        <v>4.4095453E-2</v>
      </c>
    </row>
    <row r="668" spans="1:3" ht="16.3" x14ac:dyDescent="0.3">
      <c r="A668" s="8" t="s">
        <v>2523</v>
      </c>
      <c r="B668" s="3">
        <v>-1.590803395</v>
      </c>
      <c r="C668" s="3">
        <v>2.8624764E-2</v>
      </c>
    </row>
    <row r="669" spans="1:3" ht="16.3" x14ac:dyDescent="0.3">
      <c r="A669" s="8" t="s">
        <v>2436</v>
      </c>
      <c r="B669" s="3">
        <v>-1.5894854780000001</v>
      </c>
      <c r="C669" s="3">
        <v>9.4013970000000006E-3</v>
      </c>
    </row>
    <row r="670" spans="1:3" ht="16.3" x14ac:dyDescent="0.3">
      <c r="A670" s="8" t="s">
        <v>1990</v>
      </c>
      <c r="B670" s="3">
        <v>-1.5884873900000001</v>
      </c>
      <c r="C670" s="4">
        <v>2.7299999999999999E-10</v>
      </c>
    </row>
    <row r="671" spans="1:3" ht="16.3" x14ac:dyDescent="0.3">
      <c r="A671" s="8" t="s">
        <v>2412</v>
      </c>
      <c r="B671" s="3">
        <v>-1.587739625</v>
      </c>
      <c r="C671" s="3">
        <v>2.5534599999999999E-4</v>
      </c>
    </row>
    <row r="672" spans="1:3" ht="16.3" x14ac:dyDescent="0.3">
      <c r="A672" s="8" t="s">
        <v>1900</v>
      </c>
      <c r="B672" s="3">
        <v>-1.5865316730000001</v>
      </c>
      <c r="C672" s="4">
        <v>6.4399999999999993E-5</v>
      </c>
    </row>
    <row r="673" spans="1:3" ht="16.3" x14ac:dyDescent="0.3">
      <c r="A673" s="8" t="s">
        <v>2455</v>
      </c>
      <c r="B673" s="3">
        <v>-1.5842930319999999</v>
      </c>
      <c r="C673" s="3">
        <v>3.50107E-4</v>
      </c>
    </row>
    <row r="674" spans="1:3" ht="16.3" x14ac:dyDescent="0.3">
      <c r="A674" s="8" t="s">
        <v>2028</v>
      </c>
      <c r="B674" s="3">
        <v>-1.5840972900000001</v>
      </c>
      <c r="C674" s="4">
        <v>4.6799999999999999E-5</v>
      </c>
    </row>
    <row r="675" spans="1:3" ht="16.3" x14ac:dyDescent="0.3">
      <c r="A675" s="8" t="s">
        <v>1189</v>
      </c>
      <c r="B675" s="3">
        <v>-1.584056243</v>
      </c>
      <c r="C675" s="4">
        <v>3.4E-8</v>
      </c>
    </row>
    <row r="676" spans="1:3" ht="16.3" x14ac:dyDescent="0.3">
      <c r="A676" s="8" t="s">
        <v>2210</v>
      </c>
      <c r="B676" s="3">
        <v>-1.581602119</v>
      </c>
      <c r="C676" s="3">
        <v>8.2852299999999995E-4</v>
      </c>
    </row>
    <row r="677" spans="1:3" ht="16.3" x14ac:dyDescent="0.3">
      <c r="A677" s="8" t="s">
        <v>2703</v>
      </c>
      <c r="B677" s="3">
        <v>-1.581481879</v>
      </c>
      <c r="C677" s="3">
        <v>4.0632636999999999E-2</v>
      </c>
    </row>
    <row r="678" spans="1:3" ht="16.3" x14ac:dyDescent="0.3">
      <c r="A678" s="8" t="s">
        <v>2565</v>
      </c>
      <c r="B678" s="3">
        <v>-1.5807017480000001</v>
      </c>
      <c r="C678" s="3">
        <v>8.6176380000000004E-3</v>
      </c>
    </row>
    <row r="679" spans="1:3" ht="16.3" x14ac:dyDescent="0.3">
      <c r="A679" s="8" t="s">
        <v>2083</v>
      </c>
      <c r="B679" s="3">
        <v>-1.5801941530000001</v>
      </c>
      <c r="C679" s="3">
        <v>1.81748E-4</v>
      </c>
    </row>
    <row r="680" spans="1:3" ht="16.3" x14ac:dyDescent="0.3">
      <c r="A680" s="8" t="s">
        <v>2105</v>
      </c>
      <c r="B680" s="3">
        <v>-1.579717877</v>
      </c>
      <c r="C680" s="4">
        <v>3.93E-5</v>
      </c>
    </row>
    <row r="681" spans="1:3" ht="16.3" x14ac:dyDescent="0.3">
      <c r="A681" s="8" t="s">
        <v>1790</v>
      </c>
      <c r="B681" s="3">
        <v>-1.571636228</v>
      </c>
      <c r="C681" s="4">
        <v>3.1E-7</v>
      </c>
    </row>
    <row r="682" spans="1:3" ht="16.3" x14ac:dyDescent="0.3">
      <c r="A682" s="8" t="s">
        <v>2244</v>
      </c>
      <c r="B682" s="3">
        <v>-1.5692076930000001</v>
      </c>
      <c r="C682" s="4">
        <v>3.57E-5</v>
      </c>
    </row>
    <row r="683" spans="1:3" ht="16.3" x14ac:dyDescent="0.3">
      <c r="A683" s="8" t="s">
        <v>1182</v>
      </c>
      <c r="B683" s="3">
        <v>-1.568517223</v>
      </c>
      <c r="C683" s="4">
        <v>7.6899999999999994E-8</v>
      </c>
    </row>
    <row r="684" spans="1:3" ht="16.3" x14ac:dyDescent="0.3">
      <c r="A684" s="8" t="s">
        <v>2434</v>
      </c>
      <c r="B684" s="3">
        <v>-1.5679242879999999</v>
      </c>
      <c r="C684" s="3">
        <v>6.4521100000000003E-4</v>
      </c>
    </row>
    <row r="685" spans="1:3" ht="16.3" x14ac:dyDescent="0.3">
      <c r="A685" s="8" t="s">
        <v>1947</v>
      </c>
      <c r="B685" s="3">
        <v>-1.5673038909999999</v>
      </c>
      <c r="C685" s="4">
        <v>1.26E-5</v>
      </c>
    </row>
    <row r="686" spans="1:3" ht="16.3" x14ac:dyDescent="0.3">
      <c r="A686" s="8" t="s">
        <v>2531</v>
      </c>
      <c r="B686" s="3">
        <v>-1.5650507250000001</v>
      </c>
      <c r="C686" s="3">
        <v>4.1213309999999998E-3</v>
      </c>
    </row>
    <row r="687" spans="1:3" ht="16.3" x14ac:dyDescent="0.3">
      <c r="A687" s="8" t="s">
        <v>2340</v>
      </c>
      <c r="B687" s="3">
        <v>-1.5619162049999999</v>
      </c>
      <c r="C687" s="3">
        <v>2.1751460000000002E-3</v>
      </c>
    </row>
    <row r="688" spans="1:3" ht="16.3" x14ac:dyDescent="0.3">
      <c r="A688" s="8" t="s">
        <v>2487</v>
      </c>
      <c r="B688" s="3">
        <v>-1.5601505449999999</v>
      </c>
      <c r="C688" s="4">
        <v>9.7299999999999993E-5</v>
      </c>
    </row>
    <row r="689" spans="1:3" ht="16.3" x14ac:dyDescent="0.3">
      <c r="A689" s="8" t="s">
        <v>1752</v>
      </c>
      <c r="B689" s="3">
        <v>-1.55783151</v>
      </c>
      <c r="C689" s="4">
        <v>5.2199999999999998E-8</v>
      </c>
    </row>
    <row r="690" spans="1:3" ht="16.3" x14ac:dyDescent="0.3">
      <c r="A690" s="8" t="s">
        <v>1754</v>
      </c>
      <c r="B690" s="3">
        <v>-1.5567903080000001</v>
      </c>
      <c r="C690" s="3">
        <v>4.7417509999999998E-3</v>
      </c>
    </row>
    <row r="691" spans="1:3" ht="16.3" x14ac:dyDescent="0.3">
      <c r="A691" s="8" t="s">
        <v>2033</v>
      </c>
      <c r="B691" s="3">
        <v>-1.556084206</v>
      </c>
      <c r="C691" s="4">
        <v>9.3600000000000002E-7</v>
      </c>
    </row>
    <row r="692" spans="1:3" ht="16.3" x14ac:dyDescent="0.3">
      <c r="A692" s="8" t="s">
        <v>2667</v>
      </c>
      <c r="B692" s="3">
        <v>-1.555993559</v>
      </c>
      <c r="C692" s="3">
        <v>3.8178040000000002E-3</v>
      </c>
    </row>
    <row r="693" spans="1:3" ht="16.3" x14ac:dyDescent="0.3">
      <c r="A693" s="8" t="s">
        <v>2305</v>
      </c>
      <c r="B693" s="3">
        <v>-1.5559265799999999</v>
      </c>
      <c r="C693" s="3">
        <v>4.9549787999999997E-2</v>
      </c>
    </row>
    <row r="694" spans="1:3" ht="16.3" x14ac:dyDescent="0.3">
      <c r="A694" s="8" t="s">
        <v>2051</v>
      </c>
      <c r="B694" s="3">
        <v>-1.555306254</v>
      </c>
      <c r="C694" s="4">
        <v>3.6300000000000001E-5</v>
      </c>
    </row>
    <row r="695" spans="1:3" ht="16.3" x14ac:dyDescent="0.3">
      <c r="A695" s="8" t="s">
        <v>2219</v>
      </c>
      <c r="B695" s="3">
        <v>-1.5526683969999999</v>
      </c>
      <c r="C695" s="3">
        <v>8.8534300000000002E-4</v>
      </c>
    </row>
    <row r="696" spans="1:3" ht="16.3" x14ac:dyDescent="0.3">
      <c r="A696" s="8" t="s">
        <v>2358</v>
      </c>
      <c r="B696" s="3">
        <v>-1.551988403</v>
      </c>
      <c r="C696" s="3">
        <v>6.8671239999999996E-3</v>
      </c>
    </row>
    <row r="697" spans="1:3" ht="16.3" x14ac:dyDescent="0.3">
      <c r="A697" s="8" t="s">
        <v>2372</v>
      </c>
      <c r="B697" s="3">
        <v>-1.5510244879999999</v>
      </c>
      <c r="C697" s="3">
        <v>2.0363249999999999E-3</v>
      </c>
    </row>
    <row r="698" spans="1:3" ht="16.3" x14ac:dyDescent="0.3">
      <c r="A698" s="8" t="s">
        <v>1907</v>
      </c>
      <c r="B698" s="3">
        <v>-1.5508362950000001</v>
      </c>
      <c r="C698" s="3">
        <v>1.3153010000000001E-3</v>
      </c>
    </row>
    <row r="699" spans="1:3" ht="16.3" x14ac:dyDescent="0.3">
      <c r="A699" s="8" t="s">
        <v>2034</v>
      </c>
      <c r="B699" s="3">
        <v>-1.5491116540000001</v>
      </c>
      <c r="C699" s="4">
        <v>7.1799999999999999E-6</v>
      </c>
    </row>
    <row r="700" spans="1:3" ht="16.3" x14ac:dyDescent="0.3">
      <c r="A700" s="8" t="s">
        <v>1814</v>
      </c>
      <c r="B700" s="3">
        <v>-1.5487750629999999</v>
      </c>
      <c r="C700" s="4">
        <v>2.5000000000000002E-6</v>
      </c>
    </row>
    <row r="701" spans="1:3" ht="16.3" x14ac:dyDescent="0.3">
      <c r="A701" s="8" t="s">
        <v>2367</v>
      </c>
      <c r="B701" s="3">
        <v>-1.548610091</v>
      </c>
      <c r="C701" s="3">
        <v>2.5613399999999998E-4</v>
      </c>
    </row>
    <row r="702" spans="1:3" ht="16.3" x14ac:dyDescent="0.3">
      <c r="A702" s="8" t="s">
        <v>2122</v>
      </c>
      <c r="B702" s="3">
        <v>-1.5443325859999999</v>
      </c>
      <c r="C702" s="3">
        <v>4.0698299999999998E-4</v>
      </c>
    </row>
    <row r="703" spans="1:3" ht="16.3" x14ac:dyDescent="0.3">
      <c r="A703" s="8" t="s">
        <v>2365</v>
      </c>
      <c r="B703" s="3">
        <v>-1.540561533</v>
      </c>
      <c r="C703" s="3">
        <v>6.3432180000000003E-3</v>
      </c>
    </row>
    <row r="704" spans="1:3" ht="16.3" x14ac:dyDescent="0.3">
      <c r="A704" s="8" t="s">
        <v>2569</v>
      </c>
      <c r="B704" s="3">
        <v>-1.539431422</v>
      </c>
      <c r="C704" s="3">
        <v>1.9009726000000001E-2</v>
      </c>
    </row>
    <row r="705" spans="1:3" ht="16.3" x14ac:dyDescent="0.3">
      <c r="A705" s="8" t="s">
        <v>2273</v>
      </c>
      <c r="B705" s="3">
        <v>-1.5371636500000001</v>
      </c>
      <c r="C705" s="4">
        <v>5.41E-5</v>
      </c>
    </row>
    <row r="706" spans="1:3" ht="16.3" x14ac:dyDescent="0.3">
      <c r="A706" s="8" t="s">
        <v>2452</v>
      </c>
      <c r="B706" s="3">
        <v>-1.5353504339999999</v>
      </c>
      <c r="C706" s="3">
        <v>4.0930200000000001E-4</v>
      </c>
    </row>
    <row r="707" spans="1:3" ht="16.3" x14ac:dyDescent="0.3">
      <c r="A707" s="8" t="s">
        <v>1279</v>
      </c>
      <c r="B707" s="3">
        <v>-1.5322771019999999</v>
      </c>
      <c r="C707" s="4">
        <v>6.06E-8</v>
      </c>
    </row>
    <row r="708" spans="1:3" ht="16.3" x14ac:dyDescent="0.3">
      <c r="A708" s="8" t="s">
        <v>302</v>
      </c>
      <c r="B708" s="3">
        <v>-1.5318459449999999</v>
      </c>
      <c r="C708" s="4">
        <v>1.79E-6</v>
      </c>
    </row>
    <row r="709" spans="1:3" ht="16.3" x14ac:dyDescent="0.3">
      <c r="A709" s="8" t="s">
        <v>823</v>
      </c>
      <c r="B709" s="3">
        <v>-1.529836848</v>
      </c>
      <c r="C709" s="4">
        <v>2.48E-6</v>
      </c>
    </row>
    <row r="710" spans="1:3" ht="16.3" x14ac:dyDescent="0.3">
      <c r="A710" s="8" t="s">
        <v>2483</v>
      </c>
      <c r="B710" s="3">
        <v>-1.527910372</v>
      </c>
      <c r="C710" s="3">
        <v>2.0702282999999998E-2</v>
      </c>
    </row>
    <row r="711" spans="1:3" ht="16.3" x14ac:dyDescent="0.3">
      <c r="A711" s="8" t="s">
        <v>2753</v>
      </c>
      <c r="B711" s="3">
        <v>-1.527869973</v>
      </c>
      <c r="C711" s="3">
        <v>3.3454916000000001E-2</v>
      </c>
    </row>
    <row r="712" spans="1:3" ht="16.3" x14ac:dyDescent="0.3">
      <c r="A712" s="8" t="s">
        <v>2782</v>
      </c>
      <c r="B712" s="3">
        <v>-1.5276781020000001</v>
      </c>
      <c r="C712" s="3">
        <v>4.0265138999999998E-2</v>
      </c>
    </row>
    <row r="713" spans="1:3" ht="16.3" x14ac:dyDescent="0.3">
      <c r="A713" s="8" t="s">
        <v>1422</v>
      </c>
      <c r="B713" s="3">
        <v>-1.5259614429999999</v>
      </c>
      <c r="C713" s="4">
        <v>8.1899999999999996E-11</v>
      </c>
    </row>
    <row r="714" spans="1:3" ht="16.3" x14ac:dyDescent="0.3">
      <c r="A714" s="8" t="s">
        <v>2435</v>
      </c>
      <c r="B714" s="3">
        <v>-1.5251880339999999</v>
      </c>
      <c r="C714" s="3">
        <v>2.0207999999999999E-4</v>
      </c>
    </row>
    <row r="715" spans="1:3" ht="16.3" x14ac:dyDescent="0.3">
      <c r="A715" s="8" t="s">
        <v>2498</v>
      </c>
      <c r="B715" s="3">
        <v>-1.5237298109999999</v>
      </c>
      <c r="C715" s="3">
        <v>2.7008039999999998E-3</v>
      </c>
    </row>
    <row r="716" spans="1:3" ht="16.3" x14ac:dyDescent="0.3">
      <c r="A716" s="8" t="s">
        <v>2485</v>
      </c>
      <c r="B716" s="3">
        <v>-1.523724399</v>
      </c>
      <c r="C716" s="3">
        <v>2.1759180000000002E-3</v>
      </c>
    </row>
    <row r="717" spans="1:3" ht="16.3" x14ac:dyDescent="0.3">
      <c r="A717" s="8" t="s">
        <v>2005</v>
      </c>
      <c r="B717" s="3">
        <v>-1.522353077</v>
      </c>
      <c r="C717" s="4">
        <v>6.37E-6</v>
      </c>
    </row>
    <row r="718" spans="1:3" ht="16.3" x14ac:dyDescent="0.3">
      <c r="A718" s="8" t="s">
        <v>2588</v>
      </c>
      <c r="B718" s="3">
        <v>-1.521827592</v>
      </c>
      <c r="C718" s="3">
        <v>3.9468582000000002E-2</v>
      </c>
    </row>
    <row r="719" spans="1:3" ht="16.3" x14ac:dyDescent="0.3">
      <c r="A719" s="8" t="s">
        <v>1971</v>
      </c>
      <c r="B719" s="3">
        <v>-1.5211465319999999</v>
      </c>
      <c r="C719" s="4">
        <v>8.4300000000000006E-6</v>
      </c>
    </row>
    <row r="720" spans="1:3" ht="16.3" x14ac:dyDescent="0.3">
      <c r="A720" s="8" t="s">
        <v>2491</v>
      </c>
      <c r="B720" s="3">
        <v>-1.5196143360000001</v>
      </c>
      <c r="C720" s="3">
        <v>1.1210698999999999E-2</v>
      </c>
    </row>
    <row r="721" spans="1:3" ht="16.3" x14ac:dyDescent="0.3">
      <c r="A721" s="8">
        <v>45539</v>
      </c>
      <c r="B721" s="3">
        <v>-1.518718188</v>
      </c>
      <c r="C721" s="4">
        <v>8.9399999999999993E-9</v>
      </c>
    </row>
    <row r="722" spans="1:3" ht="16.3" x14ac:dyDescent="0.3">
      <c r="A722" s="8" t="s">
        <v>2383</v>
      </c>
      <c r="B722" s="3">
        <v>-1.51842856</v>
      </c>
      <c r="C722" s="4">
        <v>4.6500000000000004E-6</v>
      </c>
    </row>
    <row r="723" spans="1:3" ht="16.3" x14ac:dyDescent="0.3">
      <c r="A723" s="8" t="s">
        <v>2267</v>
      </c>
      <c r="B723" s="3">
        <v>-1.5160924520000001</v>
      </c>
      <c r="C723" s="4">
        <v>1.26E-5</v>
      </c>
    </row>
    <row r="724" spans="1:3" ht="16.3" x14ac:dyDescent="0.3">
      <c r="A724" s="8" t="s">
        <v>2600</v>
      </c>
      <c r="B724" s="3">
        <v>-1.515866755</v>
      </c>
      <c r="C724" s="3">
        <v>6.5016900000000003E-4</v>
      </c>
    </row>
    <row r="725" spans="1:3" ht="16.3" x14ac:dyDescent="0.3">
      <c r="A725" s="8" t="s">
        <v>2652</v>
      </c>
      <c r="B725" s="3">
        <v>-1.515124401</v>
      </c>
      <c r="C725" s="3">
        <v>2.3506695000000001E-2</v>
      </c>
    </row>
    <row r="726" spans="1:3" ht="16.3" x14ac:dyDescent="0.3">
      <c r="A726" s="8" t="s">
        <v>2783</v>
      </c>
      <c r="B726" s="3">
        <v>-1.515054254</v>
      </c>
      <c r="C726" s="3">
        <v>2.4113078999999999E-2</v>
      </c>
    </row>
    <row r="727" spans="1:3" ht="16.3" x14ac:dyDescent="0.3">
      <c r="A727" s="8" t="s">
        <v>1923</v>
      </c>
      <c r="B727" s="3">
        <v>-1.5144540259999999</v>
      </c>
      <c r="C727" s="3">
        <v>1.2510749999999999E-3</v>
      </c>
    </row>
    <row r="728" spans="1:3" ht="16.3" x14ac:dyDescent="0.3">
      <c r="A728" s="8" t="s">
        <v>1228</v>
      </c>
      <c r="B728" s="3">
        <v>-1.511118017</v>
      </c>
      <c r="C728" s="4">
        <v>5.2699999999999999E-7</v>
      </c>
    </row>
    <row r="729" spans="1:3" ht="16.3" x14ac:dyDescent="0.3">
      <c r="A729" s="8" t="s">
        <v>2449</v>
      </c>
      <c r="B729" s="3">
        <v>-1.5106667869999999</v>
      </c>
      <c r="C729" s="3">
        <v>2.0144377000000002E-2</v>
      </c>
    </row>
    <row r="730" spans="1:3" ht="16.3" x14ac:dyDescent="0.3">
      <c r="A730" s="8" t="s">
        <v>2391</v>
      </c>
      <c r="B730" s="3">
        <v>-1.509116739</v>
      </c>
      <c r="C730" s="3">
        <v>3.2359700000000001E-4</v>
      </c>
    </row>
    <row r="731" spans="1:3" ht="16.3" x14ac:dyDescent="0.3">
      <c r="A731" s="8" t="s">
        <v>2576</v>
      </c>
      <c r="B731" s="3">
        <v>-1.507993959</v>
      </c>
      <c r="C731" s="3">
        <v>3.6662819999999999E-3</v>
      </c>
    </row>
    <row r="732" spans="1:3" ht="16.3" x14ac:dyDescent="0.3">
      <c r="A732" s="8" t="s">
        <v>1517</v>
      </c>
      <c r="B732" s="3">
        <v>-1.50654267</v>
      </c>
      <c r="C732" s="3">
        <v>6.1892000000000002E-4</v>
      </c>
    </row>
    <row r="733" spans="1:3" ht="16.3" x14ac:dyDescent="0.3">
      <c r="A733" s="8" t="s">
        <v>2352</v>
      </c>
      <c r="B733" s="3">
        <v>-1.505806661</v>
      </c>
      <c r="C733" s="3">
        <v>2.9445015000000001E-2</v>
      </c>
    </row>
    <row r="734" spans="1:3" ht="16.3" x14ac:dyDescent="0.3">
      <c r="A734" s="8" t="s">
        <v>2088</v>
      </c>
      <c r="B734" s="3">
        <v>-1.5018836470000001</v>
      </c>
      <c r="C734" s="3">
        <v>2.2729796E-2</v>
      </c>
    </row>
    <row r="735" spans="1:3" ht="16.3" x14ac:dyDescent="0.3">
      <c r="A735" s="8" t="s">
        <v>1870</v>
      </c>
      <c r="B735" s="3">
        <v>-1.4976942019999999</v>
      </c>
      <c r="C735" s="4">
        <v>1.4699999999999999E-6</v>
      </c>
    </row>
    <row r="736" spans="1:3" ht="16.3" x14ac:dyDescent="0.3">
      <c r="A736" s="8" t="s">
        <v>2330</v>
      </c>
      <c r="B736" s="3">
        <v>-1.497639261</v>
      </c>
      <c r="C736" s="4">
        <v>8.5300000000000003E-7</v>
      </c>
    </row>
    <row r="737" spans="1:3" ht="16.3" x14ac:dyDescent="0.3">
      <c r="A737" s="8" t="s">
        <v>2433</v>
      </c>
      <c r="B737" s="3">
        <v>-1.4961762119999999</v>
      </c>
      <c r="C737" s="3">
        <v>2.8749969999999998E-3</v>
      </c>
    </row>
    <row r="738" spans="1:3" ht="16.3" x14ac:dyDescent="0.3">
      <c r="A738" s="8" t="s">
        <v>2437</v>
      </c>
      <c r="B738" s="3">
        <v>-1.4942771969999999</v>
      </c>
      <c r="C738" s="3">
        <v>3.6643599999999999E-4</v>
      </c>
    </row>
    <row r="739" spans="1:3" ht="16.3" x14ac:dyDescent="0.3">
      <c r="A739" s="8" t="s">
        <v>2310</v>
      </c>
      <c r="B739" s="3">
        <v>-1.4927786999999999</v>
      </c>
      <c r="C739" s="4">
        <v>1.2100000000000001E-7</v>
      </c>
    </row>
    <row r="740" spans="1:3" ht="16.3" x14ac:dyDescent="0.3">
      <c r="A740" s="8" t="s">
        <v>2153</v>
      </c>
      <c r="B740" s="3">
        <v>-1.492576562</v>
      </c>
      <c r="C740" s="3">
        <v>2.5798999999999999E-4</v>
      </c>
    </row>
    <row r="741" spans="1:3" ht="16.3" x14ac:dyDescent="0.3">
      <c r="A741" s="8" t="s">
        <v>2533</v>
      </c>
      <c r="B741" s="3">
        <v>-1.4922031769999999</v>
      </c>
      <c r="C741" s="3">
        <v>6.7798140000000003E-3</v>
      </c>
    </row>
    <row r="742" spans="1:3" ht="16.3" x14ac:dyDescent="0.3">
      <c r="A742" s="8" t="s">
        <v>1619</v>
      </c>
      <c r="B742" s="3">
        <v>-1.4903944570000001</v>
      </c>
      <c r="C742" s="4">
        <v>1.14E-9</v>
      </c>
    </row>
    <row r="743" spans="1:3" ht="16.3" x14ac:dyDescent="0.3">
      <c r="A743" s="8" t="s">
        <v>2326</v>
      </c>
      <c r="B743" s="3">
        <v>-1.4900854349999999</v>
      </c>
      <c r="C743" s="4">
        <v>3.6399999999999998E-7</v>
      </c>
    </row>
    <row r="744" spans="1:3" ht="16.3" x14ac:dyDescent="0.3">
      <c r="A744" s="8" t="s">
        <v>2001</v>
      </c>
      <c r="B744" s="3">
        <v>-1.489483576</v>
      </c>
      <c r="C744" s="4">
        <v>2.72E-5</v>
      </c>
    </row>
    <row r="745" spans="1:3" ht="16.3" x14ac:dyDescent="0.3">
      <c r="A745" s="8" t="s">
        <v>2118</v>
      </c>
      <c r="B745" s="3">
        <v>-1.486854575</v>
      </c>
      <c r="C745" s="4">
        <v>4.6499999999999999E-8</v>
      </c>
    </row>
    <row r="746" spans="1:3" ht="16.3" x14ac:dyDescent="0.3">
      <c r="A746" s="8" t="s">
        <v>1829</v>
      </c>
      <c r="B746" s="3">
        <v>-1.4859368159999999</v>
      </c>
      <c r="C746" s="4">
        <v>1.7800000000000001E-7</v>
      </c>
    </row>
    <row r="747" spans="1:3" ht="16.3" x14ac:dyDescent="0.3">
      <c r="A747" s="8" t="s">
        <v>82</v>
      </c>
      <c r="B747" s="3">
        <v>-1.4856034819999999</v>
      </c>
      <c r="C747" s="4">
        <v>6.9700000000000002E-6</v>
      </c>
    </row>
    <row r="748" spans="1:3" ht="16.3" x14ac:dyDescent="0.3">
      <c r="A748" s="8" t="s">
        <v>2428</v>
      </c>
      <c r="B748" s="3">
        <v>-1.4827605109999999</v>
      </c>
      <c r="C748" s="3">
        <v>1.6381089000000001E-2</v>
      </c>
    </row>
    <row r="749" spans="1:3" ht="16.3" x14ac:dyDescent="0.3">
      <c r="A749" s="8" t="s">
        <v>1027</v>
      </c>
      <c r="B749" s="3">
        <v>-1.4778859129999999</v>
      </c>
      <c r="C749" s="4">
        <v>5.7299999999999997E-8</v>
      </c>
    </row>
    <row r="750" spans="1:3" ht="16.3" x14ac:dyDescent="0.3">
      <c r="A750" s="8" t="s">
        <v>2504</v>
      </c>
      <c r="B750" s="3">
        <v>-1.4743376399999999</v>
      </c>
      <c r="C750" s="3">
        <v>1.304087E-3</v>
      </c>
    </row>
    <row r="751" spans="1:3" ht="16.3" x14ac:dyDescent="0.3">
      <c r="A751" s="8" t="s">
        <v>1903</v>
      </c>
      <c r="B751" s="3">
        <v>-1.4728513919999999</v>
      </c>
      <c r="C751" s="3">
        <v>1.12062E-4</v>
      </c>
    </row>
    <row r="752" spans="1:3" ht="16.3" x14ac:dyDescent="0.3">
      <c r="A752" s="8" t="s">
        <v>1010</v>
      </c>
      <c r="B752" s="3">
        <v>-1.471300855</v>
      </c>
      <c r="C752" s="3">
        <v>3.2625800000000001E-4</v>
      </c>
    </row>
    <row r="753" spans="1:3" ht="16.3" x14ac:dyDescent="0.3">
      <c r="A753" s="8" t="s">
        <v>2275</v>
      </c>
      <c r="B753" s="3">
        <v>-1.4682057340000001</v>
      </c>
      <c r="C753" s="3">
        <v>1.76162E-4</v>
      </c>
    </row>
    <row r="754" spans="1:3" ht="16.3" x14ac:dyDescent="0.3">
      <c r="A754" s="8" t="s">
        <v>2341</v>
      </c>
      <c r="B754" s="3">
        <v>-1.4628787519999999</v>
      </c>
      <c r="C754" s="3">
        <v>1.1405495999999999E-2</v>
      </c>
    </row>
    <row r="755" spans="1:3" ht="16.3" x14ac:dyDescent="0.3">
      <c r="A755" s="8" t="s">
        <v>1785</v>
      </c>
      <c r="B755" s="3">
        <v>-1.4618534990000001</v>
      </c>
      <c r="C755" s="4">
        <v>1.4300000000000001E-8</v>
      </c>
    </row>
    <row r="756" spans="1:3" ht="16.3" x14ac:dyDescent="0.3">
      <c r="A756" s="8" t="s">
        <v>1823</v>
      </c>
      <c r="B756" s="3">
        <v>-1.461835671</v>
      </c>
      <c r="C756" s="4">
        <v>3.8099999999999998E-7</v>
      </c>
    </row>
    <row r="757" spans="1:3" ht="16.3" x14ac:dyDescent="0.3">
      <c r="A757" s="8" t="s">
        <v>2384</v>
      </c>
      <c r="B757" s="3">
        <v>-1.4583757040000001</v>
      </c>
      <c r="C757" s="3">
        <v>2.5057637000000001E-2</v>
      </c>
    </row>
    <row r="758" spans="1:3" ht="16.3" x14ac:dyDescent="0.3">
      <c r="A758" s="8" t="s">
        <v>1740</v>
      </c>
      <c r="B758" s="3">
        <v>-1.4556077000000001</v>
      </c>
      <c r="C758" s="4">
        <v>2.94E-5</v>
      </c>
    </row>
    <row r="759" spans="1:3" ht="16.3" x14ac:dyDescent="0.3">
      <c r="A759" s="8" t="s">
        <v>2497</v>
      </c>
      <c r="B759" s="3">
        <v>-1.453569176</v>
      </c>
      <c r="C759" s="3">
        <v>7.2409040000000003E-3</v>
      </c>
    </row>
    <row r="760" spans="1:3" ht="16.3" x14ac:dyDescent="0.3">
      <c r="A760" s="8" t="s">
        <v>1430</v>
      </c>
      <c r="B760" s="3">
        <v>-1.450877996</v>
      </c>
      <c r="C760" s="4">
        <v>1.4700000000000001E-7</v>
      </c>
    </row>
    <row r="761" spans="1:3" ht="16.3" x14ac:dyDescent="0.3">
      <c r="A761" s="8" t="s">
        <v>2470</v>
      </c>
      <c r="B761" s="3">
        <v>-1.4503487749999999</v>
      </c>
      <c r="C761" s="3">
        <v>8.04074E-4</v>
      </c>
    </row>
    <row r="762" spans="1:3" ht="16.3" x14ac:dyDescent="0.3">
      <c r="A762" s="8" t="s">
        <v>2014</v>
      </c>
      <c r="B762" s="3">
        <v>-1.4498989120000001</v>
      </c>
      <c r="C762" s="3">
        <v>1.1931599999999999E-4</v>
      </c>
    </row>
    <row r="763" spans="1:3" ht="16.3" x14ac:dyDescent="0.3">
      <c r="A763" s="8" t="s">
        <v>2643</v>
      </c>
      <c r="B763" s="3">
        <v>-1.449395746</v>
      </c>
      <c r="C763" s="3">
        <v>1.3061949E-2</v>
      </c>
    </row>
    <row r="764" spans="1:3" ht="16.3" x14ac:dyDescent="0.3">
      <c r="A764" s="8" t="s">
        <v>1695</v>
      </c>
      <c r="B764" s="3">
        <v>-1.448588427</v>
      </c>
      <c r="C764" s="3">
        <v>4.2827109999999998E-3</v>
      </c>
    </row>
    <row r="765" spans="1:3" ht="16.3" x14ac:dyDescent="0.3">
      <c r="A765" s="8" t="s">
        <v>2505</v>
      </c>
      <c r="B765" s="3">
        <v>-1.4459003969999999</v>
      </c>
      <c r="C765" s="3">
        <v>3.2718615999999999E-2</v>
      </c>
    </row>
    <row r="766" spans="1:3" ht="16.3" x14ac:dyDescent="0.3">
      <c r="A766" s="8" t="s">
        <v>2510</v>
      </c>
      <c r="B766" s="3">
        <v>-1.445698369</v>
      </c>
      <c r="C766" s="3">
        <v>1.9220199999999999E-4</v>
      </c>
    </row>
    <row r="767" spans="1:3" ht="16.3" x14ac:dyDescent="0.3">
      <c r="A767" s="8" t="s">
        <v>2512</v>
      </c>
      <c r="B767" s="3">
        <v>-1.444424785</v>
      </c>
      <c r="C767" s="3">
        <v>2.0963981999999999E-2</v>
      </c>
    </row>
    <row r="768" spans="1:3" ht="16.3" x14ac:dyDescent="0.3">
      <c r="A768" s="8" t="s">
        <v>2502</v>
      </c>
      <c r="B768" s="3">
        <v>-1.4421029910000001</v>
      </c>
      <c r="C768" s="3">
        <v>2.8105712000000001E-2</v>
      </c>
    </row>
    <row r="769" spans="1:3" ht="16.3" x14ac:dyDescent="0.3">
      <c r="A769" s="8" t="s">
        <v>2282</v>
      </c>
      <c r="B769" s="3">
        <v>-1.4419240449999999</v>
      </c>
      <c r="C769" s="3">
        <v>1.0133950000000001E-3</v>
      </c>
    </row>
    <row r="770" spans="1:3" ht="16.3" x14ac:dyDescent="0.3">
      <c r="A770" s="8" t="s">
        <v>2142</v>
      </c>
      <c r="B770" s="3">
        <v>-1.4407919810000001</v>
      </c>
      <c r="C770" s="3">
        <v>1.1305482E-2</v>
      </c>
    </row>
    <row r="771" spans="1:3" ht="16.3" x14ac:dyDescent="0.3">
      <c r="A771" s="8" t="s">
        <v>2225</v>
      </c>
      <c r="B771" s="3">
        <v>-1.4401277619999999</v>
      </c>
      <c r="C771" s="4">
        <v>8.7699999999999997E-10</v>
      </c>
    </row>
    <row r="772" spans="1:3" ht="16.3" x14ac:dyDescent="0.3">
      <c r="A772" s="8" t="s">
        <v>1957</v>
      </c>
      <c r="B772" s="3">
        <v>-1.439913529</v>
      </c>
      <c r="C772" s="4">
        <v>5.8999999999999999E-8</v>
      </c>
    </row>
    <row r="773" spans="1:3" ht="16.3" x14ac:dyDescent="0.3">
      <c r="A773" s="8" t="s">
        <v>1999</v>
      </c>
      <c r="B773" s="3">
        <v>-1.437882916</v>
      </c>
      <c r="C773" s="4">
        <v>8.7199999999999997E-9</v>
      </c>
    </row>
    <row r="774" spans="1:3" ht="16.3" x14ac:dyDescent="0.3">
      <c r="A774" s="8" t="s">
        <v>802</v>
      </c>
      <c r="B774" s="3">
        <v>-1.435062611</v>
      </c>
      <c r="C774" s="4">
        <v>4.1699999999999999E-7</v>
      </c>
    </row>
    <row r="775" spans="1:3" ht="16.3" x14ac:dyDescent="0.3">
      <c r="A775" s="8" t="s">
        <v>1845</v>
      </c>
      <c r="B775" s="3">
        <v>-1.4304567749999999</v>
      </c>
      <c r="C775" s="4">
        <v>5.4199999999999999E-10</v>
      </c>
    </row>
    <row r="776" spans="1:3" ht="16.3" x14ac:dyDescent="0.3">
      <c r="A776" s="8" t="s">
        <v>1530</v>
      </c>
      <c r="B776" s="3">
        <v>-1.430247477</v>
      </c>
      <c r="C776" s="4">
        <v>2.1E-7</v>
      </c>
    </row>
    <row r="777" spans="1:3" ht="16.3" x14ac:dyDescent="0.3">
      <c r="A777" s="8" t="s">
        <v>2031</v>
      </c>
      <c r="B777" s="3">
        <v>-1.428069273</v>
      </c>
      <c r="C777" s="4">
        <v>2.5400000000000001E-5</v>
      </c>
    </row>
    <row r="778" spans="1:3" ht="16.3" x14ac:dyDescent="0.3">
      <c r="A778" s="8" t="s">
        <v>2110</v>
      </c>
      <c r="B778" s="3">
        <v>-1.4278978609999999</v>
      </c>
      <c r="C778" s="3">
        <v>6.060101E-3</v>
      </c>
    </row>
    <row r="779" spans="1:3" ht="16.3" x14ac:dyDescent="0.3">
      <c r="A779" s="8" t="s">
        <v>2629</v>
      </c>
      <c r="B779" s="3">
        <v>-1.426424484</v>
      </c>
      <c r="C779" s="3">
        <v>4.694541E-2</v>
      </c>
    </row>
    <row r="780" spans="1:3" ht="16.3" x14ac:dyDescent="0.3">
      <c r="A780" s="8" t="s">
        <v>1348</v>
      </c>
      <c r="B780" s="3">
        <v>-1.426366867</v>
      </c>
      <c r="C780" s="3">
        <v>1.265551E-3</v>
      </c>
    </row>
    <row r="781" spans="1:3" ht="16.3" x14ac:dyDescent="0.3">
      <c r="A781" s="8" t="s">
        <v>2616</v>
      </c>
      <c r="B781" s="3">
        <v>-1.417938154</v>
      </c>
      <c r="C781" s="3">
        <v>1.3196830000000001E-3</v>
      </c>
    </row>
    <row r="782" spans="1:3" ht="16.3" x14ac:dyDescent="0.3">
      <c r="A782" s="8" t="s">
        <v>1548</v>
      </c>
      <c r="B782" s="3">
        <v>-1.4155301730000001</v>
      </c>
      <c r="C782" s="4">
        <v>4.5700000000000002E-10</v>
      </c>
    </row>
    <row r="783" spans="1:3" ht="16.3" x14ac:dyDescent="0.3">
      <c r="A783" s="8" t="s">
        <v>2320</v>
      </c>
      <c r="B783" s="3">
        <v>-1.41539766</v>
      </c>
      <c r="C783" s="3">
        <v>1.5765122999999999E-2</v>
      </c>
    </row>
    <row r="784" spans="1:3" ht="16.3" x14ac:dyDescent="0.3">
      <c r="A784" s="8" t="s">
        <v>2370</v>
      </c>
      <c r="B784" s="3">
        <v>-1.4151390420000001</v>
      </c>
      <c r="C784" s="3">
        <v>1.1387896999999999E-2</v>
      </c>
    </row>
    <row r="785" spans="1:3" ht="16.3" x14ac:dyDescent="0.3">
      <c r="A785" s="8" t="s">
        <v>2380</v>
      </c>
      <c r="B785" s="3">
        <v>-1.413193556</v>
      </c>
      <c r="C785" s="3">
        <v>4.5183100000000002E-3</v>
      </c>
    </row>
    <row r="786" spans="1:3" ht="16.3" x14ac:dyDescent="0.3">
      <c r="A786" s="8" t="s">
        <v>2532</v>
      </c>
      <c r="B786" s="3">
        <v>-1.4109146800000001</v>
      </c>
      <c r="C786" s="3">
        <v>5.9347460000000003E-3</v>
      </c>
    </row>
    <row r="787" spans="1:3" ht="16.3" x14ac:dyDescent="0.3">
      <c r="A787" s="8" t="s">
        <v>1323</v>
      </c>
      <c r="B787" s="3">
        <v>-1.4107126109999999</v>
      </c>
      <c r="C787" s="4">
        <v>4.8099999999999999E-10</v>
      </c>
    </row>
    <row r="788" spans="1:3" ht="16.3" x14ac:dyDescent="0.3">
      <c r="A788" s="8" t="s">
        <v>718</v>
      </c>
      <c r="B788" s="3">
        <v>-1.409585968</v>
      </c>
      <c r="C788" s="4">
        <v>4.0299999999999997E-5</v>
      </c>
    </row>
    <row r="789" spans="1:3" ht="16.3" x14ac:dyDescent="0.3">
      <c r="A789" s="8" t="s">
        <v>1787</v>
      </c>
      <c r="B789" s="3">
        <v>-1.409191919</v>
      </c>
      <c r="C789" s="4">
        <v>1.36E-5</v>
      </c>
    </row>
    <row r="790" spans="1:3" ht="16.3" x14ac:dyDescent="0.3">
      <c r="A790" s="8" t="s">
        <v>2399</v>
      </c>
      <c r="B790" s="3">
        <v>-1.4085255539999999</v>
      </c>
      <c r="C790" s="3">
        <v>5.7987100000000003E-4</v>
      </c>
    </row>
    <row r="791" spans="1:3" ht="16.3" x14ac:dyDescent="0.3">
      <c r="A791" s="8" t="s">
        <v>1647</v>
      </c>
      <c r="B791" s="3">
        <v>-1.4076246670000001</v>
      </c>
      <c r="C791" s="4">
        <v>9.0200000000000007E-9</v>
      </c>
    </row>
    <row r="792" spans="1:3" ht="16.3" x14ac:dyDescent="0.3">
      <c r="A792" s="8" t="s">
        <v>1123</v>
      </c>
      <c r="B792" s="3">
        <v>-1.4072311689999999</v>
      </c>
      <c r="C792" s="4">
        <v>8.2500000000000006E-6</v>
      </c>
    </row>
    <row r="793" spans="1:3" ht="16.3" x14ac:dyDescent="0.3">
      <c r="A793" s="8" t="s">
        <v>1058</v>
      </c>
      <c r="B793" s="3">
        <v>-1.4071746169999999</v>
      </c>
      <c r="C793" s="4">
        <v>1.46E-6</v>
      </c>
    </row>
    <row r="794" spans="1:3" ht="16.3" x14ac:dyDescent="0.3">
      <c r="A794" s="8" t="s">
        <v>2270</v>
      </c>
      <c r="B794" s="3">
        <v>-1.406206096</v>
      </c>
      <c r="C794" s="3">
        <v>1.0369115E-2</v>
      </c>
    </row>
    <row r="795" spans="1:3" ht="16.3" x14ac:dyDescent="0.3">
      <c r="A795" s="8" t="s">
        <v>1975</v>
      </c>
      <c r="B795" s="3">
        <v>-1.4025060789999999</v>
      </c>
      <c r="C795" s="4">
        <v>7.7300000000000005E-6</v>
      </c>
    </row>
    <row r="796" spans="1:3" ht="16.3" x14ac:dyDescent="0.3">
      <c r="A796" s="8" t="s">
        <v>1165</v>
      </c>
      <c r="B796" s="3">
        <v>-1.4020068400000001</v>
      </c>
      <c r="C796" s="4">
        <v>2.23E-5</v>
      </c>
    </row>
    <row r="797" spans="1:3" ht="16.3" x14ac:dyDescent="0.3">
      <c r="A797" s="8" t="s">
        <v>2336</v>
      </c>
      <c r="B797" s="3">
        <v>-1.400050459</v>
      </c>
      <c r="C797" s="3">
        <v>3.5949199999999999E-4</v>
      </c>
    </row>
    <row r="798" spans="1:3" ht="16.3" x14ac:dyDescent="0.3">
      <c r="A798" s="8" t="s">
        <v>1595</v>
      </c>
      <c r="B798" s="3">
        <v>-1.398312926</v>
      </c>
      <c r="C798" s="4">
        <v>1.31E-9</v>
      </c>
    </row>
    <row r="799" spans="1:3" ht="16.3" x14ac:dyDescent="0.3">
      <c r="A799" s="8" t="s">
        <v>2407</v>
      </c>
      <c r="B799" s="3">
        <v>-1.397992731</v>
      </c>
      <c r="C799" s="3">
        <v>9.3447470000000005E-3</v>
      </c>
    </row>
    <row r="800" spans="1:3" ht="16.3" x14ac:dyDescent="0.3">
      <c r="A800" s="8" t="s">
        <v>1921</v>
      </c>
      <c r="B800" s="3">
        <v>-1.39486098</v>
      </c>
      <c r="C800" s="4">
        <v>6.7400000000000003E-7</v>
      </c>
    </row>
    <row r="801" spans="1:3" ht="16.3" x14ac:dyDescent="0.3">
      <c r="A801" s="8" t="s">
        <v>1218</v>
      </c>
      <c r="B801" s="3">
        <v>-1.3945499450000001</v>
      </c>
      <c r="C801" s="3">
        <v>7.8108989999999996E-3</v>
      </c>
    </row>
    <row r="802" spans="1:3" ht="16.3" x14ac:dyDescent="0.3">
      <c r="A802" s="8" t="s">
        <v>1315</v>
      </c>
      <c r="B802" s="3">
        <v>-1.3934994030000001</v>
      </c>
      <c r="C802" s="4">
        <v>4.0000000000000003E-5</v>
      </c>
    </row>
    <row r="803" spans="1:3" ht="16.3" x14ac:dyDescent="0.3">
      <c r="A803" s="8" t="s">
        <v>1078</v>
      </c>
      <c r="B803" s="3">
        <v>-1.3925750779999999</v>
      </c>
      <c r="C803" s="4">
        <v>3.4699999999999999E-10</v>
      </c>
    </row>
    <row r="804" spans="1:3" ht="16.3" x14ac:dyDescent="0.3">
      <c r="A804" s="8" t="s">
        <v>2546</v>
      </c>
      <c r="B804" s="3">
        <v>-1.39237324</v>
      </c>
      <c r="C804" s="3">
        <v>8.9201079999999995E-3</v>
      </c>
    </row>
    <row r="805" spans="1:3" ht="16.3" x14ac:dyDescent="0.3">
      <c r="A805" s="8" t="s">
        <v>1731</v>
      </c>
      <c r="B805" s="3">
        <v>-1.392228902</v>
      </c>
      <c r="C805" s="4">
        <v>4.0400000000000001E-16</v>
      </c>
    </row>
    <row r="806" spans="1:3" ht="16.3" x14ac:dyDescent="0.3">
      <c r="A806" s="8" t="s">
        <v>2608</v>
      </c>
      <c r="B806" s="3">
        <v>-1.3910276420000001</v>
      </c>
      <c r="C806" s="3">
        <v>3.5409909999999998E-3</v>
      </c>
    </row>
    <row r="807" spans="1:3" ht="16.3" x14ac:dyDescent="0.3">
      <c r="A807" s="8" t="s">
        <v>753</v>
      </c>
      <c r="B807" s="3">
        <v>-1.388194814</v>
      </c>
      <c r="C807" s="4">
        <v>5.1599999999999999E-8</v>
      </c>
    </row>
    <row r="808" spans="1:3" ht="16.3" x14ac:dyDescent="0.3">
      <c r="A808" s="8" t="s">
        <v>2202</v>
      </c>
      <c r="B808" s="3">
        <v>-1.3880919169999999</v>
      </c>
      <c r="C808" s="3">
        <v>2.0144377000000002E-2</v>
      </c>
    </row>
    <row r="809" spans="1:3" ht="16.3" x14ac:dyDescent="0.3">
      <c r="A809" s="8" t="s">
        <v>1534</v>
      </c>
      <c r="B809" s="3">
        <v>-1.386092952</v>
      </c>
      <c r="C809" s="4">
        <v>2.2499999999999999E-9</v>
      </c>
    </row>
    <row r="810" spans="1:3" ht="16.3" x14ac:dyDescent="0.3">
      <c r="A810" s="8" t="s">
        <v>2278</v>
      </c>
      <c r="B810" s="3">
        <v>-1.385214647</v>
      </c>
      <c r="C810" s="3">
        <v>9.8887279999999994E-3</v>
      </c>
    </row>
    <row r="811" spans="1:3" ht="16.3" x14ac:dyDescent="0.3">
      <c r="A811" s="8" t="s">
        <v>2221</v>
      </c>
      <c r="B811" s="3">
        <v>-1.38270267</v>
      </c>
      <c r="C811" s="3">
        <v>1.247932E-3</v>
      </c>
    </row>
    <row r="812" spans="1:3" ht="16.3" x14ac:dyDescent="0.3">
      <c r="A812" s="8" t="s">
        <v>2620</v>
      </c>
      <c r="B812" s="3">
        <v>-1.3763972719999999</v>
      </c>
      <c r="C812" s="3">
        <v>1.5558409E-2</v>
      </c>
    </row>
    <row r="813" spans="1:3" ht="16.3" x14ac:dyDescent="0.3">
      <c r="A813" s="8" t="s">
        <v>2571</v>
      </c>
      <c r="B813" s="3">
        <v>-1.3762493790000001</v>
      </c>
      <c r="C813" s="3">
        <v>4.1232330999999997E-2</v>
      </c>
    </row>
    <row r="814" spans="1:3" ht="16.3" x14ac:dyDescent="0.3">
      <c r="A814" s="8" t="s">
        <v>2119</v>
      </c>
      <c r="B814" s="3">
        <v>-1.374380913</v>
      </c>
      <c r="C814" s="4">
        <v>5.5999999999999997E-6</v>
      </c>
    </row>
    <row r="815" spans="1:3" ht="16.3" x14ac:dyDescent="0.3">
      <c r="A815" s="8" t="s">
        <v>1451</v>
      </c>
      <c r="B815" s="3">
        <v>-1.3699551919999999</v>
      </c>
      <c r="C815" s="3">
        <v>1.7954859E-2</v>
      </c>
    </row>
    <row r="816" spans="1:3" ht="16.3" x14ac:dyDescent="0.3">
      <c r="A816" s="8" t="s">
        <v>2166</v>
      </c>
      <c r="B816" s="3">
        <v>-1.3697521319999999</v>
      </c>
      <c r="C816" s="4">
        <v>8.4300000000000006E-6</v>
      </c>
    </row>
    <row r="817" spans="1:3" ht="16.3" x14ac:dyDescent="0.3">
      <c r="A817" s="8" t="s">
        <v>2257</v>
      </c>
      <c r="B817" s="3">
        <v>-1.3693749850000001</v>
      </c>
      <c r="C817" s="3">
        <v>1.8355190000000001E-3</v>
      </c>
    </row>
    <row r="818" spans="1:3" ht="16.3" x14ac:dyDescent="0.3">
      <c r="A818" s="8" t="s">
        <v>2346</v>
      </c>
      <c r="B818" s="3">
        <v>-1.368257244</v>
      </c>
      <c r="C818" s="4">
        <v>7.1999999999999997E-6</v>
      </c>
    </row>
    <row r="819" spans="1:3" ht="16.3" x14ac:dyDescent="0.3">
      <c r="A819" s="8" t="s">
        <v>1827</v>
      </c>
      <c r="B819" s="3">
        <v>-1.3678805890000001</v>
      </c>
      <c r="C819" s="4">
        <v>1.98E-5</v>
      </c>
    </row>
    <row r="820" spans="1:3" ht="16.3" x14ac:dyDescent="0.3">
      <c r="A820" s="8" t="s">
        <v>1720</v>
      </c>
      <c r="B820" s="3">
        <v>-1.3631738609999999</v>
      </c>
      <c r="C820" s="4">
        <v>3.2599999999999998E-7</v>
      </c>
    </row>
    <row r="821" spans="1:3" ht="16.3" x14ac:dyDescent="0.3">
      <c r="A821" s="8" t="s">
        <v>1781</v>
      </c>
      <c r="B821" s="3">
        <v>-1.3623910619999999</v>
      </c>
      <c r="C821" s="4">
        <v>1.2300000000000001E-5</v>
      </c>
    </row>
    <row r="822" spans="1:3" ht="16.3" x14ac:dyDescent="0.3">
      <c r="A822" s="8" t="s">
        <v>1889</v>
      </c>
      <c r="B822" s="3">
        <v>-1.360294694</v>
      </c>
      <c r="C822" s="4">
        <v>3.8099999999999998E-5</v>
      </c>
    </row>
    <row r="823" spans="1:3" ht="16.3" x14ac:dyDescent="0.3">
      <c r="A823" s="8" t="s">
        <v>1965</v>
      </c>
      <c r="B823" s="3">
        <v>-1.3599615309999999</v>
      </c>
      <c r="C823" s="3">
        <v>1.2084938E-2</v>
      </c>
    </row>
    <row r="824" spans="1:3" ht="16.3" x14ac:dyDescent="0.3">
      <c r="A824" s="8" t="s">
        <v>1181</v>
      </c>
      <c r="B824" s="3">
        <v>-1.3571694889999999</v>
      </c>
      <c r="C824" s="4">
        <v>2.3099999999999999E-6</v>
      </c>
    </row>
    <row r="825" spans="1:3" ht="16.3" x14ac:dyDescent="0.3">
      <c r="A825" s="8" t="s">
        <v>1412</v>
      </c>
      <c r="B825" s="3">
        <v>-1.3563414709999999</v>
      </c>
      <c r="C825" s="3">
        <v>1.0498899999999999E-4</v>
      </c>
    </row>
    <row r="826" spans="1:3" ht="16.3" x14ac:dyDescent="0.3">
      <c r="A826" s="8" t="s">
        <v>1875</v>
      </c>
      <c r="B826" s="3">
        <v>-1.354489619</v>
      </c>
      <c r="C826" s="3">
        <v>3.38425E-4</v>
      </c>
    </row>
    <row r="827" spans="1:3" ht="16.3" x14ac:dyDescent="0.3">
      <c r="A827" s="8" t="s">
        <v>1976</v>
      </c>
      <c r="B827" s="3">
        <v>-1.3544247620000001</v>
      </c>
      <c r="C827" s="4">
        <v>3.47E-8</v>
      </c>
    </row>
    <row r="828" spans="1:3" ht="16.3" x14ac:dyDescent="0.3">
      <c r="A828" s="8" t="s">
        <v>2492</v>
      </c>
      <c r="B828" s="3">
        <v>-1.352919373</v>
      </c>
      <c r="C828" s="3">
        <v>6.0694299999999998E-4</v>
      </c>
    </row>
    <row r="829" spans="1:3" ht="16.3" x14ac:dyDescent="0.3">
      <c r="A829" s="8" t="s">
        <v>1499</v>
      </c>
      <c r="B829" s="3">
        <v>-1.352840045</v>
      </c>
      <c r="C829" s="4">
        <v>5.1100000000000001E-8</v>
      </c>
    </row>
    <row r="830" spans="1:3" ht="16.3" x14ac:dyDescent="0.3">
      <c r="A830" s="8" t="s">
        <v>2501</v>
      </c>
      <c r="B830" s="3">
        <v>-1.3525927769999999</v>
      </c>
      <c r="C830" s="4">
        <v>2.0699999999999998E-5</v>
      </c>
    </row>
    <row r="831" spans="1:3" ht="16.3" x14ac:dyDescent="0.3">
      <c r="A831" s="8" t="s">
        <v>1452</v>
      </c>
      <c r="B831" s="3">
        <v>-1.3490173350000001</v>
      </c>
      <c r="C831" s="4">
        <v>3.1E-7</v>
      </c>
    </row>
    <row r="832" spans="1:3" ht="16.3" x14ac:dyDescent="0.3">
      <c r="A832" s="8" t="s">
        <v>2351</v>
      </c>
      <c r="B832" s="3">
        <v>-1.347449933</v>
      </c>
      <c r="C832" s="3">
        <v>2.0587520000000001E-3</v>
      </c>
    </row>
    <row r="833" spans="1:3" ht="16.3" x14ac:dyDescent="0.3">
      <c r="A833" s="8" t="s">
        <v>1959</v>
      </c>
      <c r="B833" s="3">
        <v>-1.347327773</v>
      </c>
      <c r="C833" s="4">
        <v>7.1500000000000003E-5</v>
      </c>
    </row>
    <row r="834" spans="1:3" ht="16.3" x14ac:dyDescent="0.3">
      <c r="A834" s="8" t="s">
        <v>1733</v>
      </c>
      <c r="B834" s="3">
        <v>-1.3464107270000001</v>
      </c>
      <c r="C834" s="4">
        <v>4.5499999999999998E-13</v>
      </c>
    </row>
    <row r="835" spans="1:3" ht="16.3" x14ac:dyDescent="0.3">
      <c r="A835" s="8" t="s">
        <v>2089</v>
      </c>
      <c r="B835" s="3">
        <v>-1.3446112050000001</v>
      </c>
      <c r="C835" s="3">
        <v>2.2885689999999998E-3</v>
      </c>
    </row>
    <row r="836" spans="1:3" ht="16.3" x14ac:dyDescent="0.3">
      <c r="A836" s="8" t="s">
        <v>1881</v>
      </c>
      <c r="B836" s="3">
        <v>-1.3432319029999999</v>
      </c>
      <c r="C836" s="4">
        <v>3.5600000000000001E-7</v>
      </c>
    </row>
    <row r="837" spans="1:3" ht="16.3" x14ac:dyDescent="0.3">
      <c r="A837" s="8" t="s">
        <v>1562</v>
      </c>
      <c r="B837" s="3">
        <v>-1.3430276160000001</v>
      </c>
      <c r="C837" s="4">
        <v>4.4700000000000002E-7</v>
      </c>
    </row>
    <row r="838" spans="1:3" ht="16.3" x14ac:dyDescent="0.3">
      <c r="A838" s="8" t="s">
        <v>2149</v>
      </c>
      <c r="B838" s="3">
        <v>-1.3423396590000001</v>
      </c>
      <c r="C838" s="4">
        <v>6.37E-6</v>
      </c>
    </row>
    <row r="839" spans="1:3" ht="16.3" x14ac:dyDescent="0.3">
      <c r="A839" s="8" t="s">
        <v>2135</v>
      </c>
      <c r="B839" s="3">
        <v>-1.3417465180000001</v>
      </c>
      <c r="C839" s="3">
        <v>8.7406800000000007E-3</v>
      </c>
    </row>
    <row r="840" spans="1:3" ht="16.3" x14ac:dyDescent="0.3">
      <c r="A840" s="8" t="s">
        <v>2247</v>
      </c>
      <c r="B840" s="3">
        <v>-1.3406042600000001</v>
      </c>
      <c r="C840" s="3">
        <v>8.2310720000000007E-3</v>
      </c>
    </row>
    <row r="841" spans="1:3" ht="16.3" x14ac:dyDescent="0.3">
      <c r="A841" s="8" t="s">
        <v>2063</v>
      </c>
      <c r="B841" s="3">
        <v>-1.340520106</v>
      </c>
      <c r="C841" s="3">
        <v>3.5447700000000001E-4</v>
      </c>
    </row>
    <row r="842" spans="1:3" ht="16.3" x14ac:dyDescent="0.3">
      <c r="A842" s="8" t="s">
        <v>1769</v>
      </c>
      <c r="B842" s="3">
        <v>-1.3398037899999999</v>
      </c>
      <c r="C842" s="4">
        <v>7.62E-15</v>
      </c>
    </row>
    <row r="843" spans="1:3" ht="16.3" x14ac:dyDescent="0.3">
      <c r="A843" s="8" t="s">
        <v>2241</v>
      </c>
      <c r="B843" s="3">
        <v>-1.339267094</v>
      </c>
      <c r="C843" s="3">
        <v>5.7886389999999999E-3</v>
      </c>
    </row>
    <row r="844" spans="1:3" ht="16.3" x14ac:dyDescent="0.3">
      <c r="A844" s="8" t="s">
        <v>2319</v>
      </c>
      <c r="B844" s="3">
        <v>-1.3383110869999999</v>
      </c>
      <c r="C844" s="3">
        <v>1.0169325999999999E-2</v>
      </c>
    </row>
    <row r="845" spans="1:3" ht="16.3" x14ac:dyDescent="0.3">
      <c r="A845" s="8" t="s">
        <v>2535</v>
      </c>
      <c r="B845" s="3">
        <v>-1.3363109849999999</v>
      </c>
      <c r="C845" s="3">
        <v>1.059405E-3</v>
      </c>
    </row>
    <row r="846" spans="1:3" ht="16.3" x14ac:dyDescent="0.3">
      <c r="A846" s="8" t="s">
        <v>2494</v>
      </c>
      <c r="B846" s="3">
        <v>-1.334132951</v>
      </c>
      <c r="C846" s="3">
        <v>4.1400880000000001E-3</v>
      </c>
    </row>
    <row r="847" spans="1:3" ht="16.3" x14ac:dyDescent="0.3">
      <c r="A847" s="8" t="s">
        <v>2416</v>
      </c>
      <c r="B847" s="3">
        <v>-1.3340771410000001</v>
      </c>
      <c r="C847" s="3">
        <v>5.4760099999999999E-4</v>
      </c>
    </row>
    <row r="848" spans="1:3" ht="16.3" x14ac:dyDescent="0.3">
      <c r="A848" s="8" t="s">
        <v>1724</v>
      </c>
      <c r="B848" s="3">
        <v>-1.3306331170000001</v>
      </c>
      <c r="C848" s="4">
        <v>1.1800000000000001E-10</v>
      </c>
    </row>
    <row r="849" spans="1:3" ht="16.3" x14ac:dyDescent="0.3">
      <c r="A849" s="8" t="s">
        <v>1993</v>
      </c>
      <c r="B849" s="3">
        <v>-1.330422518</v>
      </c>
      <c r="C849" s="4">
        <v>1.3199999999999999E-7</v>
      </c>
    </row>
    <row r="850" spans="1:3" ht="16.3" x14ac:dyDescent="0.3">
      <c r="A850" s="8" t="s">
        <v>1631</v>
      </c>
      <c r="B850" s="3">
        <v>-1.3278492399999999</v>
      </c>
      <c r="C850" s="4">
        <v>5.2499999999999997E-6</v>
      </c>
    </row>
    <row r="851" spans="1:3" ht="16.3" x14ac:dyDescent="0.3">
      <c r="A851" s="8" t="s">
        <v>1855</v>
      </c>
      <c r="B851" s="3">
        <v>-1.3275853740000001</v>
      </c>
      <c r="C851" s="3">
        <v>3.4675899999999998E-4</v>
      </c>
    </row>
    <row r="852" spans="1:3" ht="16.3" x14ac:dyDescent="0.3">
      <c r="A852" s="8" t="s">
        <v>2677</v>
      </c>
      <c r="B852" s="3">
        <v>-1.3266125280000001</v>
      </c>
      <c r="C852" s="3">
        <v>2.9579958999999999E-2</v>
      </c>
    </row>
    <row r="853" spans="1:3" ht="16.3" x14ac:dyDescent="0.3">
      <c r="A853" s="8" t="s">
        <v>1286</v>
      </c>
      <c r="B853" s="3">
        <v>-1.3246659949999999</v>
      </c>
      <c r="C853" s="4">
        <v>2.23E-9</v>
      </c>
    </row>
    <row r="854" spans="1:3" ht="16.3" x14ac:dyDescent="0.3">
      <c r="A854" s="8" t="s">
        <v>1589</v>
      </c>
      <c r="B854" s="3">
        <v>-1.3204179119999999</v>
      </c>
      <c r="C854" s="4">
        <v>4.9299999999999999E-5</v>
      </c>
    </row>
    <row r="855" spans="1:3" ht="16.3" x14ac:dyDescent="0.3">
      <c r="A855" s="8" t="s">
        <v>2423</v>
      </c>
      <c r="B855" s="3">
        <v>-1.3183430359999999</v>
      </c>
      <c r="C855" s="4">
        <v>8.8399999999999994E-5</v>
      </c>
    </row>
    <row r="856" spans="1:3" ht="16.3" x14ac:dyDescent="0.3">
      <c r="A856" s="8" t="s">
        <v>2057</v>
      </c>
      <c r="B856" s="3">
        <v>-1.316864198</v>
      </c>
      <c r="C856" s="3">
        <v>2.73143E-4</v>
      </c>
    </row>
    <row r="857" spans="1:3" ht="16.3" x14ac:dyDescent="0.3">
      <c r="A857" s="8" t="s">
        <v>2252</v>
      </c>
      <c r="B857" s="3">
        <v>-1.3158712340000001</v>
      </c>
      <c r="C857" s="4">
        <v>4.4299999999999999E-5</v>
      </c>
    </row>
    <row r="858" spans="1:3" ht="16.3" x14ac:dyDescent="0.3">
      <c r="A858" s="8" t="s">
        <v>966</v>
      </c>
      <c r="B858" s="3">
        <v>-1.313419415</v>
      </c>
      <c r="C858" s="4">
        <v>2.5199999999999999E-5</v>
      </c>
    </row>
    <row r="859" spans="1:3" ht="16.3" x14ac:dyDescent="0.3">
      <c r="A859" s="8" t="s">
        <v>1475</v>
      </c>
      <c r="B859" s="3">
        <v>-1.312600813</v>
      </c>
      <c r="C859" s="4">
        <v>3.0099999999999999E-12</v>
      </c>
    </row>
    <row r="860" spans="1:3" ht="16.3" x14ac:dyDescent="0.3">
      <c r="A860" s="8" t="s">
        <v>1938</v>
      </c>
      <c r="B860" s="3">
        <v>-1.3125033429999999</v>
      </c>
      <c r="C860" s="4">
        <v>2.55E-5</v>
      </c>
    </row>
    <row r="861" spans="1:3" ht="16.3" x14ac:dyDescent="0.3">
      <c r="A861" s="8" t="s">
        <v>832</v>
      </c>
      <c r="B861" s="3">
        <v>-1.3123385000000001</v>
      </c>
      <c r="C861" s="4">
        <v>2.4400000000000001E-11</v>
      </c>
    </row>
    <row r="862" spans="1:3" ht="16.3" x14ac:dyDescent="0.3">
      <c r="A862" s="8" t="s">
        <v>1564</v>
      </c>
      <c r="B862" s="3">
        <v>-1.3118345979999999</v>
      </c>
      <c r="C862" s="3">
        <v>3.5949199999999999E-4</v>
      </c>
    </row>
    <row r="863" spans="1:3" ht="16.3" x14ac:dyDescent="0.3">
      <c r="A863" s="8" t="s">
        <v>1259</v>
      </c>
      <c r="B863" s="3">
        <v>-1.3112581270000001</v>
      </c>
      <c r="C863" s="4">
        <v>5.2999999999999998E-8</v>
      </c>
    </row>
    <row r="864" spans="1:3" ht="16.3" x14ac:dyDescent="0.3">
      <c r="A864" s="8" t="s">
        <v>2292</v>
      </c>
      <c r="B864" s="3">
        <v>-1.310347444</v>
      </c>
      <c r="C864" s="3">
        <v>2.280902E-3</v>
      </c>
    </row>
    <row r="865" spans="1:3" ht="16.3" x14ac:dyDescent="0.3">
      <c r="A865" s="8" t="s">
        <v>2162</v>
      </c>
      <c r="B865" s="3">
        <v>-1.3093728200000001</v>
      </c>
      <c r="C865" s="3">
        <v>2.558641E-3</v>
      </c>
    </row>
    <row r="866" spans="1:3" ht="16.3" x14ac:dyDescent="0.3">
      <c r="A866" s="8" t="s">
        <v>2285</v>
      </c>
      <c r="B866" s="3">
        <v>-1.308508134</v>
      </c>
      <c r="C866" s="3">
        <v>7.2153099999999997E-4</v>
      </c>
    </row>
    <row r="867" spans="1:3" ht="16.3" x14ac:dyDescent="0.3">
      <c r="A867" s="8" t="s">
        <v>1834</v>
      </c>
      <c r="B867" s="3">
        <v>-1.30692681</v>
      </c>
      <c r="C867" s="3">
        <v>8.3779500000000001E-4</v>
      </c>
    </row>
    <row r="868" spans="1:3" ht="16.3" x14ac:dyDescent="0.3">
      <c r="A868" s="8" t="s">
        <v>1433</v>
      </c>
      <c r="B868" s="3">
        <v>-1.305877687</v>
      </c>
      <c r="C868" s="4">
        <v>2.8200000000000001E-6</v>
      </c>
    </row>
    <row r="869" spans="1:3" ht="16.3" x14ac:dyDescent="0.3">
      <c r="A869" s="8" t="s">
        <v>1004</v>
      </c>
      <c r="B869" s="3">
        <v>-1.30500276</v>
      </c>
      <c r="C869" s="3">
        <v>1.44184E-4</v>
      </c>
    </row>
    <row r="870" spans="1:3" ht="16.3" x14ac:dyDescent="0.3">
      <c r="A870" s="8" t="s">
        <v>2283</v>
      </c>
      <c r="B870" s="3">
        <v>-1.3038346460000001</v>
      </c>
      <c r="C870" s="3">
        <v>2.0639599999999999E-4</v>
      </c>
    </row>
    <row r="871" spans="1:3" ht="16.3" x14ac:dyDescent="0.3">
      <c r="A871" s="8" t="s">
        <v>2680</v>
      </c>
      <c r="B871" s="3">
        <v>-1.303161247</v>
      </c>
      <c r="C871" s="3">
        <v>2.0903262999999998E-2</v>
      </c>
    </row>
    <row r="872" spans="1:3" ht="16.3" x14ac:dyDescent="0.3">
      <c r="A872" s="8" t="s">
        <v>1159</v>
      </c>
      <c r="B872" s="3">
        <v>-1.302721918</v>
      </c>
      <c r="C872" s="4">
        <v>6.3E-5</v>
      </c>
    </row>
    <row r="873" spans="1:3" ht="16.3" x14ac:dyDescent="0.3">
      <c r="A873" s="8" t="s">
        <v>2347</v>
      </c>
      <c r="B873" s="3">
        <v>-1.3003650360000001</v>
      </c>
      <c r="C873" s="4">
        <v>6.4200000000000004E-6</v>
      </c>
    </row>
    <row r="874" spans="1:3" ht="16.3" x14ac:dyDescent="0.3">
      <c r="A874" s="8" t="s">
        <v>2443</v>
      </c>
      <c r="B874" s="3">
        <v>-1.298686021</v>
      </c>
      <c r="C874" s="3">
        <v>3.3278917999999998E-2</v>
      </c>
    </row>
    <row r="875" spans="1:3" ht="16.3" x14ac:dyDescent="0.3">
      <c r="A875" s="8" t="s">
        <v>1324</v>
      </c>
      <c r="B875" s="3">
        <v>-1.2971390300000001</v>
      </c>
      <c r="C875" s="3">
        <v>2.6418900000000001E-4</v>
      </c>
    </row>
    <row r="876" spans="1:3" ht="16.3" x14ac:dyDescent="0.3">
      <c r="A876" s="8" t="s">
        <v>1146</v>
      </c>
      <c r="B876" s="3">
        <v>-1.296354392</v>
      </c>
      <c r="C876" s="4">
        <v>1.8800000000000001E-9</v>
      </c>
    </row>
    <row r="877" spans="1:3" ht="16.3" x14ac:dyDescent="0.3">
      <c r="A877" s="8" t="s">
        <v>1970</v>
      </c>
      <c r="B877" s="3">
        <v>-1.2951920530000001</v>
      </c>
      <c r="C877" s="3">
        <v>3.2244799999999997E-4</v>
      </c>
    </row>
    <row r="878" spans="1:3" ht="16.3" x14ac:dyDescent="0.3">
      <c r="A878" s="8" t="s">
        <v>1676</v>
      </c>
      <c r="B878" s="3">
        <v>-1.2944209330000001</v>
      </c>
      <c r="C878" s="4">
        <v>4.8000000000000001E-5</v>
      </c>
    </row>
    <row r="879" spans="1:3" ht="16.3" x14ac:dyDescent="0.3">
      <c r="A879" s="8" t="s">
        <v>2248</v>
      </c>
      <c r="B879" s="3">
        <v>-1.2935901970000001</v>
      </c>
      <c r="C879" s="3">
        <v>4.7314200000000001E-3</v>
      </c>
    </row>
    <row r="880" spans="1:3" ht="16.3" x14ac:dyDescent="0.3">
      <c r="A880" s="8" t="s">
        <v>1483</v>
      </c>
      <c r="B880" s="3">
        <v>-1.293078774</v>
      </c>
      <c r="C880" s="3">
        <v>5.1012679999999999E-3</v>
      </c>
    </row>
    <row r="881" spans="1:3" ht="16.3" x14ac:dyDescent="0.3">
      <c r="A881" s="8" t="s">
        <v>993</v>
      </c>
      <c r="B881" s="3">
        <v>-1.291570946</v>
      </c>
      <c r="C881" s="3">
        <v>7.9945199999999998E-4</v>
      </c>
    </row>
    <row r="882" spans="1:3" ht="16.3" x14ac:dyDescent="0.3">
      <c r="A882" s="8" t="s">
        <v>1582</v>
      </c>
      <c r="B882" s="3">
        <v>-1.2887141360000001</v>
      </c>
      <c r="C882" s="4">
        <v>2.8799999999999999E-5</v>
      </c>
    </row>
    <row r="883" spans="1:3" ht="16.3" x14ac:dyDescent="0.3">
      <c r="A883" s="8" t="s">
        <v>2612</v>
      </c>
      <c r="B883" s="3">
        <v>-1.288311811</v>
      </c>
      <c r="C883" s="3">
        <v>3.5342264999999998E-2</v>
      </c>
    </row>
    <row r="884" spans="1:3" ht="16.3" x14ac:dyDescent="0.3">
      <c r="A884" s="8" t="s">
        <v>824</v>
      </c>
      <c r="B884" s="3">
        <v>-1.287668899</v>
      </c>
      <c r="C884" s="4">
        <v>1.19E-10</v>
      </c>
    </row>
    <row r="885" spans="1:3" ht="16.3" x14ac:dyDescent="0.3">
      <c r="A885" s="8" t="s">
        <v>780</v>
      </c>
      <c r="B885" s="3">
        <v>-1.28738994</v>
      </c>
      <c r="C885" s="4">
        <v>4.2699999999999998E-6</v>
      </c>
    </row>
    <row r="886" spans="1:3" ht="16.3" x14ac:dyDescent="0.3">
      <c r="A886" s="8" t="s">
        <v>1745</v>
      </c>
      <c r="B886" s="3">
        <v>-1.2862509849999999</v>
      </c>
      <c r="C886" s="4">
        <v>9.2999999999999997E-5</v>
      </c>
    </row>
    <row r="887" spans="1:3" ht="16.3" x14ac:dyDescent="0.3">
      <c r="A887" s="8" t="s">
        <v>1559</v>
      </c>
      <c r="B887" s="3">
        <v>-1.285558961</v>
      </c>
      <c r="C887" s="3">
        <v>9.8090200000000008E-4</v>
      </c>
    </row>
    <row r="888" spans="1:3" ht="16.3" x14ac:dyDescent="0.3">
      <c r="A888" s="8" t="s">
        <v>2559</v>
      </c>
      <c r="B888" s="3">
        <v>-1.2855523449999999</v>
      </c>
      <c r="C888" s="3">
        <v>7.551388E-3</v>
      </c>
    </row>
    <row r="889" spans="1:3" ht="16.3" x14ac:dyDescent="0.3">
      <c r="A889" s="8" t="s">
        <v>2664</v>
      </c>
      <c r="B889" s="3">
        <v>-1.2842718639999999</v>
      </c>
      <c r="C889" s="3">
        <v>1.5169047999999999E-2</v>
      </c>
    </row>
    <row r="890" spans="1:3" ht="16.3" x14ac:dyDescent="0.3">
      <c r="A890" s="8" t="s">
        <v>2329</v>
      </c>
      <c r="B890" s="3">
        <v>-1.283876247</v>
      </c>
      <c r="C890" s="3">
        <v>3.8965129999999999E-3</v>
      </c>
    </row>
    <row r="891" spans="1:3" ht="16.3" x14ac:dyDescent="0.3">
      <c r="A891" s="8" t="s">
        <v>2137</v>
      </c>
      <c r="B891" s="3">
        <v>-1.2829431440000001</v>
      </c>
      <c r="C891" s="3">
        <v>6.9068299999999999E-4</v>
      </c>
    </row>
    <row r="892" spans="1:3" ht="16.3" x14ac:dyDescent="0.3">
      <c r="A892" s="8" t="s">
        <v>2368</v>
      </c>
      <c r="B892" s="3">
        <v>-1.2829345270000001</v>
      </c>
      <c r="C892" s="3">
        <v>8.349736E-3</v>
      </c>
    </row>
    <row r="893" spans="1:3" ht="16.3" x14ac:dyDescent="0.3">
      <c r="A893" s="8" t="s">
        <v>2235</v>
      </c>
      <c r="B893" s="3">
        <v>-1.2825825150000001</v>
      </c>
      <c r="C893" s="3">
        <v>5.0036700000000004E-4</v>
      </c>
    </row>
    <row r="894" spans="1:3" ht="16.3" x14ac:dyDescent="0.3">
      <c r="A894" s="8" t="s">
        <v>2579</v>
      </c>
      <c r="B894" s="3">
        <v>-1.2810457669999999</v>
      </c>
      <c r="C894" s="3">
        <v>4.3416325999999998E-2</v>
      </c>
    </row>
    <row r="895" spans="1:3" ht="16.3" x14ac:dyDescent="0.3">
      <c r="A895" s="8" t="s">
        <v>2161</v>
      </c>
      <c r="B895" s="3">
        <v>-1.2799711970000001</v>
      </c>
      <c r="C895" s="4">
        <v>2.6800000000000001E-5</v>
      </c>
    </row>
    <row r="896" spans="1:3" ht="16.3" x14ac:dyDescent="0.3">
      <c r="A896" s="8" t="s">
        <v>2050</v>
      </c>
      <c r="B896" s="3">
        <v>-1.2798494439999999</v>
      </c>
      <c r="C896" s="4">
        <v>2.8599999999999999E-7</v>
      </c>
    </row>
    <row r="897" spans="1:3" ht="16.3" x14ac:dyDescent="0.3">
      <c r="A897" s="8" t="s">
        <v>2259</v>
      </c>
      <c r="B897" s="3">
        <v>-1.2787881590000001</v>
      </c>
      <c r="C897" s="3">
        <v>1.16255E-4</v>
      </c>
    </row>
    <row r="898" spans="1:3" ht="16.3" x14ac:dyDescent="0.3">
      <c r="A898" s="8" t="s">
        <v>1392</v>
      </c>
      <c r="B898" s="3">
        <v>-1.277559023</v>
      </c>
      <c r="C898" s="4">
        <v>3.4E-8</v>
      </c>
    </row>
    <row r="899" spans="1:3" ht="16.3" x14ac:dyDescent="0.3">
      <c r="A899" s="8" t="s">
        <v>1501</v>
      </c>
      <c r="B899" s="3">
        <v>-1.277094223</v>
      </c>
      <c r="C899" s="3">
        <v>1.4202209999999999E-3</v>
      </c>
    </row>
    <row r="900" spans="1:3" ht="16.3" x14ac:dyDescent="0.3">
      <c r="A900" s="8" t="s">
        <v>1552</v>
      </c>
      <c r="B900" s="3">
        <v>-1.275504693</v>
      </c>
      <c r="C900" s="4">
        <v>7.9699999999999999E-5</v>
      </c>
    </row>
    <row r="901" spans="1:3" ht="16.3" x14ac:dyDescent="0.3">
      <c r="A901" s="8" t="s">
        <v>2052</v>
      </c>
      <c r="B901" s="3">
        <v>-1.2754458399999999</v>
      </c>
      <c r="C901" s="3">
        <v>1.2547025E-2</v>
      </c>
    </row>
    <row r="902" spans="1:3" ht="16.3" x14ac:dyDescent="0.3">
      <c r="A902" s="8" t="s">
        <v>2036</v>
      </c>
      <c r="B902" s="3">
        <v>-1.2747446039999999</v>
      </c>
      <c r="C902" s="4">
        <v>1.4800000000000001E-5</v>
      </c>
    </row>
    <row r="903" spans="1:3" ht="16.3" x14ac:dyDescent="0.3">
      <c r="A903" s="8" t="s">
        <v>1380</v>
      </c>
      <c r="B903" s="3">
        <v>-1.2733242220000001</v>
      </c>
      <c r="C903" s="4">
        <v>1.24E-6</v>
      </c>
    </row>
    <row r="904" spans="1:3" ht="16.3" x14ac:dyDescent="0.3">
      <c r="A904" s="8" t="s">
        <v>1793</v>
      </c>
      <c r="B904" s="3">
        <v>-1.270850222</v>
      </c>
      <c r="C904" s="3">
        <v>1.2084938E-2</v>
      </c>
    </row>
    <row r="905" spans="1:3" ht="16.3" x14ac:dyDescent="0.3">
      <c r="A905" s="8" t="s">
        <v>1863</v>
      </c>
      <c r="B905" s="3">
        <v>-1.270789774</v>
      </c>
      <c r="C905" s="4">
        <v>7.06E-7</v>
      </c>
    </row>
    <row r="906" spans="1:3" ht="16.3" x14ac:dyDescent="0.3">
      <c r="A906" s="8" t="s">
        <v>1629</v>
      </c>
      <c r="B906" s="3">
        <v>-1.2693673379999999</v>
      </c>
      <c r="C906" s="4">
        <v>7.9699999999999999E-5</v>
      </c>
    </row>
    <row r="907" spans="1:3" ht="16.3" x14ac:dyDescent="0.3">
      <c r="A907" s="8" t="s">
        <v>1355</v>
      </c>
      <c r="B907" s="3">
        <v>-1.2691373029999999</v>
      </c>
      <c r="C907" s="4">
        <v>8.1100000000000006E-5</v>
      </c>
    </row>
    <row r="908" spans="1:3" ht="16.3" x14ac:dyDescent="0.3">
      <c r="A908" s="8" t="s">
        <v>1523</v>
      </c>
      <c r="B908" s="3">
        <v>-1.2674086309999999</v>
      </c>
      <c r="C908" s="3">
        <v>1.6451899999999999E-4</v>
      </c>
    </row>
    <row r="909" spans="1:3" ht="16.3" x14ac:dyDescent="0.3">
      <c r="A909" s="8" t="s">
        <v>1644</v>
      </c>
      <c r="B909" s="3">
        <v>-1.2673539039999999</v>
      </c>
      <c r="C909" s="3">
        <v>6.8950299999999995E-4</v>
      </c>
    </row>
    <row r="910" spans="1:3" ht="16.3" x14ac:dyDescent="0.3">
      <c r="A910" s="8" t="s">
        <v>1670</v>
      </c>
      <c r="B910" s="3">
        <v>-1.266960965</v>
      </c>
      <c r="C910" s="4">
        <v>2.04E-6</v>
      </c>
    </row>
    <row r="911" spans="1:3" ht="16.3" x14ac:dyDescent="0.3">
      <c r="A911" s="8" t="s">
        <v>2018</v>
      </c>
      <c r="B911" s="3">
        <v>-1.2648596459999999</v>
      </c>
      <c r="C911" s="4">
        <v>6.7700000000000006E-5</v>
      </c>
    </row>
    <row r="912" spans="1:3" ht="16.3" x14ac:dyDescent="0.3">
      <c r="A912" s="8" t="s">
        <v>2564</v>
      </c>
      <c r="B912" s="3">
        <v>-1.264214554</v>
      </c>
      <c r="C912" s="3">
        <v>3.9072919999999997E-3</v>
      </c>
    </row>
    <row r="913" spans="1:3" ht="16.3" x14ac:dyDescent="0.3">
      <c r="A913" s="8" t="s">
        <v>1797</v>
      </c>
      <c r="B913" s="3">
        <v>-1.263219318</v>
      </c>
      <c r="C913" s="3">
        <v>1.06995E-4</v>
      </c>
    </row>
    <row r="914" spans="1:3" ht="16.3" x14ac:dyDescent="0.3">
      <c r="A914" s="8" t="s">
        <v>1113</v>
      </c>
      <c r="B914" s="3">
        <v>-1.262795321</v>
      </c>
      <c r="C914" s="4">
        <v>1.04E-5</v>
      </c>
    </row>
    <row r="915" spans="1:3" ht="16.3" x14ac:dyDescent="0.3">
      <c r="A915" s="8" t="s">
        <v>1941</v>
      </c>
      <c r="B915" s="3">
        <v>-1.2619918450000001</v>
      </c>
      <c r="C915" s="3">
        <v>1.12371E-4</v>
      </c>
    </row>
    <row r="916" spans="1:3" ht="16.3" x14ac:dyDescent="0.3">
      <c r="A916" s="8" t="s">
        <v>2204</v>
      </c>
      <c r="B916" s="3">
        <v>-1.2600251309999999</v>
      </c>
      <c r="C916" s="3">
        <v>5.5427999999999999E-4</v>
      </c>
    </row>
    <row r="917" spans="1:3" ht="16.3" x14ac:dyDescent="0.3">
      <c r="A917" s="8" t="s">
        <v>1876</v>
      </c>
      <c r="B917" s="3">
        <v>-1.2590305749999999</v>
      </c>
      <c r="C917" s="3">
        <v>1.6837239999999999E-3</v>
      </c>
    </row>
    <row r="918" spans="1:3" ht="16.3" x14ac:dyDescent="0.3">
      <c r="A918" s="8" t="s">
        <v>2060</v>
      </c>
      <c r="B918" s="3">
        <v>-1.2587427250000001</v>
      </c>
      <c r="C918" s="3">
        <v>5.8326799999999996E-4</v>
      </c>
    </row>
    <row r="919" spans="1:3" ht="16.3" x14ac:dyDescent="0.3">
      <c r="A919" s="8" t="s">
        <v>2168</v>
      </c>
      <c r="B919" s="3">
        <v>-1.258249843</v>
      </c>
      <c r="C919" s="4">
        <v>4.1199999999999999E-5</v>
      </c>
    </row>
    <row r="920" spans="1:3" ht="16.3" x14ac:dyDescent="0.3">
      <c r="A920" s="8" t="s">
        <v>1586</v>
      </c>
      <c r="B920" s="3">
        <v>-1.257138227</v>
      </c>
      <c r="C920" s="4">
        <v>1.8700000000000001E-5</v>
      </c>
    </row>
    <row r="921" spans="1:3" ht="16.3" x14ac:dyDescent="0.3">
      <c r="A921" s="8" t="s">
        <v>1842</v>
      </c>
      <c r="B921" s="3">
        <v>-1.256502671</v>
      </c>
      <c r="C921" s="4">
        <v>1.9300000000000002E-5</v>
      </c>
    </row>
    <row r="922" spans="1:3" ht="16.3" x14ac:dyDescent="0.3">
      <c r="A922" s="8" t="s">
        <v>926</v>
      </c>
      <c r="B922" s="3">
        <v>-1.2564009730000001</v>
      </c>
      <c r="C922" s="4">
        <v>4.2799999999999999E-8</v>
      </c>
    </row>
    <row r="923" spans="1:3" ht="16.3" x14ac:dyDescent="0.3">
      <c r="A923" s="8" t="s">
        <v>760</v>
      </c>
      <c r="B923" s="3">
        <v>-1.2555524929999999</v>
      </c>
      <c r="C923" s="4">
        <v>5.8100000000000003E-7</v>
      </c>
    </row>
    <row r="924" spans="1:3" ht="16.3" x14ac:dyDescent="0.3">
      <c r="A924" s="8" t="s">
        <v>1486</v>
      </c>
      <c r="B924" s="3">
        <v>-1.2518487899999999</v>
      </c>
      <c r="C924" s="3">
        <v>2.8243880000000002E-3</v>
      </c>
    </row>
    <row r="925" spans="1:3" ht="16.3" x14ac:dyDescent="0.3">
      <c r="A925" s="8" t="s">
        <v>2020</v>
      </c>
      <c r="B925" s="3">
        <v>-1.2507715800000001</v>
      </c>
      <c r="C925" s="3">
        <v>1.2845599999999999E-4</v>
      </c>
    </row>
    <row r="926" spans="1:3" ht="16.3" x14ac:dyDescent="0.3">
      <c r="A926" s="8" t="s">
        <v>1333</v>
      </c>
      <c r="B926" s="3">
        <v>-1.24864189</v>
      </c>
      <c r="C926" s="4">
        <v>3.8E-6</v>
      </c>
    </row>
    <row r="927" spans="1:3" ht="16.3" x14ac:dyDescent="0.3">
      <c r="A927" s="8" t="s">
        <v>2243</v>
      </c>
      <c r="B927" s="3">
        <v>-1.246716116</v>
      </c>
      <c r="C927" s="3">
        <v>6.0295770000000004E-3</v>
      </c>
    </row>
    <row r="928" spans="1:3" ht="16.3" x14ac:dyDescent="0.3">
      <c r="A928" s="8" t="s">
        <v>1950</v>
      </c>
      <c r="B928" s="3">
        <v>-1.2460084389999999</v>
      </c>
      <c r="C928" s="4">
        <v>3.4999999999999997E-5</v>
      </c>
    </row>
    <row r="929" spans="1:3" ht="16.3" x14ac:dyDescent="0.3">
      <c r="A929" s="8" t="s">
        <v>1832</v>
      </c>
      <c r="B929" s="3">
        <v>-1.242074602</v>
      </c>
      <c r="C929" s="3">
        <v>1.07296E-4</v>
      </c>
    </row>
    <row r="930" spans="1:3" ht="16.3" x14ac:dyDescent="0.3">
      <c r="A930" s="8" t="s">
        <v>1613</v>
      </c>
      <c r="B930" s="3">
        <v>-1.241798991</v>
      </c>
      <c r="C930" s="3">
        <v>4.8757160000000004E-3</v>
      </c>
    </row>
    <row r="931" spans="1:3" ht="16.3" x14ac:dyDescent="0.3">
      <c r="A931" s="8" t="s">
        <v>2154</v>
      </c>
      <c r="B931" s="3">
        <v>-1.2416570570000001</v>
      </c>
      <c r="C931" s="3">
        <v>1.346182E-3</v>
      </c>
    </row>
    <row r="932" spans="1:3" ht="16.3" x14ac:dyDescent="0.3">
      <c r="A932" s="8" t="s">
        <v>2108</v>
      </c>
      <c r="B932" s="3">
        <v>-1.240956621</v>
      </c>
      <c r="C932" s="4">
        <v>1.2300000000000001E-5</v>
      </c>
    </row>
    <row r="933" spans="1:3" ht="16.3" x14ac:dyDescent="0.3">
      <c r="A933" s="8" t="s">
        <v>2577</v>
      </c>
      <c r="B933" s="3">
        <v>-1.2408462849999999</v>
      </c>
      <c r="C933" s="3">
        <v>2.9893152999999999E-2</v>
      </c>
    </row>
    <row r="934" spans="1:3" ht="16.3" x14ac:dyDescent="0.3">
      <c r="A934" s="8" t="s">
        <v>1011</v>
      </c>
      <c r="B934" s="3">
        <v>-1.2406532619999999</v>
      </c>
      <c r="C934" s="4">
        <v>8.4300000000000006E-6</v>
      </c>
    </row>
    <row r="935" spans="1:3" ht="16.3" x14ac:dyDescent="0.3">
      <c r="A935" s="8" t="s">
        <v>2008</v>
      </c>
      <c r="B935" s="3">
        <v>-1.2397879890000001</v>
      </c>
      <c r="C935" s="4">
        <v>8.2200000000000006E-5</v>
      </c>
    </row>
    <row r="936" spans="1:3" ht="16.3" x14ac:dyDescent="0.3">
      <c r="A936" s="8" t="s">
        <v>2364</v>
      </c>
      <c r="B936" s="3">
        <v>-1.2354288710000001</v>
      </c>
      <c r="C936" s="3">
        <v>3.7245904000000003E-2</v>
      </c>
    </row>
    <row r="937" spans="1:3" ht="16.3" x14ac:dyDescent="0.3">
      <c r="A937" s="8" t="s">
        <v>1874</v>
      </c>
      <c r="B937" s="3">
        <v>-1.2352072510000001</v>
      </c>
      <c r="C937" s="4">
        <v>6.7100000000000005E-5</v>
      </c>
    </row>
    <row r="938" spans="1:3" ht="16.3" x14ac:dyDescent="0.3">
      <c r="A938" s="8" t="s">
        <v>2465</v>
      </c>
      <c r="B938" s="3">
        <v>-1.234864717</v>
      </c>
      <c r="C938" s="3">
        <v>9.4922619999999996E-3</v>
      </c>
    </row>
    <row r="939" spans="1:3" ht="16.3" x14ac:dyDescent="0.3">
      <c r="A939" s="8" t="s">
        <v>1538</v>
      </c>
      <c r="B939" s="3">
        <v>-1.2345987279999999</v>
      </c>
      <c r="C939" s="4">
        <v>2.2799999999999999E-10</v>
      </c>
    </row>
    <row r="940" spans="1:3" ht="16.3" x14ac:dyDescent="0.3">
      <c r="A940" s="8" t="s">
        <v>2123</v>
      </c>
      <c r="B940" s="3">
        <v>-1.2326288459999999</v>
      </c>
      <c r="C940" s="4">
        <v>1.81E-8</v>
      </c>
    </row>
    <row r="941" spans="1:3" ht="16.3" x14ac:dyDescent="0.3">
      <c r="A941" s="8" t="s">
        <v>2233</v>
      </c>
      <c r="B941" s="3">
        <v>-1.2323547720000001</v>
      </c>
      <c r="C941" s="3">
        <v>1.3922199999999999E-4</v>
      </c>
    </row>
    <row r="942" spans="1:3" ht="16.3" x14ac:dyDescent="0.3">
      <c r="A942" s="8" t="s">
        <v>388</v>
      </c>
      <c r="B942" s="3">
        <v>-1.231861197</v>
      </c>
      <c r="C942" s="4">
        <v>1.05E-7</v>
      </c>
    </row>
    <row r="943" spans="1:3" ht="16.3" x14ac:dyDescent="0.3">
      <c r="A943" s="8" t="s">
        <v>2362</v>
      </c>
      <c r="B943" s="3">
        <v>-1.2315318980000001</v>
      </c>
      <c r="C943" s="3">
        <v>2.5206967E-2</v>
      </c>
    </row>
    <row r="944" spans="1:3" ht="16.3" x14ac:dyDescent="0.3">
      <c r="A944" s="8" t="s">
        <v>2684</v>
      </c>
      <c r="B944" s="3">
        <v>-1.2312880340000001</v>
      </c>
      <c r="C944" s="3">
        <v>4.2879842000000001E-2</v>
      </c>
    </row>
    <row r="945" spans="1:3" ht="16.3" x14ac:dyDescent="0.3">
      <c r="A945" s="8" t="s">
        <v>2150</v>
      </c>
      <c r="B945" s="3">
        <v>-1.2293027030000001</v>
      </c>
      <c r="C945" s="3">
        <v>2.4654918000000001E-2</v>
      </c>
    </row>
    <row r="946" spans="1:3" ht="16.3" x14ac:dyDescent="0.3">
      <c r="A946" s="8" t="s">
        <v>1458</v>
      </c>
      <c r="B946" s="3">
        <v>-1.2260871820000001</v>
      </c>
      <c r="C946" s="4">
        <v>3.0599999999999998E-10</v>
      </c>
    </row>
    <row r="947" spans="1:3" ht="16.3" x14ac:dyDescent="0.3">
      <c r="A947" s="8" t="s">
        <v>2420</v>
      </c>
      <c r="B947" s="3">
        <v>-1.224709061</v>
      </c>
      <c r="C947" s="3">
        <v>1.713759E-3</v>
      </c>
    </row>
    <row r="948" spans="1:3" ht="16.3" x14ac:dyDescent="0.3">
      <c r="A948" s="8" t="s">
        <v>1467</v>
      </c>
      <c r="B948" s="3">
        <v>-1.2216293439999999</v>
      </c>
      <c r="C948" s="3">
        <v>1.71442E-4</v>
      </c>
    </row>
    <row r="949" spans="1:3" ht="16.3" x14ac:dyDescent="0.3">
      <c r="A949" s="8" t="s">
        <v>1922</v>
      </c>
      <c r="B949" s="3">
        <v>-1.219557703</v>
      </c>
      <c r="C949" s="4">
        <v>2.74E-6</v>
      </c>
    </row>
    <row r="950" spans="1:3" ht="16.3" x14ac:dyDescent="0.3">
      <c r="A950" s="8" t="s">
        <v>2070</v>
      </c>
      <c r="B950" s="3">
        <v>-1.2193769219999999</v>
      </c>
      <c r="C950" s="4">
        <v>1.2E-5</v>
      </c>
    </row>
    <row r="951" spans="1:3" ht="16.3" x14ac:dyDescent="0.3">
      <c r="A951" s="8" t="s">
        <v>1916</v>
      </c>
      <c r="B951" s="3">
        <v>-1.2168581629999999</v>
      </c>
      <c r="C951" s="4">
        <v>7.9000000000000006E-6</v>
      </c>
    </row>
    <row r="952" spans="1:3" ht="16.3" x14ac:dyDescent="0.3">
      <c r="A952" s="8" t="s">
        <v>1859</v>
      </c>
      <c r="B952" s="3">
        <v>-1.2165662180000001</v>
      </c>
      <c r="C952" s="4">
        <v>9.6500000000000001E-5</v>
      </c>
    </row>
    <row r="953" spans="1:3" ht="16.3" x14ac:dyDescent="0.3">
      <c r="A953" s="8" t="s">
        <v>1757</v>
      </c>
      <c r="B953" s="3">
        <v>-1.2159441550000001</v>
      </c>
      <c r="C953" s="4">
        <v>4.7299999999999998E-5</v>
      </c>
    </row>
    <row r="954" spans="1:3" ht="16.3" x14ac:dyDescent="0.3">
      <c r="A954" s="8" t="s">
        <v>2555</v>
      </c>
      <c r="B954" s="3">
        <v>-1.2150678349999999</v>
      </c>
      <c r="C954" s="3">
        <v>2.6978759000000001E-2</v>
      </c>
    </row>
    <row r="955" spans="1:3" ht="16.3" x14ac:dyDescent="0.3">
      <c r="A955" s="8" t="s">
        <v>2541</v>
      </c>
      <c r="B955" s="3">
        <v>-1.215019136</v>
      </c>
      <c r="C955" s="3">
        <v>7.65389E-4</v>
      </c>
    </row>
    <row r="956" spans="1:3" ht="16.3" x14ac:dyDescent="0.3">
      <c r="A956" s="8" t="s">
        <v>393</v>
      </c>
      <c r="B956" s="3">
        <v>-1.2149813730000001</v>
      </c>
      <c r="C956" s="4">
        <v>1.0700000000000001E-12</v>
      </c>
    </row>
    <row r="957" spans="1:3" ht="16.3" x14ac:dyDescent="0.3">
      <c r="A957" s="8" t="s">
        <v>2583</v>
      </c>
      <c r="B957" s="3">
        <v>-1.206194961</v>
      </c>
      <c r="C957" s="3">
        <v>2.100803E-3</v>
      </c>
    </row>
    <row r="958" spans="1:3" ht="16.3" x14ac:dyDescent="0.3">
      <c r="A958" s="8" t="s">
        <v>2155</v>
      </c>
      <c r="B958" s="3">
        <v>-1.2053953019999999</v>
      </c>
      <c r="C958" s="3">
        <v>9.7962500000000003E-4</v>
      </c>
    </row>
    <row r="959" spans="1:3" ht="16.3" x14ac:dyDescent="0.3">
      <c r="A959" s="8" t="s">
        <v>1283</v>
      </c>
      <c r="B959" s="3">
        <v>-1.205326457</v>
      </c>
      <c r="C959" s="4">
        <v>1.77E-5</v>
      </c>
    </row>
    <row r="960" spans="1:3" ht="16.3" x14ac:dyDescent="0.3">
      <c r="A960" s="8" t="s">
        <v>2280</v>
      </c>
      <c r="B960" s="3">
        <v>-1.204447863</v>
      </c>
      <c r="C960" s="3">
        <v>2.916901E-3</v>
      </c>
    </row>
    <row r="961" spans="1:3" ht="16.3" x14ac:dyDescent="0.3">
      <c r="A961" s="8" t="s">
        <v>2389</v>
      </c>
      <c r="B961" s="3">
        <v>-1.2035059420000001</v>
      </c>
      <c r="C961" s="3">
        <v>2.7444399999999999E-4</v>
      </c>
    </row>
    <row r="962" spans="1:3" ht="16.3" x14ac:dyDescent="0.3">
      <c r="A962" s="8" t="s">
        <v>1749</v>
      </c>
      <c r="B962" s="3">
        <v>-1.202790187</v>
      </c>
      <c r="C962" s="4">
        <v>4.0199999999999996E-6</v>
      </c>
    </row>
    <row r="963" spans="1:3" ht="16.3" x14ac:dyDescent="0.3">
      <c r="A963" s="8" t="s">
        <v>2112</v>
      </c>
      <c r="B963" s="3">
        <v>-1.202332644</v>
      </c>
      <c r="C963" s="3">
        <v>1.8829299999999999E-4</v>
      </c>
    </row>
    <row r="964" spans="1:3" ht="16.3" x14ac:dyDescent="0.3">
      <c r="A964" s="8" t="s">
        <v>2226</v>
      </c>
      <c r="B964" s="3">
        <v>-1.2015414950000001</v>
      </c>
      <c r="C964" s="3">
        <v>9.95571E-4</v>
      </c>
    </row>
    <row r="965" spans="1:3" ht="16.3" x14ac:dyDescent="0.3">
      <c r="A965" s="8" t="s">
        <v>1969</v>
      </c>
      <c r="B965" s="3">
        <v>-1.2004478119999999</v>
      </c>
      <c r="C965" s="3">
        <v>1.441161E-3</v>
      </c>
    </row>
    <row r="966" spans="1:3" ht="16.3" x14ac:dyDescent="0.3">
      <c r="A966" s="8" t="s">
        <v>2770</v>
      </c>
      <c r="B966" s="3">
        <v>-1.196302534</v>
      </c>
      <c r="C966" s="3">
        <v>4.2936116000000003E-2</v>
      </c>
    </row>
    <row r="967" spans="1:3" ht="16.3" x14ac:dyDescent="0.3">
      <c r="A967" s="8" t="s">
        <v>2524</v>
      </c>
      <c r="B967" s="3">
        <v>-1.195605195</v>
      </c>
      <c r="C967" s="3">
        <v>6.2684769999999997E-3</v>
      </c>
    </row>
    <row r="968" spans="1:3" ht="16.3" x14ac:dyDescent="0.3">
      <c r="A968" s="8" t="s">
        <v>2201</v>
      </c>
      <c r="B968" s="3">
        <v>-1.194808973</v>
      </c>
      <c r="C968" s="3">
        <v>1.16069E-4</v>
      </c>
    </row>
    <row r="969" spans="1:3" ht="16.3" x14ac:dyDescent="0.3">
      <c r="A969" s="8" t="s">
        <v>1135</v>
      </c>
      <c r="B969" s="3">
        <v>-1.194168151</v>
      </c>
      <c r="C969" s="3">
        <v>1.6895840000000001E-3</v>
      </c>
    </row>
    <row r="970" spans="1:3" ht="16.3" x14ac:dyDescent="0.3">
      <c r="A970" s="8" t="s">
        <v>1767</v>
      </c>
      <c r="B970" s="3">
        <v>-1.19368918</v>
      </c>
      <c r="C970" s="4">
        <v>6.3399999999999998E-10</v>
      </c>
    </row>
    <row r="971" spans="1:3" ht="16.3" x14ac:dyDescent="0.3">
      <c r="A971" s="8" t="s">
        <v>1856</v>
      </c>
      <c r="B971" s="3">
        <v>-1.192534701</v>
      </c>
      <c r="C971" s="4">
        <v>3.2899999999999998E-6</v>
      </c>
    </row>
    <row r="972" spans="1:3" ht="16.3" x14ac:dyDescent="0.3">
      <c r="A972" s="8" t="s">
        <v>587</v>
      </c>
      <c r="B972" s="3">
        <v>-1.1918083749999999</v>
      </c>
      <c r="C972" s="4">
        <v>2.92E-6</v>
      </c>
    </row>
    <row r="973" spans="1:3" ht="16.3" x14ac:dyDescent="0.3">
      <c r="A973" s="8" t="s">
        <v>1542</v>
      </c>
      <c r="B973" s="3">
        <v>-1.1916758199999999</v>
      </c>
      <c r="C973" s="4">
        <v>2.5599999999999999E-5</v>
      </c>
    </row>
    <row r="974" spans="1:3" ht="16.3" x14ac:dyDescent="0.3">
      <c r="A974" s="8" t="s">
        <v>1581</v>
      </c>
      <c r="B974" s="3">
        <v>-1.190238527</v>
      </c>
      <c r="C974" s="4">
        <v>4.0599999999999998E-5</v>
      </c>
    </row>
    <row r="975" spans="1:3" ht="16.3" x14ac:dyDescent="0.3">
      <c r="A975" s="8" t="s">
        <v>2107</v>
      </c>
      <c r="B975" s="3">
        <v>-1.189798798</v>
      </c>
      <c r="C975" s="3">
        <v>3.0437319999999999E-3</v>
      </c>
    </row>
    <row r="976" spans="1:3" ht="16.3" x14ac:dyDescent="0.3">
      <c r="A976" s="8" t="s">
        <v>775</v>
      </c>
      <c r="B976" s="3">
        <v>-1.188907564</v>
      </c>
      <c r="C976" s="4">
        <v>3.93E-5</v>
      </c>
    </row>
    <row r="977" spans="1:3" ht="16.3" x14ac:dyDescent="0.3">
      <c r="A977" s="8" t="s">
        <v>1667</v>
      </c>
      <c r="B977" s="3">
        <v>-1.1867722570000001</v>
      </c>
      <c r="C977" s="3">
        <v>8.3079499999999995E-4</v>
      </c>
    </row>
    <row r="978" spans="1:3" ht="16.3" x14ac:dyDescent="0.3">
      <c r="A978" s="8" t="s">
        <v>2408</v>
      </c>
      <c r="B978" s="3">
        <v>-1.1862428730000001</v>
      </c>
      <c r="C978" s="3">
        <v>4.1225869999999996E-3</v>
      </c>
    </row>
    <row r="979" spans="1:3" ht="16.3" x14ac:dyDescent="0.3">
      <c r="A979" s="8" t="s">
        <v>1650</v>
      </c>
      <c r="B979" s="3">
        <v>-1.185908942</v>
      </c>
      <c r="C979" s="4">
        <v>7.8699999999999992E-6</v>
      </c>
    </row>
    <row r="980" spans="1:3" ht="16.3" x14ac:dyDescent="0.3">
      <c r="A980" s="8" t="s">
        <v>2037</v>
      </c>
      <c r="B980" s="3">
        <v>-1.184339915</v>
      </c>
      <c r="C980" s="4">
        <v>2.48E-6</v>
      </c>
    </row>
    <row r="981" spans="1:3" ht="16.3" x14ac:dyDescent="0.3">
      <c r="A981" s="8" t="s">
        <v>2306</v>
      </c>
      <c r="B981" s="3">
        <v>-1.1819371999999999</v>
      </c>
      <c r="C981" s="3">
        <v>9.8209809999999995E-3</v>
      </c>
    </row>
    <row r="982" spans="1:3" ht="16.3" x14ac:dyDescent="0.3">
      <c r="A982" s="8" t="s">
        <v>1289</v>
      </c>
      <c r="B982" s="3">
        <v>-1.1816537090000001</v>
      </c>
      <c r="C982" s="4">
        <v>2.04E-7</v>
      </c>
    </row>
    <row r="983" spans="1:3" ht="16.3" x14ac:dyDescent="0.3">
      <c r="A983" s="8" t="s">
        <v>2121</v>
      </c>
      <c r="B983" s="3">
        <v>-1.1813719650000001</v>
      </c>
      <c r="C983" s="4">
        <v>6.9700000000000002E-6</v>
      </c>
    </row>
    <row r="984" spans="1:3" ht="16.3" x14ac:dyDescent="0.3">
      <c r="A984" s="8" t="s">
        <v>1672</v>
      </c>
      <c r="B984" s="3">
        <v>-1.1804630519999999</v>
      </c>
      <c r="C984" s="4">
        <v>2.4600000000000002E-5</v>
      </c>
    </row>
    <row r="985" spans="1:3" ht="16.3" x14ac:dyDescent="0.3">
      <c r="A985" s="8" t="s">
        <v>228</v>
      </c>
      <c r="B985" s="3">
        <v>-1.180319256</v>
      </c>
      <c r="C985" s="3">
        <v>4.8889799999999998E-4</v>
      </c>
    </row>
    <row r="986" spans="1:3" ht="16.3" x14ac:dyDescent="0.3">
      <c r="A986" s="8" t="s">
        <v>2220</v>
      </c>
      <c r="B986" s="3">
        <v>-1.1792796059999999</v>
      </c>
      <c r="C986" s="3">
        <v>1.2694900000000001E-4</v>
      </c>
    </row>
    <row r="987" spans="1:3" ht="16.3" x14ac:dyDescent="0.3">
      <c r="A987" s="8" t="s">
        <v>2058</v>
      </c>
      <c r="B987" s="3">
        <v>-1.179201865</v>
      </c>
      <c r="C987" s="3">
        <v>1.047166E-3</v>
      </c>
    </row>
    <row r="988" spans="1:3" ht="16.3" x14ac:dyDescent="0.3">
      <c r="A988" s="8" t="s">
        <v>854</v>
      </c>
      <c r="B988" s="3">
        <v>-1.1783759170000001</v>
      </c>
      <c r="C988" s="4">
        <v>2.83E-5</v>
      </c>
    </row>
    <row r="989" spans="1:3" ht="16.3" x14ac:dyDescent="0.3">
      <c r="A989" s="8" t="s">
        <v>2316</v>
      </c>
      <c r="B989" s="3">
        <v>-1.176689198</v>
      </c>
      <c r="C989" s="3">
        <v>1.8663830000000001E-3</v>
      </c>
    </row>
    <row r="990" spans="1:3" ht="16.3" x14ac:dyDescent="0.3">
      <c r="A990" s="8" t="s">
        <v>1338</v>
      </c>
      <c r="B990" s="3">
        <v>-1.1761500629999999</v>
      </c>
      <c r="C990" s="4">
        <v>3.4200000000000002E-8</v>
      </c>
    </row>
    <row r="991" spans="1:3" ht="16.3" x14ac:dyDescent="0.3">
      <c r="A991" s="8" t="s">
        <v>2272</v>
      </c>
      <c r="B991" s="3">
        <v>-1.1738560410000001</v>
      </c>
      <c r="C991" s="3">
        <v>6.0924789999999996E-3</v>
      </c>
    </row>
    <row r="992" spans="1:3" ht="16.3" x14ac:dyDescent="0.3">
      <c r="A992" s="8" t="s">
        <v>1634</v>
      </c>
      <c r="B992" s="3">
        <v>-1.1733000090000001</v>
      </c>
      <c r="C992" s="4">
        <v>6.2300000000000001E-7</v>
      </c>
    </row>
    <row r="993" spans="1:3" ht="16.3" x14ac:dyDescent="0.3">
      <c r="A993" s="8" t="s">
        <v>2344</v>
      </c>
      <c r="B993" s="3">
        <v>-1.1713209790000001</v>
      </c>
      <c r="C993" s="3">
        <v>4.1412860000000001E-3</v>
      </c>
    </row>
    <row r="994" spans="1:3" ht="16.3" x14ac:dyDescent="0.3">
      <c r="A994" s="8" t="s">
        <v>2266</v>
      </c>
      <c r="B994" s="3">
        <v>-1.169799239</v>
      </c>
      <c r="C994" s="3">
        <v>2.3044413E-2</v>
      </c>
    </row>
    <row r="995" spans="1:3" ht="16.3" x14ac:dyDescent="0.3">
      <c r="A995" s="8" t="s">
        <v>683</v>
      </c>
      <c r="B995" s="3">
        <v>-1.169045087</v>
      </c>
      <c r="C995" s="4">
        <v>7.8300000000000006E-5</v>
      </c>
    </row>
    <row r="996" spans="1:3" ht="16.3" x14ac:dyDescent="0.3">
      <c r="A996" s="8" t="s">
        <v>2482</v>
      </c>
      <c r="B996" s="3">
        <v>-1.1684385399999999</v>
      </c>
      <c r="C996" s="3">
        <v>1.6020921E-2</v>
      </c>
    </row>
    <row r="997" spans="1:3" ht="16.3" x14ac:dyDescent="0.3">
      <c r="A997" s="8" t="s">
        <v>1866</v>
      </c>
      <c r="B997" s="3">
        <v>-1.1681563989999999</v>
      </c>
      <c r="C997" s="3">
        <v>2.68378E-4</v>
      </c>
    </row>
    <row r="998" spans="1:3" ht="16.3" x14ac:dyDescent="0.3">
      <c r="A998" s="8" t="s">
        <v>1888</v>
      </c>
      <c r="B998" s="3">
        <v>-1.167852857</v>
      </c>
      <c r="C998" s="4">
        <v>3.74E-10</v>
      </c>
    </row>
    <row r="999" spans="1:3" ht="16.3" x14ac:dyDescent="0.3">
      <c r="A999" s="8" t="s">
        <v>1339</v>
      </c>
      <c r="B999" s="3">
        <v>-1.165181086</v>
      </c>
      <c r="C999" s="4">
        <v>2.1799999999999999E-7</v>
      </c>
    </row>
    <row r="1000" spans="1:3" ht="16.3" x14ac:dyDescent="0.3">
      <c r="A1000" s="8" t="s">
        <v>1849</v>
      </c>
      <c r="B1000" s="3">
        <v>-1.164920607</v>
      </c>
      <c r="C1000" s="3">
        <v>4.6987899999999998E-4</v>
      </c>
    </row>
    <row r="1001" spans="1:3" ht="16.3" x14ac:dyDescent="0.3">
      <c r="A1001" s="8" t="s">
        <v>2519</v>
      </c>
      <c r="B1001" s="3">
        <v>-1.1646085660000001</v>
      </c>
      <c r="C1001" s="3">
        <v>3.1269321000000003E-2</v>
      </c>
    </row>
    <row r="1002" spans="1:3" ht="16.3" x14ac:dyDescent="0.3">
      <c r="A1002" s="8" t="s">
        <v>1615</v>
      </c>
      <c r="B1002" s="3">
        <v>-1.1643270139999999</v>
      </c>
      <c r="C1002" s="4">
        <v>1.3E-7</v>
      </c>
    </row>
    <row r="1003" spans="1:3" ht="16.3" x14ac:dyDescent="0.3">
      <c r="A1003" s="8" t="s">
        <v>1069</v>
      </c>
      <c r="B1003" s="3">
        <v>-1.1635800009999999</v>
      </c>
      <c r="C1003" s="4">
        <v>2.9900000000000002E-7</v>
      </c>
    </row>
    <row r="1004" spans="1:3" ht="16.3" x14ac:dyDescent="0.3">
      <c r="A1004" s="8" t="s">
        <v>2170</v>
      </c>
      <c r="B1004" s="3">
        <v>-1.162552936</v>
      </c>
      <c r="C1004" s="3">
        <v>5.1758000000000001E-4</v>
      </c>
    </row>
    <row r="1005" spans="1:3" ht="16.3" x14ac:dyDescent="0.3">
      <c r="A1005" s="8" t="s">
        <v>1932</v>
      </c>
      <c r="B1005" s="3">
        <v>-1.1608766699999999</v>
      </c>
      <c r="C1005" s="4">
        <v>7.9699999999999999E-5</v>
      </c>
    </row>
    <row r="1006" spans="1:3" ht="16.3" x14ac:dyDescent="0.3">
      <c r="A1006" s="8" t="s">
        <v>981</v>
      </c>
      <c r="B1006" s="3">
        <v>-1.1590764760000001</v>
      </c>
      <c r="C1006" s="4">
        <v>4.7299999999999998E-5</v>
      </c>
    </row>
    <row r="1007" spans="1:3" ht="16.3" x14ac:dyDescent="0.3">
      <c r="A1007" s="8" t="s">
        <v>1772</v>
      </c>
      <c r="B1007" s="3">
        <v>-1.1550677570000001</v>
      </c>
      <c r="C1007" s="4">
        <v>1.77E-5</v>
      </c>
    </row>
    <row r="1008" spans="1:3" ht="16.3" x14ac:dyDescent="0.3">
      <c r="A1008" s="8" t="s">
        <v>2167</v>
      </c>
      <c r="B1008" s="3">
        <v>-1.1550174099999999</v>
      </c>
      <c r="C1008" s="3">
        <v>1.3294030000000001E-3</v>
      </c>
    </row>
    <row r="1009" spans="1:3" ht="16.3" x14ac:dyDescent="0.3">
      <c r="A1009" s="8" t="s">
        <v>2234</v>
      </c>
      <c r="B1009" s="3">
        <v>-1.1547168329999999</v>
      </c>
      <c r="C1009" s="3">
        <v>4.8603357E-2</v>
      </c>
    </row>
    <row r="1010" spans="1:3" ht="16.3" x14ac:dyDescent="0.3">
      <c r="A1010" s="8" t="s">
        <v>1819</v>
      </c>
      <c r="B1010" s="3">
        <v>-1.153158052</v>
      </c>
      <c r="C1010" s="4">
        <v>7.3200000000000004E-7</v>
      </c>
    </row>
    <row r="1011" spans="1:3" ht="16.3" x14ac:dyDescent="0.3">
      <c r="A1011" s="8" t="s">
        <v>1908</v>
      </c>
      <c r="B1011" s="3">
        <v>-1.152444043</v>
      </c>
      <c r="C1011" s="3">
        <v>9.3479170000000007E-3</v>
      </c>
    </row>
    <row r="1012" spans="1:3" ht="16.3" x14ac:dyDescent="0.3">
      <c r="A1012" s="8" t="s">
        <v>1063</v>
      </c>
      <c r="B1012" s="3">
        <v>-1.152337709</v>
      </c>
      <c r="C1012" s="4">
        <v>1.01E-5</v>
      </c>
    </row>
    <row r="1013" spans="1:3" ht="16.3" x14ac:dyDescent="0.3">
      <c r="A1013" s="8" t="s">
        <v>972</v>
      </c>
      <c r="B1013" s="3">
        <v>-1.1505663859999999</v>
      </c>
      <c r="C1013" s="3">
        <v>2.5924663000000001E-2</v>
      </c>
    </row>
    <row r="1014" spans="1:3" ht="16.3" x14ac:dyDescent="0.3">
      <c r="A1014" s="8" t="s">
        <v>1162</v>
      </c>
      <c r="B1014" s="3">
        <v>-1.150528448</v>
      </c>
      <c r="C1014" s="4">
        <v>6.0900000000000001E-6</v>
      </c>
    </row>
    <row r="1015" spans="1:3" ht="16.3" x14ac:dyDescent="0.3">
      <c r="A1015" s="8" t="s">
        <v>1801</v>
      </c>
      <c r="B1015" s="3">
        <v>-1.1487811290000001</v>
      </c>
      <c r="C1015" s="4">
        <v>1.8300000000000001E-5</v>
      </c>
    </row>
    <row r="1016" spans="1:3" ht="16.3" x14ac:dyDescent="0.3">
      <c r="A1016" s="8" t="s">
        <v>309</v>
      </c>
      <c r="B1016" s="3">
        <v>-1.1465677919999999</v>
      </c>
      <c r="C1016" s="3">
        <v>7.8140999999999996E-4</v>
      </c>
    </row>
    <row r="1017" spans="1:3" ht="16.3" x14ac:dyDescent="0.3">
      <c r="A1017" s="8" t="s">
        <v>1862</v>
      </c>
      <c r="B1017" s="3">
        <v>-1.1464703380000001</v>
      </c>
      <c r="C1017" s="4">
        <v>3.2100000000000002E-6</v>
      </c>
    </row>
    <row r="1018" spans="1:3" ht="16.3" x14ac:dyDescent="0.3">
      <c r="A1018" s="8" t="s">
        <v>1987</v>
      </c>
      <c r="B1018" s="3">
        <v>-1.1448470529999999</v>
      </c>
      <c r="C1018" s="3">
        <v>5.965204E-3</v>
      </c>
    </row>
    <row r="1019" spans="1:3" ht="16.3" x14ac:dyDescent="0.3">
      <c r="A1019" s="8" t="s">
        <v>942</v>
      </c>
      <c r="B1019" s="3">
        <v>-1.1442724310000001</v>
      </c>
      <c r="C1019" s="4">
        <v>6.5400000000000004E-5</v>
      </c>
    </row>
    <row r="1020" spans="1:3" ht="16.3" x14ac:dyDescent="0.3">
      <c r="A1020" s="8" t="s">
        <v>2431</v>
      </c>
      <c r="B1020" s="3">
        <v>-1.1439027639999999</v>
      </c>
      <c r="C1020" s="3">
        <v>1.6346399999999999E-3</v>
      </c>
    </row>
    <row r="1021" spans="1:3" ht="16.3" x14ac:dyDescent="0.3">
      <c r="A1021" s="8" t="s">
        <v>1389</v>
      </c>
      <c r="B1021" s="3">
        <v>-1.1417991080000001</v>
      </c>
      <c r="C1021" s="4">
        <v>1.5600000000000001E-6</v>
      </c>
    </row>
    <row r="1022" spans="1:3" ht="16.3" x14ac:dyDescent="0.3">
      <c r="A1022" s="8" t="s">
        <v>2106</v>
      </c>
      <c r="B1022" s="3">
        <v>-1.1409512550000001</v>
      </c>
      <c r="C1022" s="3">
        <v>1.1910599999999999E-4</v>
      </c>
    </row>
    <row r="1023" spans="1:3" ht="16.3" x14ac:dyDescent="0.3">
      <c r="A1023" s="8" t="s">
        <v>1587</v>
      </c>
      <c r="B1023" s="3">
        <v>-1.1406242950000001</v>
      </c>
      <c r="C1023" s="4">
        <v>5.5500000000000001E-5</v>
      </c>
    </row>
    <row r="1024" spans="1:3" ht="16.3" x14ac:dyDescent="0.3">
      <c r="A1024" s="8" t="s">
        <v>1657</v>
      </c>
      <c r="B1024" s="3">
        <v>-1.1405528190000001</v>
      </c>
      <c r="C1024" s="3">
        <v>7.9178099999999997E-4</v>
      </c>
    </row>
    <row r="1025" spans="1:3" ht="16.3" x14ac:dyDescent="0.3">
      <c r="A1025" s="8" t="s">
        <v>527</v>
      </c>
      <c r="B1025" s="3">
        <v>-1.139939566</v>
      </c>
      <c r="C1025" s="3">
        <v>4.0423860000000002E-3</v>
      </c>
    </row>
    <row r="1026" spans="1:3" ht="16.3" x14ac:dyDescent="0.3">
      <c r="A1026" s="8" t="s">
        <v>1679</v>
      </c>
      <c r="B1026" s="3">
        <v>-1.1354140749999999</v>
      </c>
      <c r="C1026" s="4">
        <v>4.4700000000000002E-7</v>
      </c>
    </row>
    <row r="1027" spans="1:3" ht="16.3" x14ac:dyDescent="0.3">
      <c r="A1027" s="8" t="s">
        <v>1762</v>
      </c>
      <c r="B1027" s="3">
        <v>-1.135108193</v>
      </c>
      <c r="C1027" s="4">
        <v>2.1700000000000002E-9</v>
      </c>
    </row>
    <row r="1028" spans="1:3" ht="16.3" x14ac:dyDescent="0.3">
      <c r="A1028" s="8" t="s">
        <v>2467</v>
      </c>
      <c r="B1028" s="3">
        <v>-1.134063855</v>
      </c>
      <c r="C1028" s="3">
        <v>1.4050752E-2</v>
      </c>
    </row>
    <row r="1029" spans="1:3" ht="16.3" x14ac:dyDescent="0.3">
      <c r="A1029" s="8" t="s">
        <v>2232</v>
      </c>
      <c r="B1029" s="3">
        <v>-1.1311719250000001</v>
      </c>
      <c r="C1029" s="3">
        <v>2.1811823000000001E-2</v>
      </c>
    </row>
    <row r="1030" spans="1:3" ht="16.3" x14ac:dyDescent="0.3">
      <c r="A1030" s="8" t="s">
        <v>1356</v>
      </c>
      <c r="B1030" s="3">
        <v>-1.130722987</v>
      </c>
      <c r="C1030" s="4">
        <v>3.4E-8</v>
      </c>
    </row>
    <row r="1031" spans="1:3" ht="16.3" x14ac:dyDescent="0.3">
      <c r="A1031" s="8" t="s">
        <v>2530</v>
      </c>
      <c r="B1031" s="3">
        <v>-1.12911289</v>
      </c>
      <c r="C1031" s="3">
        <v>2.5722327E-2</v>
      </c>
    </row>
    <row r="1032" spans="1:3" ht="16.3" x14ac:dyDescent="0.3">
      <c r="A1032" s="8" t="s">
        <v>1489</v>
      </c>
      <c r="B1032" s="3">
        <v>-1.127252938</v>
      </c>
      <c r="C1032" s="3">
        <v>1.12423E-4</v>
      </c>
    </row>
    <row r="1033" spans="1:3" ht="16.3" x14ac:dyDescent="0.3">
      <c r="A1033" s="8" t="s">
        <v>2158</v>
      </c>
      <c r="B1033" s="3">
        <v>-1.1258709229999999</v>
      </c>
      <c r="C1033" s="3">
        <v>1.9024928E-2</v>
      </c>
    </row>
    <row r="1034" spans="1:3" ht="16.3" x14ac:dyDescent="0.3">
      <c r="A1034" s="8" t="s">
        <v>2617</v>
      </c>
      <c r="B1034" s="3">
        <v>-1.121156467</v>
      </c>
      <c r="C1034" s="3">
        <v>8.6980449999999997E-3</v>
      </c>
    </row>
    <row r="1035" spans="1:3" ht="16.3" x14ac:dyDescent="0.3">
      <c r="A1035" s="8" t="s">
        <v>2092</v>
      </c>
      <c r="B1035" s="3">
        <v>-1.1203555119999999</v>
      </c>
      <c r="C1035" s="3">
        <v>3.804319E-3</v>
      </c>
    </row>
    <row r="1036" spans="1:3" ht="16.3" x14ac:dyDescent="0.3">
      <c r="A1036" s="8" t="s">
        <v>1807</v>
      </c>
      <c r="B1036" s="3">
        <v>-1.117842196</v>
      </c>
      <c r="C1036" s="4">
        <v>5.7800000000000001E-8</v>
      </c>
    </row>
    <row r="1037" spans="1:3" ht="16.3" x14ac:dyDescent="0.3">
      <c r="A1037" s="8" t="s">
        <v>2397</v>
      </c>
      <c r="B1037" s="3">
        <v>-1.117008456</v>
      </c>
      <c r="C1037" s="3">
        <v>4.3140468000000001E-2</v>
      </c>
    </row>
    <row r="1038" spans="1:3" ht="16.3" x14ac:dyDescent="0.3">
      <c r="A1038" s="8" t="s">
        <v>2373</v>
      </c>
      <c r="B1038" s="3">
        <v>-1.116698416</v>
      </c>
      <c r="C1038" s="3">
        <v>2.1495209000000001E-2</v>
      </c>
    </row>
    <row r="1039" spans="1:3" ht="16.3" x14ac:dyDescent="0.3">
      <c r="A1039" s="8" t="s">
        <v>467</v>
      </c>
      <c r="B1039" s="3">
        <v>-1.1154729880000001</v>
      </c>
      <c r="C1039" s="4">
        <v>8.3300000000000005E-5</v>
      </c>
    </row>
    <row r="1040" spans="1:3" ht="16.3" x14ac:dyDescent="0.3">
      <c r="A1040" s="8" t="s">
        <v>1952</v>
      </c>
      <c r="B1040" s="3">
        <v>-1.114192334</v>
      </c>
      <c r="C1040" s="4">
        <v>9.8099999999999992E-6</v>
      </c>
    </row>
    <row r="1041" spans="1:3" ht="16.3" x14ac:dyDescent="0.3">
      <c r="A1041" s="8" t="s">
        <v>2230</v>
      </c>
      <c r="B1041" s="3">
        <v>-1.1141291520000001</v>
      </c>
      <c r="C1041" s="3">
        <v>5.0105239999999997E-3</v>
      </c>
    </row>
    <row r="1042" spans="1:3" ht="16.3" x14ac:dyDescent="0.3">
      <c r="A1042" s="8" t="s">
        <v>2343</v>
      </c>
      <c r="B1042" s="3">
        <v>-1.1124709740000001</v>
      </c>
      <c r="C1042" s="3">
        <v>2.7100083000000001E-2</v>
      </c>
    </row>
    <row r="1043" spans="1:3" ht="16.3" x14ac:dyDescent="0.3">
      <c r="A1043" s="8" t="s">
        <v>756</v>
      </c>
      <c r="B1043" s="3">
        <v>-1.112437619</v>
      </c>
      <c r="C1043" s="4">
        <v>4.8400000000000002E-6</v>
      </c>
    </row>
    <row r="1044" spans="1:3" ht="16.3" x14ac:dyDescent="0.3">
      <c r="A1044" s="8" t="s">
        <v>1693</v>
      </c>
      <c r="B1044" s="3">
        <v>-1.112218309</v>
      </c>
      <c r="C1044" s="3">
        <v>1.7949400000000001E-4</v>
      </c>
    </row>
    <row r="1045" spans="1:3" ht="16.3" x14ac:dyDescent="0.3">
      <c r="A1045" s="8" t="s">
        <v>1890</v>
      </c>
      <c r="B1045" s="3">
        <v>-1.1117566430000001</v>
      </c>
      <c r="C1045" s="3">
        <v>2.5786120000000001E-3</v>
      </c>
    </row>
    <row r="1046" spans="1:3" ht="16.3" x14ac:dyDescent="0.3">
      <c r="A1046" s="8" t="s">
        <v>1086</v>
      </c>
      <c r="B1046" s="3">
        <v>-1.111566448</v>
      </c>
      <c r="C1046" s="4">
        <v>1.13E-13</v>
      </c>
    </row>
    <row r="1047" spans="1:3" ht="16.3" x14ac:dyDescent="0.3">
      <c r="A1047" s="8" t="s">
        <v>736</v>
      </c>
      <c r="B1047" s="3">
        <v>-1.11120778</v>
      </c>
      <c r="C1047" s="3">
        <v>1.6417E-4</v>
      </c>
    </row>
    <row r="1048" spans="1:3" ht="16.3" x14ac:dyDescent="0.3">
      <c r="A1048" s="8" t="s">
        <v>1378</v>
      </c>
      <c r="B1048" s="3">
        <v>-1.1090789599999999</v>
      </c>
      <c r="C1048" s="3">
        <v>2.6607600000000002E-4</v>
      </c>
    </row>
    <row r="1049" spans="1:3" ht="16.3" x14ac:dyDescent="0.3">
      <c r="A1049" s="8" t="s">
        <v>2075</v>
      </c>
      <c r="B1049" s="3">
        <v>-1.1068527939999999</v>
      </c>
      <c r="C1049" s="4">
        <v>3.1999999999999999E-5</v>
      </c>
    </row>
    <row r="1050" spans="1:3" ht="16.3" x14ac:dyDescent="0.3">
      <c r="A1050" s="8" t="s">
        <v>970</v>
      </c>
      <c r="B1050" s="3">
        <v>-1.106840158</v>
      </c>
      <c r="C1050" s="4">
        <v>2.6399999999999998E-7</v>
      </c>
    </row>
    <row r="1051" spans="1:3" ht="16.3" x14ac:dyDescent="0.3">
      <c r="A1051" s="8" t="s">
        <v>2181</v>
      </c>
      <c r="B1051" s="3">
        <v>-1.1067979960000001</v>
      </c>
      <c r="C1051" s="3">
        <v>1.433349E-3</v>
      </c>
    </row>
    <row r="1052" spans="1:3" ht="16.3" x14ac:dyDescent="0.3">
      <c r="A1052" s="8" t="s">
        <v>1346</v>
      </c>
      <c r="B1052" s="3">
        <v>-1.1052131119999999</v>
      </c>
      <c r="C1052" s="4">
        <v>4.42E-6</v>
      </c>
    </row>
    <row r="1053" spans="1:3" ht="16.3" x14ac:dyDescent="0.3">
      <c r="A1053" s="8" t="s">
        <v>1622</v>
      </c>
      <c r="B1053" s="3">
        <v>-1.104999109</v>
      </c>
      <c r="C1053" s="4">
        <v>3.0700000000000001E-5</v>
      </c>
    </row>
    <row r="1054" spans="1:3" ht="16.3" x14ac:dyDescent="0.3">
      <c r="A1054" s="8" t="s">
        <v>1703</v>
      </c>
      <c r="B1054" s="3">
        <v>-1.1021972419999999</v>
      </c>
      <c r="C1054" s="3">
        <v>5.5449000000000004E-4</v>
      </c>
    </row>
    <row r="1055" spans="1:3" ht="16.3" x14ac:dyDescent="0.3">
      <c r="A1055" s="8" t="s">
        <v>2130</v>
      </c>
      <c r="B1055" s="3">
        <v>-1.0987105509999999</v>
      </c>
      <c r="C1055" s="4">
        <v>4.5300000000000003E-5</v>
      </c>
    </row>
    <row r="1056" spans="1:3" ht="16.3" x14ac:dyDescent="0.3">
      <c r="A1056" s="8" t="s">
        <v>2410</v>
      </c>
      <c r="B1056" s="3">
        <v>-1.09831609</v>
      </c>
      <c r="C1056" s="3">
        <v>4.3935479999999997E-3</v>
      </c>
    </row>
    <row r="1057" spans="1:3" ht="16.3" x14ac:dyDescent="0.3">
      <c r="A1057" s="8" t="s">
        <v>1967</v>
      </c>
      <c r="B1057" s="3">
        <v>-1.096923793</v>
      </c>
      <c r="C1057" s="4">
        <v>3.5999999999999998E-8</v>
      </c>
    </row>
    <row r="1058" spans="1:3" ht="16.3" x14ac:dyDescent="0.3">
      <c r="A1058" s="8" t="s">
        <v>845</v>
      </c>
      <c r="B1058" s="3">
        <v>-1.09337463</v>
      </c>
      <c r="C1058" s="4">
        <v>2.4700000000000001E-6</v>
      </c>
    </row>
    <row r="1059" spans="1:3" ht="16.3" x14ac:dyDescent="0.3">
      <c r="A1059" s="8" t="s">
        <v>1621</v>
      </c>
      <c r="B1059" s="3">
        <v>-1.0918553230000001</v>
      </c>
      <c r="C1059" s="3">
        <v>4.1839219999999996E-3</v>
      </c>
    </row>
    <row r="1060" spans="1:3" ht="16.3" x14ac:dyDescent="0.3">
      <c r="A1060" s="8" t="s">
        <v>1962</v>
      </c>
      <c r="B1060" s="3">
        <v>-1.0896546090000001</v>
      </c>
      <c r="C1060" s="3">
        <v>5.7792640000000001E-3</v>
      </c>
    </row>
    <row r="1061" spans="1:3" ht="16.3" x14ac:dyDescent="0.3">
      <c r="A1061" s="8" t="s">
        <v>1256</v>
      </c>
      <c r="B1061" s="3">
        <v>-1.0887924470000001</v>
      </c>
      <c r="C1061" s="4">
        <v>5.0900000000000003E-12</v>
      </c>
    </row>
    <row r="1062" spans="1:3" ht="16.3" x14ac:dyDescent="0.3">
      <c r="A1062" s="8" t="s">
        <v>1658</v>
      </c>
      <c r="B1062" s="3">
        <v>-1.0887683239999999</v>
      </c>
      <c r="C1062" s="4">
        <v>1.7799999999999999E-5</v>
      </c>
    </row>
    <row r="1063" spans="1:3" ht="16.3" x14ac:dyDescent="0.3">
      <c r="A1063" s="8" t="s">
        <v>2138</v>
      </c>
      <c r="B1063" s="3">
        <v>-1.0880742109999999</v>
      </c>
      <c r="C1063" s="3">
        <v>5.9382289999999997E-3</v>
      </c>
    </row>
    <row r="1064" spans="1:3" ht="16.3" x14ac:dyDescent="0.3">
      <c r="A1064" s="8" t="s">
        <v>1211</v>
      </c>
      <c r="B1064" s="3">
        <v>-1.087946595</v>
      </c>
      <c r="C1064" s="4">
        <v>2.8500000000000002E-5</v>
      </c>
    </row>
    <row r="1065" spans="1:3" ht="16.3" x14ac:dyDescent="0.3">
      <c r="A1065" s="8" t="s">
        <v>2276</v>
      </c>
      <c r="B1065" s="3">
        <v>-1.087432771</v>
      </c>
      <c r="C1065" s="3">
        <v>2.9598500000000002E-4</v>
      </c>
    </row>
    <row r="1066" spans="1:3" ht="16.3" x14ac:dyDescent="0.3">
      <c r="A1066" s="8" t="s">
        <v>1145</v>
      </c>
      <c r="B1066" s="3">
        <v>-1.0857842360000001</v>
      </c>
      <c r="C1066" s="3">
        <v>3.0701600000000002E-4</v>
      </c>
    </row>
    <row r="1067" spans="1:3" ht="16.3" x14ac:dyDescent="0.3">
      <c r="A1067" s="8" t="s">
        <v>1637</v>
      </c>
      <c r="B1067" s="3">
        <v>-1.0855357450000001</v>
      </c>
      <c r="C1067" s="3">
        <v>4.2093399999999998E-4</v>
      </c>
    </row>
    <row r="1068" spans="1:3" ht="16.3" x14ac:dyDescent="0.3">
      <c r="A1068" s="8" t="s">
        <v>2206</v>
      </c>
      <c r="B1068" s="3">
        <v>-1.081225509</v>
      </c>
      <c r="C1068" s="3">
        <v>4.8682789999999997E-3</v>
      </c>
    </row>
    <row r="1069" spans="1:3" ht="16.3" x14ac:dyDescent="0.3">
      <c r="A1069" s="8" t="s">
        <v>2084</v>
      </c>
      <c r="B1069" s="3">
        <v>-1.080685736</v>
      </c>
      <c r="C1069" s="3">
        <v>1.00431E-4</v>
      </c>
    </row>
    <row r="1070" spans="1:3" ht="16.3" x14ac:dyDescent="0.3">
      <c r="A1070" s="8" t="s">
        <v>2224</v>
      </c>
      <c r="B1070" s="3">
        <v>-1.0794920569999999</v>
      </c>
      <c r="C1070" s="3">
        <v>3.6949750000000003E-2</v>
      </c>
    </row>
    <row r="1071" spans="1:3" ht="16.3" x14ac:dyDescent="0.3">
      <c r="A1071" s="8" t="s">
        <v>1601</v>
      </c>
      <c r="B1071" s="3">
        <v>-1.079218794</v>
      </c>
      <c r="C1071" s="3">
        <v>9.6419000000000001E-3</v>
      </c>
    </row>
    <row r="1072" spans="1:3" ht="16.3" x14ac:dyDescent="0.3">
      <c r="A1072" s="8" t="s">
        <v>2355</v>
      </c>
      <c r="B1072" s="3">
        <v>-1.0778343319999999</v>
      </c>
      <c r="C1072" s="3">
        <v>4.2629460000000001E-3</v>
      </c>
    </row>
    <row r="1073" spans="1:3" ht="16.3" x14ac:dyDescent="0.3">
      <c r="A1073" s="8" t="s">
        <v>642</v>
      </c>
      <c r="B1073" s="3">
        <v>-1.0772741180000001</v>
      </c>
      <c r="C1073" s="4">
        <v>1.73E-5</v>
      </c>
    </row>
    <row r="1074" spans="1:3" ht="16.3" x14ac:dyDescent="0.3">
      <c r="A1074" s="8" t="s">
        <v>1502</v>
      </c>
      <c r="B1074" s="3">
        <v>-1.0736396420000001</v>
      </c>
      <c r="C1074" s="4">
        <v>3.2599999999999998E-7</v>
      </c>
    </row>
    <row r="1075" spans="1:3" ht="16.3" x14ac:dyDescent="0.3">
      <c r="A1075" s="8" t="s">
        <v>1972</v>
      </c>
      <c r="B1075" s="3">
        <v>-1.0732453930000001</v>
      </c>
      <c r="C1075" s="3">
        <v>1.502555E-3</v>
      </c>
    </row>
    <row r="1076" spans="1:3" ht="16.3" x14ac:dyDescent="0.3">
      <c r="A1076" s="8" t="s">
        <v>1988</v>
      </c>
      <c r="B1076" s="3">
        <v>-1.071002716</v>
      </c>
      <c r="C1076" s="3">
        <v>3.3151629999999999E-3</v>
      </c>
    </row>
    <row r="1077" spans="1:3" ht="16.3" x14ac:dyDescent="0.3">
      <c r="A1077" s="8" t="s">
        <v>1905</v>
      </c>
      <c r="B1077" s="3">
        <v>-1.0704817710000001</v>
      </c>
      <c r="C1077" s="3">
        <v>4.3033732999999998E-2</v>
      </c>
    </row>
    <row r="1078" spans="1:3" ht="16.3" x14ac:dyDescent="0.3">
      <c r="A1078" s="8" t="s">
        <v>1012</v>
      </c>
      <c r="B1078" s="3">
        <v>-1.070341897</v>
      </c>
      <c r="C1078" s="4">
        <v>8.3799999999999994E-6</v>
      </c>
    </row>
    <row r="1079" spans="1:3" ht="16.3" x14ac:dyDescent="0.3">
      <c r="A1079" s="8" t="s">
        <v>911</v>
      </c>
      <c r="B1079" s="3">
        <v>-1.070309865</v>
      </c>
      <c r="C1079" s="4">
        <v>8.4599999999999997E-17</v>
      </c>
    </row>
    <row r="1080" spans="1:3" ht="16.3" x14ac:dyDescent="0.3">
      <c r="A1080" s="8" t="s">
        <v>1930</v>
      </c>
      <c r="B1080" s="3">
        <v>-1.068577318</v>
      </c>
      <c r="C1080" s="3">
        <v>5.2041810000000004E-3</v>
      </c>
    </row>
    <row r="1081" spans="1:3" ht="16.3" x14ac:dyDescent="0.3">
      <c r="A1081" s="8" t="s">
        <v>1271</v>
      </c>
      <c r="B1081" s="3">
        <v>-1.068486979</v>
      </c>
      <c r="C1081" s="3">
        <v>2.2290799999999999E-4</v>
      </c>
    </row>
    <row r="1082" spans="1:3" ht="16.3" x14ac:dyDescent="0.3">
      <c r="A1082" s="8" t="s">
        <v>1937</v>
      </c>
      <c r="B1082" s="3">
        <v>-1.0684618459999999</v>
      </c>
      <c r="C1082" s="3">
        <v>1.26139E-3</v>
      </c>
    </row>
    <row r="1083" spans="1:3" ht="16.3" x14ac:dyDescent="0.3">
      <c r="A1083" s="8" t="s">
        <v>2639</v>
      </c>
      <c r="B1083" s="3">
        <v>-1.0666541089999999</v>
      </c>
      <c r="C1083" s="3">
        <v>1.3871881000000001E-2</v>
      </c>
    </row>
    <row r="1084" spans="1:3" ht="16.3" x14ac:dyDescent="0.3">
      <c r="A1084" s="8" t="s">
        <v>2527</v>
      </c>
      <c r="B1084" s="3">
        <v>-1.0661052769999999</v>
      </c>
      <c r="C1084" s="3">
        <v>2.9893152999999999E-2</v>
      </c>
    </row>
    <row r="1085" spans="1:3" ht="16.3" x14ac:dyDescent="0.3">
      <c r="A1085" s="8" t="s">
        <v>2506</v>
      </c>
      <c r="B1085" s="3">
        <v>-1.0643092970000001</v>
      </c>
      <c r="C1085" s="3">
        <v>3.0419576E-2</v>
      </c>
    </row>
    <row r="1086" spans="1:3" ht="16.3" x14ac:dyDescent="0.3">
      <c r="A1086" s="8" t="s">
        <v>1850</v>
      </c>
      <c r="B1086" s="3">
        <v>-1.0640948640000001</v>
      </c>
      <c r="C1086" s="3">
        <v>1.713759E-3</v>
      </c>
    </row>
    <row r="1087" spans="1:3" ht="16.3" x14ac:dyDescent="0.3">
      <c r="A1087" s="8" t="s">
        <v>2350</v>
      </c>
      <c r="B1087" s="3">
        <v>-1.063235033</v>
      </c>
      <c r="C1087" s="3">
        <v>9.5820699999999998E-4</v>
      </c>
    </row>
    <row r="1088" spans="1:3" ht="16.3" x14ac:dyDescent="0.3">
      <c r="A1088" s="8" t="s">
        <v>2128</v>
      </c>
      <c r="B1088" s="3">
        <v>-1.0630767219999999</v>
      </c>
      <c r="C1088" s="3">
        <v>3.1715459999999999E-3</v>
      </c>
    </row>
    <row r="1089" spans="1:3" ht="16.3" x14ac:dyDescent="0.3">
      <c r="A1089" s="8" t="s">
        <v>703</v>
      </c>
      <c r="B1089" s="3">
        <v>-1.0628978179999999</v>
      </c>
      <c r="C1089" s="3">
        <v>6.6563099999999997E-4</v>
      </c>
    </row>
    <row r="1090" spans="1:3" ht="16.3" x14ac:dyDescent="0.3">
      <c r="A1090" s="8" t="s">
        <v>2458</v>
      </c>
      <c r="B1090" s="3">
        <v>-1.062433145</v>
      </c>
      <c r="C1090" s="3">
        <v>3.3384618999999997E-2</v>
      </c>
    </row>
    <row r="1091" spans="1:3" ht="16.3" x14ac:dyDescent="0.3">
      <c r="A1091" s="8" t="s">
        <v>2192</v>
      </c>
      <c r="B1091" s="3">
        <v>-1.060427502</v>
      </c>
      <c r="C1091" s="3">
        <v>6.42131E-4</v>
      </c>
    </row>
    <row r="1092" spans="1:3" ht="16.3" x14ac:dyDescent="0.3">
      <c r="A1092" s="8" t="s">
        <v>1892</v>
      </c>
      <c r="B1092" s="3">
        <v>-1.058984822</v>
      </c>
      <c r="C1092" s="4">
        <v>1.75E-6</v>
      </c>
    </row>
    <row r="1093" spans="1:3" ht="16.3" x14ac:dyDescent="0.3">
      <c r="A1093" s="8" t="s">
        <v>114</v>
      </c>
      <c r="B1093" s="3">
        <v>-1.0589375409999999</v>
      </c>
      <c r="C1093" s="4">
        <v>2.34E-6</v>
      </c>
    </row>
    <row r="1094" spans="1:3" ht="16.3" x14ac:dyDescent="0.3">
      <c r="A1094" s="8" t="s">
        <v>537</v>
      </c>
      <c r="B1094" s="3">
        <v>-1.0588641240000001</v>
      </c>
      <c r="C1094" s="4">
        <v>9.850000000000001E-7</v>
      </c>
    </row>
    <row r="1095" spans="1:3" ht="16.3" x14ac:dyDescent="0.3">
      <c r="A1095" s="8" t="s">
        <v>1594</v>
      </c>
      <c r="B1095" s="3">
        <v>-1.0588009009999999</v>
      </c>
      <c r="C1095" s="3">
        <v>1.602008E-3</v>
      </c>
    </row>
    <row r="1096" spans="1:3" ht="16.3" x14ac:dyDescent="0.3">
      <c r="A1096" s="8" t="s">
        <v>968</v>
      </c>
      <c r="B1096" s="3">
        <v>-1.0578362800000001</v>
      </c>
      <c r="C1096" s="3">
        <v>3.060863E-3</v>
      </c>
    </row>
    <row r="1097" spans="1:3" ht="16.3" x14ac:dyDescent="0.3">
      <c r="A1097" s="8" t="s">
        <v>2597</v>
      </c>
      <c r="B1097" s="3">
        <v>-1.054491324</v>
      </c>
      <c r="C1097" s="3">
        <v>3.4548409000000002E-2</v>
      </c>
    </row>
    <row r="1098" spans="1:3" ht="16.3" x14ac:dyDescent="0.3">
      <c r="A1098" s="8" t="s">
        <v>2179</v>
      </c>
      <c r="B1098" s="3">
        <v>-1.0541032319999999</v>
      </c>
      <c r="C1098" s="3">
        <v>1.9414860000000001E-3</v>
      </c>
    </row>
    <row r="1099" spans="1:3" ht="16.3" x14ac:dyDescent="0.3">
      <c r="A1099" s="8" t="s">
        <v>1368</v>
      </c>
      <c r="B1099" s="3">
        <v>-1.0532956570000001</v>
      </c>
      <c r="C1099" s="4">
        <v>2.7199999999999999E-8</v>
      </c>
    </row>
    <row r="1100" spans="1:3" ht="16.3" x14ac:dyDescent="0.3">
      <c r="A1100" s="8" t="s">
        <v>78</v>
      </c>
      <c r="B1100" s="3">
        <v>-1.0526007150000001</v>
      </c>
      <c r="C1100" s="4">
        <v>1.63E-28</v>
      </c>
    </row>
    <row r="1101" spans="1:3" ht="16.3" x14ac:dyDescent="0.3">
      <c r="A1101" s="8" t="s">
        <v>2239</v>
      </c>
      <c r="B1101" s="3">
        <v>-1.051971765</v>
      </c>
      <c r="C1101" s="3">
        <v>1.38756E-4</v>
      </c>
    </row>
    <row r="1102" spans="1:3" ht="16.3" x14ac:dyDescent="0.3">
      <c r="A1102" s="8" t="s">
        <v>1992</v>
      </c>
      <c r="B1102" s="3">
        <v>-1.0498510459999999</v>
      </c>
      <c r="C1102" s="3">
        <v>1.1796800000000001E-4</v>
      </c>
    </row>
    <row r="1103" spans="1:3" ht="16.3" x14ac:dyDescent="0.3">
      <c r="A1103" s="8" t="s">
        <v>1053</v>
      </c>
      <c r="B1103" s="3">
        <v>-1.04936319</v>
      </c>
      <c r="C1103" s="3">
        <v>2.2981379999999999E-3</v>
      </c>
    </row>
    <row r="1104" spans="1:3" ht="16.3" x14ac:dyDescent="0.3">
      <c r="A1104" s="8" t="s">
        <v>965</v>
      </c>
      <c r="B1104" s="3">
        <v>-1.0483205339999999</v>
      </c>
      <c r="C1104" s="4">
        <v>1.4999999999999999E-7</v>
      </c>
    </row>
    <row r="1105" spans="1:3" ht="16.3" x14ac:dyDescent="0.3">
      <c r="A1105" s="8" t="s">
        <v>1708</v>
      </c>
      <c r="B1105" s="3">
        <v>-1.047575046</v>
      </c>
      <c r="C1105" s="4">
        <v>1.22E-5</v>
      </c>
    </row>
    <row r="1106" spans="1:3" ht="16.3" x14ac:dyDescent="0.3">
      <c r="A1106" s="8" t="s">
        <v>2660</v>
      </c>
      <c r="B1106" s="3">
        <v>-1.0474444060000001</v>
      </c>
      <c r="C1106" s="3">
        <v>4.1188578000000003E-2</v>
      </c>
    </row>
    <row r="1107" spans="1:3" ht="16.3" x14ac:dyDescent="0.3">
      <c r="A1107" s="8" t="s">
        <v>2053</v>
      </c>
      <c r="B1107" s="3">
        <v>-1.047402282</v>
      </c>
      <c r="C1107" s="3">
        <v>4.4828798000000003E-2</v>
      </c>
    </row>
    <row r="1108" spans="1:3" ht="16.3" x14ac:dyDescent="0.3">
      <c r="A1108" s="8" t="s">
        <v>1363</v>
      </c>
      <c r="B1108" s="3">
        <v>-1.0450601450000001</v>
      </c>
      <c r="C1108" s="3">
        <v>3.613968E-3</v>
      </c>
    </row>
    <row r="1109" spans="1:3" ht="16.3" x14ac:dyDescent="0.3">
      <c r="A1109" s="8" t="s">
        <v>1535</v>
      </c>
      <c r="B1109" s="3">
        <v>-1.0446024869999999</v>
      </c>
      <c r="C1109" s="3">
        <v>1.1098E-4</v>
      </c>
    </row>
    <row r="1110" spans="1:3" ht="16.3" x14ac:dyDescent="0.3">
      <c r="A1110" s="8" t="s">
        <v>2446</v>
      </c>
      <c r="B1110" s="3">
        <v>-1.0445267090000001</v>
      </c>
      <c r="C1110" s="3">
        <v>1.3405191E-2</v>
      </c>
    </row>
    <row r="1111" spans="1:3" ht="16.3" x14ac:dyDescent="0.3">
      <c r="A1111" s="8" t="s">
        <v>2557</v>
      </c>
      <c r="B1111" s="3">
        <v>-1.0441654579999999</v>
      </c>
      <c r="C1111" s="3">
        <v>3.6578782999999997E-2</v>
      </c>
    </row>
    <row r="1112" spans="1:3" ht="16.3" x14ac:dyDescent="0.3">
      <c r="A1112" s="8" t="s">
        <v>1699</v>
      </c>
      <c r="B1112" s="3">
        <v>-1.0441163760000001</v>
      </c>
      <c r="C1112" s="3">
        <v>3.9392700000000002E-4</v>
      </c>
    </row>
    <row r="1113" spans="1:3" ht="16.3" x14ac:dyDescent="0.3">
      <c r="A1113" s="8" t="s">
        <v>1360</v>
      </c>
      <c r="B1113" s="3">
        <v>-1.043204998</v>
      </c>
      <c r="C1113" s="3">
        <v>1.8468130000000001E-3</v>
      </c>
    </row>
    <row r="1114" spans="1:3" ht="16.3" x14ac:dyDescent="0.3">
      <c r="A1114" s="8" t="s">
        <v>610</v>
      </c>
      <c r="B1114" s="3">
        <v>-1.042412933</v>
      </c>
      <c r="C1114" s="4">
        <v>4.16E-6</v>
      </c>
    </row>
    <row r="1115" spans="1:3" ht="16.3" x14ac:dyDescent="0.3">
      <c r="A1115" s="8" t="s">
        <v>2547</v>
      </c>
      <c r="B1115" s="3">
        <v>-1.0421472869999999</v>
      </c>
      <c r="C1115" s="3">
        <v>4.4313666000000002E-2</v>
      </c>
    </row>
    <row r="1116" spans="1:3" ht="16.3" x14ac:dyDescent="0.3">
      <c r="A1116" s="8" t="s">
        <v>2377</v>
      </c>
      <c r="B1116" s="3">
        <v>-1.0421364289999999</v>
      </c>
      <c r="C1116" s="3">
        <v>2.101768E-3</v>
      </c>
    </row>
    <row r="1117" spans="1:3" ht="16.3" x14ac:dyDescent="0.3">
      <c r="A1117" s="8" t="s">
        <v>2116</v>
      </c>
      <c r="B1117" s="3">
        <v>-1.0412922739999999</v>
      </c>
      <c r="C1117" s="3">
        <v>1.9531999999999999E-4</v>
      </c>
    </row>
    <row r="1118" spans="1:3" ht="16.3" x14ac:dyDescent="0.3">
      <c r="A1118" s="8" t="s">
        <v>1983</v>
      </c>
      <c r="B1118" s="3">
        <v>-1.0395660819999999</v>
      </c>
      <c r="C1118" s="4">
        <v>6.37E-6</v>
      </c>
    </row>
    <row r="1119" spans="1:3" ht="16.3" x14ac:dyDescent="0.3">
      <c r="A1119" s="8" t="s">
        <v>2265</v>
      </c>
      <c r="B1119" s="3">
        <v>-1.039377523</v>
      </c>
      <c r="C1119" s="3">
        <v>7.3765039999999999E-3</v>
      </c>
    </row>
    <row r="1120" spans="1:3" ht="16.3" x14ac:dyDescent="0.3">
      <c r="A1120" s="8" t="s">
        <v>2093</v>
      </c>
      <c r="B1120" s="3">
        <v>-1.038484446</v>
      </c>
      <c r="C1120" s="3">
        <v>4.6878049999999997E-3</v>
      </c>
    </row>
    <row r="1121" spans="1:3" ht="16.3" x14ac:dyDescent="0.3">
      <c r="A1121" s="8" t="s">
        <v>2515</v>
      </c>
      <c r="B1121" s="3">
        <v>-1.0384372639999999</v>
      </c>
      <c r="C1121" s="3">
        <v>2.8248038999999999E-2</v>
      </c>
    </row>
    <row r="1122" spans="1:3" ht="16.3" x14ac:dyDescent="0.3">
      <c r="A1122" s="8" t="s">
        <v>1982</v>
      </c>
      <c r="B1122" s="3">
        <v>-1.038436833</v>
      </c>
      <c r="C1122" s="4">
        <v>7.79E-6</v>
      </c>
    </row>
    <row r="1123" spans="1:3" ht="16.3" x14ac:dyDescent="0.3">
      <c r="A1123" s="8" t="s">
        <v>2007</v>
      </c>
      <c r="B1123" s="3">
        <v>-1.036641704</v>
      </c>
      <c r="C1123" s="3">
        <v>2.0276040000000001E-3</v>
      </c>
    </row>
    <row r="1124" spans="1:3" ht="16.3" x14ac:dyDescent="0.3">
      <c r="A1124" s="8" t="s">
        <v>1318</v>
      </c>
      <c r="B1124" s="3">
        <v>-1.0358706710000001</v>
      </c>
      <c r="C1124" s="4">
        <v>4.0300000000000004E-6</v>
      </c>
    </row>
    <row r="1125" spans="1:3" ht="16.3" x14ac:dyDescent="0.3">
      <c r="A1125" s="8" t="s">
        <v>2017</v>
      </c>
      <c r="B1125" s="3">
        <v>-1.035604787</v>
      </c>
      <c r="C1125" s="3">
        <v>4.0982950000000001E-3</v>
      </c>
    </row>
    <row r="1126" spans="1:3" ht="16.3" x14ac:dyDescent="0.3">
      <c r="A1126" s="8" t="s">
        <v>1365</v>
      </c>
      <c r="B1126" s="3">
        <v>-1.0334066180000001</v>
      </c>
      <c r="C1126" s="4">
        <v>3.8600000000000002E-8</v>
      </c>
    </row>
    <row r="1127" spans="1:3" ht="16.3" x14ac:dyDescent="0.3">
      <c r="A1127" s="8" t="s">
        <v>2294</v>
      </c>
      <c r="B1127" s="3">
        <v>-1.0322829870000001</v>
      </c>
      <c r="C1127" s="3">
        <v>1.0398714999999999E-2</v>
      </c>
    </row>
    <row r="1128" spans="1:3" ht="16.3" x14ac:dyDescent="0.3">
      <c r="A1128" s="8" t="s">
        <v>1751</v>
      </c>
      <c r="B1128" s="3">
        <v>-1.0309112380000001</v>
      </c>
      <c r="C1128" s="3">
        <v>5.1714639999999997E-3</v>
      </c>
    </row>
    <row r="1129" spans="1:3" ht="16.3" x14ac:dyDescent="0.3">
      <c r="A1129" s="8" t="s">
        <v>1652</v>
      </c>
      <c r="B1129" s="3">
        <v>-1.0301545379999999</v>
      </c>
      <c r="C1129" s="4">
        <v>1.3900000000000001E-5</v>
      </c>
    </row>
    <row r="1130" spans="1:3" ht="16.3" x14ac:dyDescent="0.3">
      <c r="A1130" s="8" t="s">
        <v>1826</v>
      </c>
      <c r="B1130" s="3">
        <v>-1.0297272550000001</v>
      </c>
      <c r="C1130" s="3">
        <v>6.1530000000000005E-4</v>
      </c>
    </row>
    <row r="1131" spans="1:3" ht="16.3" x14ac:dyDescent="0.3">
      <c r="A1131" s="8" t="s">
        <v>1265</v>
      </c>
      <c r="B1131" s="3">
        <v>-1.02918698</v>
      </c>
      <c r="C1131" s="4">
        <v>5.0000000000000004E-6</v>
      </c>
    </row>
    <row r="1132" spans="1:3" ht="16.3" x14ac:dyDescent="0.3">
      <c r="A1132" s="8" t="s">
        <v>2213</v>
      </c>
      <c r="B1132" s="3">
        <v>-1.027528875</v>
      </c>
      <c r="C1132" s="3">
        <v>3.6656081E-2</v>
      </c>
    </row>
    <row r="1133" spans="1:3" ht="16.3" x14ac:dyDescent="0.3">
      <c r="A1133" s="8" t="s">
        <v>1044</v>
      </c>
      <c r="B1133" s="3">
        <v>-1.0271730809999999</v>
      </c>
      <c r="C1133" s="3">
        <v>6.7651699999999996E-4</v>
      </c>
    </row>
    <row r="1134" spans="1:3" ht="16.3" x14ac:dyDescent="0.3">
      <c r="A1134" s="8" t="s">
        <v>1243</v>
      </c>
      <c r="B1134" s="3">
        <v>-1.027156237</v>
      </c>
      <c r="C1134" s="4">
        <v>1.0099999999999999E-8</v>
      </c>
    </row>
    <row r="1135" spans="1:3" ht="16.3" x14ac:dyDescent="0.3">
      <c r="A1135" s="8" t="s">
        <v>1877</v>
      </c>
      <c r="B1135" s="3">
        <v>-1.0259683289999999</v>
      </c>
      <c r="C1135" s="3">
        <v>1.7688319999999999E-3</v>
      </c>
    </row>
    <row r="1136" spans="1:3" ht="16.3" x14ac:dyDescent="0.3">
      <c r="A1136" s="8" t="s">
        <v>2295</v>
      </c>
      <c r="B1136" s="3">
        <v>-1.025335804</v>
      </c>
      <c r="C1136" s="3">
        <v>3.1852572000000003E-2</v>
      </c>
    </row>
    <row r="1137" spans="1:3" ht="16.3" x14ac:dyDescent="0.3">
      <c r="A1137" s="8" t="s">
        <v>1157</v>
      </c>
      <c r="B1137" s="3">
        <v>-1.023134381</v>
      </c>
      <c r="C1137" s="4">
        <v>4.2599999999999999E-5</v>
      </c>
    </row>
    <row r="1138" spans="1:3" ht="16.3" x14ac:dyDescent="0.3">
      <c r="A1138" s="8" t="s">
        <v>2095</v>
      </c>
      <c r="B1138" s="3">
        <v>-1.0223304479999999</v>
      </c>
      <c r="C1138" s="3">
        <v>2.9072809999999998E-3</v>
      </c>
    </row>
    <row r="1139" spans="1:3" ht="16.3" x14ac:dyDescent="0.3">
      <c r="A1139" s="8" t="s">
        <v>1237</v>
      </c>
      <c r="B1139" s="3">
        <v>-1.022087591</v>
      </c>
      <c r="C1139" s="3">
        <v>1.181479E-3</v>
      </c>
    </row>
    <row r="1140" spans="1:3" ht="16.3" x14ac:dyDescent="0.3">
      <c r="A1140" s="8" t="s">
        <v>2190</v>
      </c>
      <c r="B1140" s="3">
        <v>-1.0216116500000001</v>
      </c>
      <c r="C1140" s="3">
        <v>3.3653558E-2</v>
      </c>
    </row>
    <row r="1141" spans="1:3" ht="16.3" x14ac:dyDescent="0.3">
      <c r="A1141" s="8" t="s">
        <v>452</v>
      </c>
      <c r="B1141" s="3">
        <v>-1.021232761</v>
      </c>
      <c r="C1141" s="4">
        <v>3.5600000000000001E-8</v>
      </c>
    </row>
    <row r="1142" spans="1:3" ht="16.3" x14ac:dyDescent="0.3">
      <c r="A1142" s="8" t="s">
        <v>1974</v>
      </c>
      <c r="B1142" s="3">
        <v>-1.0211960579999999</v>
      </c>
      <c r="C1142" s="4">
        <v>5.3100000000000003E-5</v>
      </c>
    </row>
    <row r="1143" spans="1:3" ht="16.3" x14ac:dyDescent="0.3">
      <c r="A1143" s="8" t="s">
        <v>2207</v>
      </c>
      <c r="B1143" s="3">
        <v>-1.0208754179999999</v>
      </c>
      <c r="C1143" s="3">
        <v>5.7228599999999998E-4</v>
      </c>
    </row>
    <row r="1144" spans="1:3" ht="16.3" x14ac:dyDescent="0.3">
      <c r="A1144" s="8" t="s">
        <v>1920</v>
      </c>
      <c r="B1144" s="3">
        <v>-1.019938545</v>
      </c>
      <c r="C1144" s="3">
        <v>3.1042449999999998E-3</v>
      </c>
    </row>
    <row r="1145" spans="1:3" ht="16.3" x14ac:dyDescent="0.3">
      <c r="A1145" s="8" t="s">
        <v>1614</v>
      </c>
      <c r="B1145" s="3">
        <v>-1.019708944</v>
      </c>
      <c r="C1145" s="3">
        <v>7.9670179999999993E-3</v>
      </c>
    </row>
    <row r="1146" spans="1:3" ht="16.3" x14ac:dyDescent="0.3">
      <c r="A1146" s="8" t="s">
        <v>1418</v>
      </c>
      <c r="B1146" s="3">
        <v>-1.0169600910000001</v>
      </c>
      <c r="C1146" s="3">
        <v>3.8178040000000002E-3</v>
      </c>
    </row>
    <row r="1147" spans="1:3" ht="16.3" x14ac:dyDescent="0.3">
      <c r="A1147" s="8" t="s">
        <v>1547</v>
      </c>
      <c r="B1147" s="3">
        <v>-1.0162274929999999</v>
      </c>
      <c r="C1147" s="3">
        <v>1.0662764999999999E-2</v>
      </c>
    </row>
    <row r="1148" spans="1:3" ht="16.3" x14ac:dyDescent="0.3">
      <c r="A1148" s="8" t="s">
        <v>2025</v>
      </c>
      <c r="B1148" s="3">
        <v>-1.015956678</v>
      </c>
      <c r="C1148" s="3">
        <v>1.7871400000000001E-4</v>
      </c>
    </row>
    <row r="1149" spans="1:3" ht="16.3" x14ac:dyDescent="0.3">
      <c r="A1149" s="8" t="s">
        <v>2521</v>
      </c>
      <c r="B1149" s="3">
        <v>-1.0159433630000001</v>
      </c>
      <c r="C1149" s="3">
        <v>1.7594327999999999E-2</v>
      </c>
    </row>
    <row r="1150" spans="1:3" ht="16.3" x14ac:dyDescent="0.3">
      <c r="A1150" s="8" t="s">
        <v>1245</v>
      </c>
      <c r="B1150" s="3">
        <v>-1.015465734</v>
      </c>
      <c r="C1150" s="4">
        <v>1.9199999999999999E-5</v>
      </c>
    </row>
    <row r="1151" spans="1:3" ht="16.3" x14ac:dyDescent="0.3">
      <c r="A1151" s="8" t="s">
        <v>1759</v>
      </c>
      <c r="B1151" s="3">
        <v>-1.0151826589999999</v>
      </c>
      <c r="C1151" s="3">
        <v>1.7167230000000001E-3</v>
      </c>
    </row>
    <row r="1152" spans="1:3" ht="16.3" x14ac:dyDescent="0.3">
      <c r="A1152" s="8" t="s">
        <v>690</v>
      </c>
      <c r="B1152" s="3">
        <v>-1.0144320309999999</v>
      </c>
      <c r="C1152" s="4">
        <v>9.6900000000000001E-8</v>
      </c>
    </row>
    <row r="1153" spans="1:3" ht="16.3" x14ac:dyDescent="0.3">
      <c r="A1153" s="8" t="s">
        <v>1185</v>
      </c>
      <c r="B1153" s="3">
        <v>-1.014160698</v>
      </c>
      <c r="C1153" s="3">
        <v>9.95571E-4</v>
      </c>
    </row>
    <row r="1154" spans="1:3" ht="16.3" x14ac:dyDescent="0.3">
      <c r="A1154" s="8" t="s">
        <v>2183</v>
      </c>
      <c r="B1154" s="3">
        <v>-1.0135434679999999</v>
      </c>
      <c r="C1154" s="3">
        <v>1.1721712E-2</v>
      </c>
    </row>
    <row r="1155" spans="1:3" ht="16.3" x14ac:dyDescent="0.3">
      <c r="A1155" s="8" t="s">
        <v>1525</v>
      </c>
      <c r="B1155" s="3">
        <v>-1.012961359</v>
      </c>
      <c r="C1155" s="4">
        <v>4.5800000000000002E-6</v>
      </c>
    </row>
    <row r="1156" spans="1:3" ht="16.3" x14ac:dyDescent="0.3">
      <c r="A1156" s="8" t="s">
        <v>1449</v>
      </c>
      <c r="B1156" s="3">
        <v>-1.011802541</v>
      </c>
      <c r="C1156" s="3">
        <v>8.1060099999999999E-4</v>
      </c>
    </row>
    <row r="1157" spans="1:3" ht="16.3" x14ac:dyDescent="0.3">
      <c r="A1157" s="8" t="s">
        <v>2363</v>
      </c>
      <c r="B1157" s="3">
        <v>-1.0116689910000001</v>
      </c>
      <c r="C1157" s="3">
        <v>3.0881212000000002E-2</v>
      </c>
    </row>
    <row r="1158" spans="1:3" ht="16.3" x14ac:dyDescent="0.3">
      <c r="A1158" s="8" t="s">
        <v>1646</v>
      </c>
      <c r="B1158" s="3">
        <v>-1.011649459</v>
      </c>
      <c r="C1158" s="3">
        <v>1.0454889999999999E-3</v>
      </c>
    </row>
    <row r="1159" spans="1:3" ht="16.3" x14ac:dyDescent="0.3">
      <c r="A1159" s="8" t="s">
        <v>2055</v>
      </c>
      <c r="B1159" s="3">
        <v>-1.0115741680000001</v>
      </c>
      <c r="C1159" s="3">
        <v>1.8951586999999999E-2</v>
      </c>
    </row>
    <row r="1160" spans="1:3" ht="16.3" x14ac:dyDescent="0.3">
      <c r="A1160" s="8" t="s">
        <v>559</v>
      </c>
      <c r="B1160" s="3">
        <v>-1.01129091</v>
      </c>
      <c r="C1160" s="3">
        <v>3.6525700000000002E-4</v>
      </c>
    </row>
    <row r="1161" spans="1:3" ht="16.3" x14ac:dyDescent="0.3">
      <c r="A1161" s="8" t="s">
        <v>2197</v>
      </c>
      <c r="B1161" s="3">
        <v>-1.011146045</v>
      </c>
      <c r="C1161" s="3">
        <v>2.3062600000000001E-3</v>
      </c>
    </row>
    <row r="1162" spans="1:3" ht="16.3" x14ac:dyDescent="0.3">
      <c r="A1162" s="8" t="s">
        <v>2568</v>
      </c>
      <c r="B1162" s="3">
        <v>-1.01022532</v>
      </c>
      <c r="C1162" s="3">
        <v>9.4013970000000006E-3</v>
      </c>
    </row>
    <row r="1163" spans="1:3" ht="16.3" x14ac:dyDescent="0.3">
      <c r="A1163" s="8" t="s">
        <v>1632</v>
      </c>
      <c r="B1163" s="3">
        <v>-1.00962139</v>
      </c>
      <c r="C1163" s="4">
        <v>2.18E-8</v>
      </c>
    </row>
    <row r="1164" spans="1:3" ht="16.3" x14ac:dyDescent="0.3">
      <c r="A1164" s="8" t="s">
        <v>47</v>
      </c>
      <c r="B1164" s="3">
        <v>-1.0096158470000001</v>
      </c>
      <c r="C1164" s="4">
        <v>3.9499999999999998E-5</v>
      </c>
    </row>
    <row r="1165" spans="1:3" ht="16.3" x14ac:dyDescent="0.3">
      <c r="A1165" s="8" t="s">
        <v>964</v>
      </c>
      <c r="B1165" s="3">
        <v>-1.007981902</v>
      </c>
      <c r="C1165" s="4">
        <v>2.5600000000000001E-6</v>
      </c>
    </row>
    <row r="1166" spans="1:3" ht="16.3" x14ac:dyDescent="0.3">
      <c r="A1166" s="8" t="s">
        <v>1563</v>
      </c>
      <c r="B1166" s="3">
        <v>-1.007854212</v>
      </c>
      <c r="C1166" s="3">
        <v>2.1397699999999999E-4</v>
      </c>
    </row>
    <row r="1167" spans="1:3" ht="16.3" x14ac:dyDescent="0.3">
      <c r="A1167" s="8" t="s">
        <v>1327</v>
      </c>
      <c r="B1167" s="3">
        <v>-1.006832596</v>
      </c>
      <c r="C1167" s="4">
        <v>8.9599999999999998E-7</v>
      </c>
    </row>
    <row r="1168" spans="1:3" ht="16.3" x14ac:dyDescent="0.3">
      <c r="A1168" s="8" t="s">
        <v>1994</v>
      </c>
      <c r="B1168" s="3">
        <v>-1.0051918849999999</v>
      </c>
      <c r="C1168" s="4">
        <v>1.1399999999999999E-5</v>
      </c>
    </row>
    <row r="1169" spans="1:3" ht="16.3" x14ac:dyDescent="0.3">
      <c r="A1169" s="8" t="s">
        <v>1789</v>
      </c>
      <c r="B1169" s="3">
        <v>-1.004841817</v>
      </c>
      <c r="C1169" s="4">
        <v>8.2000000000000001E-5</v>
      </c>
    </row>
    <row r="1170" spans="1:3" ht="16.3" x14ac:dyDescent="0.3">
      <c r="A1170" s="8" t="s">
        <v>1816</v>
      </c>
      <c r="B1170" s="3">
        <v>-1.004363557</v>
      </c>
      <c r="C1170" s="3">
        <v>3.9508799999999998E-4</v>
      </c>
    </row>
    <row r="1171" spans="1:3" ht="16.3" x14ac:dyDescent="0.3">
      <c r="A1171" s="8" t="s">
        <v>2103</v>
      </c>
      <c r="B1171" s="3">
        <v>-1.002001097</v>
      </c>
      <c r="C1171" s="3">
        <v>2.066778E-2</v>
      </c>
    </row>
    <row r="1172" spans="1:3" ht="16.3" x14ac:dyDescent="0.3">
      <c r="A1172" s="8" t="s">
        <v>2500</v>
      </c>
      <c r="B1172" s="3">
        <v>-1.0009942789999999</v>
      </c>
      <c r="C1172" s="3">
        <v>2.8734293000000001E-2</v>
      </c>
    </row>
    <row r="1173" spans="1:3" ht="16.3" x14ac:dyDescent="0.3">
      <c r="A1173" s="8" t="s">
        <v>1578</v>
      </c>
      <c r="B1173" s="3">
        <v>-1.0001726440000001</v>
      </c>
      <c r="C1173" s="3">
        <v>2.8193200000000002E-3</v>
      </c>
    </row>
    <row r="1174" spans="1:3" ht="16.3" x14ac:dyDescent="0.3">
      <c r="A1174" s="8" t="s">
        <v>1909</v>
      </c>
      <c r="B1174" s="3">
        <v>-0.99902641400000003</v>
      </c>
      <c r="C1174" s="3">
        <v>1.5935640000000001E-2</v>
      </c>
    </row>
    <row r="1175" spans="1:3" ht="16.3" x14ac:dyDescent="0.3">
      <c r="A1175" s="8" t="s">
        <v>36</v>
      </c>
      <c r="B1175" s="3">
        <v>-0.99893395900000004</v>
      </c>
      <c r="C1175" s="4">
        <v>7.4400000000000006E-5</v>
      </c>
    </row>
    <row r="1176" spans="1:3" ht="16.3" x14ac:dyDescent="0.3">
      <c r="A1176" s="8" t="s">
        <v>1488</v>
      </c>
      <c r="B1176" s="3">
        <v>-0.99872471399999996</v>
      </c>
      <c r="C1176" s="4">
        <v>4.0999999999999997E-6</v>
      </c>
    </row>
    <row r="1177" spans="1:3" ht="16.3" x14ac:dyDescent="0.3">
      <c r="A1177" s="8" t="s">
        <v>2401</v>
      </c>
      <c r="B1177" s="3">
        <v>-0.99766809300000003</v>
      </c>
      <c r="C1177" s="3">
        <v>2.5314505000000001E-2</v>
      </c>
    </row>
    <row r="1178" spans="1:3" ht="16.3" x14ac:dyDescent="0.3">
      <c r="A1178" s="8" t="s">
        <v>2251</v>
      </c>
      <c r="B1178" s="3">
        <v>-0.99665957299999997</v>
      </c>
      <c r="C1178" s="3">
        <v>3.3151629999999999E-3</v>
      </c>
    </row>
    <row r="1179" spans="1:3" ht="16.3" x14ac:dyDescent="0.3">
      <c r="A1179" s="8" t="s">
        <v>1898</v>
      </c>
      <c r="B1179" s="3">
        <v>-0.99478428900000004</v>
      </c>
      <c r="C1179" s="3">
        <v>1.28849E-4</v>
      </c>
    </row>
    <row r="1180" spans="1:3" ht="16.3" x14ac:dyDescent="0.3">
      <c r="A1180" s="8" t="s">
        <v>2375</v>
      </c>
      <c r="B1180" s="3">
        <v>-0.99420066500000004</v>
      </c>
      <c r="C1180" s="3">
        <v>6.3276870000000002E-3</v>
      </c>
    </row>
    <row r="1181" spans="1:3" ht="16.3" x14ac:dyDescent="0.3">
      <c r="A1181" s="8" t="s">
        <v>2175</v>
      </c>
      <c r="B1181" s="3">
        <v>-0.99333302700000004</v>
      </c>
      <c r="C1181" s="3">
        <v>1.9512253E-2</v>
      </c>
    </row>
    <row r="1182" spans="1:3" ht="16.3" x14ac:dyDescent="0.3">
      <c r="A1182" s="8" t="s">
        <v>1668</v>
      </c>
      <c r="B1182" s="3">
        <v>-0.99273300099999995</v>
      </c>
      <c r="C1182" s="3">
        <v>2.5709121000000001E-2</v>
      </c>
    </row>
    <row r="1183" spans="1:3" ht="16.3" x14ac:dyDescent="0.3">
      <c r="A1183" s="8" t="s">
        <v>2332</v>
      </c>
      <c r="B1183" s="3">
        <v>-0.99222843900000002</v>
      </c>
      <c r="C1183" s="3">
        <v>2.25822E-3</v>
      </c>
    </row>
    <row r="1184" spans="1:3" ht="16.3" x14ac:dyDescent="0.3">
      <c r="A1184" s="8" t="s">
        <v>2331</v>
      </c>
      <c r="B1184" s="3">
        <v>-0.99204712399999995</v>
      </c>
      <c r="C1184" s="3">
        <v>3.0209900000000001E-4</v>
      </c>
    </row>
    <row r="1185" spans="1:3" ht="16.3" x14ac:dyDescent="0.3">
      <c r="A1185" s="8" t="s">
        <v>2215</v>
      </c>
      <c r="B1185" s="3">
        <v>-0.99170583400000001</v>
      </c>
      <c r="C1185" s="3">
        <v>6.9006390000000001E-3</v>
      </c>
    </row>
    <row r="1186" spans="1:3" ht="16.3" x14ac:dyDescent="0.3">
      <c r="A1186" s="8" t="s">
        <v>2361</v>
      </c>
      <c r="B1186" s="3">
        <v>-0.98967606100000005</v>
      </c>
      <c r="C1186" s="3">
        <v>1.0186399999999999E-3</v>
      </c>
    </row>
    <row r="1187" spans="1:3" ht="16.3" x14ac:dyDescent="0.3">
      <c r="A1187" s="8" t="s">
        <v>1707</v>
      </c>
      <c r="B1187" s="3">
        <v>-0.98823072499999998</v>
      </c>
      <c r="C1187" s="3">
        <v>3.2183299999999999E-4</v>
      </c>
    </row>
    <row r="1188" spans="1:3" ht="16.3" x14ac:dyDescent="0.3">
      <c r="A1188" s="8" t="s">
        <v>1434</v>
      </c>
      <c r="B1188" s="3">
        <v>-0.98673258200000002</v>
      </c>
      <c r="C1188" s="3">
        <v>2.8035859999999998E-3</v>
      </c>
    </row>
    <row r="1189" spans="1:3" ht="16.3" x14ac:dyDescent="0.3">
      <c r="A1189" s="8" t="s">
        <v>2242</v>
      </c>
      <c r="B1189" s="3">
        <v>-0.98580456500000002</v>
      </c>
      <c r="C1189" s="4">
        <v>3.0499999999999999E-5</v>
      </c>
    </row>
    <row r="1190" spans="1:3" ht="16.3" x14ac:dyDescent="0.3">
      <c r="A1190" s="8" t="s">
        <v>1531</v>
      </c>
      <c r="B1190" s="3">
        <v>-0.98393225100000004</v>
      </c>
      <c r="C1190" s="4">
        <v>6.4099999999999996E-10</v>
      </c>
    </row>
    <row r="1191" spans="1:3" ht="16.3" x14ac:dyDescent="0.3">
      <c r="A1191" s="8" t="s">
        <v>2277</v>
      </c>
      <c r="B1191" s="3">
        <v>-0.98390651799999995</v>
      </c>
      <c r="C1191" s="3">
        <v>1.3871881000000001E-2</v>
      </c>
    </row>
    <row r="1192" spans="1:3" ht="16.3" x14ac:dyDescent="0.3">
      <c r="A1192" s="8" t="s">
        <v>1294</v>
      </c>
      <c r="B1192" s="3">
        <v>-0.98388468799999995</v>
      </c>
      <c r="C1192" s="3">
        <v>3.38425E-4</v>
      </c>
    </row>
    <row r="1193" spans="1:3" ht="16.3" x14ac:dyDescent="0.3">
      <c r="A1193" s="8" t="s">
        <v>2120</v>
      </c>
      <c r="B1193" s="3">
        <v>-0.97995653500000002</v>
      </c>
      <c r="C1193" s="3">
        <v>1.1130222E-2</v>
      </c>
    </row>
    <row r="1194" spans="1:3" ht="16.3" x14ac:dyDescent="0.3">
      <c r="A1194" s="8" t="s">
        <v>1685</v>
      </c>
      <c r="B1194" s="3">
        <v>-0.97994619000000005</v>
      </c>
      <c r="C1194" s="3">
        <v>2.63299E-3</v>
      </c>
    </row>
    <row r="1195" spans="1:3" ht="16.3" x14ac:dyDescent="0.3">
      <c r="A1195" s="8" t="s">
        <v>1710</v>
      </c>
      <c r="B1195" s="3">
        <v>-0.97989117699999995</v>
      </c>
      <c r="C1195" s="4">
        <v>5.8499999999999999E-6</v>
      </c>
    </row>
    <row r="1196" spans="1:3" ht="16.3" x14ac:dyDescent="0.3">
      <c r="A1196" s="8" t="s">
        <v>1662</v>
      </c>
      <c r="B1196" s="3">
        <v>-0.97875680899999995</v>
      </c>
      <c r="C1196" s="3">
        <v>4.7960900000000002E-3</v>
      </c>
    </row>
    <row r="1197" spans="1:3" ht="16.3" x14ac:dyDescent="0.3">
      <c r="A1197" s="8" t="s">
        <v>1961</v>
      </c>
      <c r="B1197" s="3">
        <v>-0.97861145400000005</v>
      </c>
      <c r="C1197" s="3">
        <v>2.5129250000000001E-3</v>
      </c>
    </row>
    <row r="1198" spans="1:3" ht="16.3" x14ac:dyDescent="0.3">
      <c r="A1198" s="8" t="s">
        <v>2381</v>
      </c>
      <c r="B1198" s="3">
        <v>-0.97856446500000005</v>
      </c>
      <c r="C1198" s="3">
        <v>1.1042598000000001E-2</v>
      </c>
    </row>
    <row r="1199" spans="1:3" ht="16.3" x14ac:dyDescent="0.3">
      <c r="A1199" s="8" t="s">
        <v>1804</v>
      </c>
      <c r="B1199" s="3">
        <v>-0.97718782199999998</v>
      </c>
      <c r="C1199" s="3">
        <v>5.8399330000000003E-3</v>
      </c>
    </row>
    <row r="1200" spans="1:3" ht="16.3" x14ac:dyDescent="0.3">
      <c r="A1200" s="8" t="s">
        <v>1544</v>
      </c>
      <c r="B1200" s="3">
        <v>-0.97667848999999995</v>
      </c>
      <c r="C1200" s="3">
        <v>2.9496699999999998E-4</v>
      </c>
    </row>
    <row r="1201" spans="1:3" ht="16.3" x14ac:dyDescent="0.3">
      <c r="A1201" s="8" t="s">
        <v>2353</v>
      </c>
      <c r="B1201" s="3">
        <v>-0.97635516200000005</v>
      </c>
      <c r="C1201" s="3">
        <v>2.8631260000000001E-3</v>
      </c>
    </row>
    <row r="1202" spans="1:3" ht="16.3" x14ac:dyDescent="0.3">
      <c r="A1202" s="8" t="s">
        <v>1275</v>
      </c>
      <c r="B1202" s="3">
        <v>-0.97623188299999997</v>
      </c>
      <c r="C1202" s="3">
        <v>1.12438E-4</v>
      </c>
    </row>
    <row r="1203" spans="1:3" ht="16.3" x14ac:dyDescent="0.3">
      <c r="A1203" s="8" t="s">
        <v>1152</v>
      </c>
      <c r="B1203" s="3">
        <v>-0.97622851499999996</v>
      </c>
      <c r="C1203" s="3">
        <v>1.1040300000000001E-4</v>
      </c>
    </row>
    <row r="1204" spans="1:3" ht="16.3" x14ac:dyDescent="0.3">
      <c r="A1204" s="8" t="s">
        <v>246</v>
      </c>
      <c r="B1204" s="3">
        <v>-0.97610699700000003</v>
      </c>
      <c r="C1204" s="3">
        <v>3.3975519999999999E-3</v>
      </c>
    </row>
    <row r="1205" spans="1:3" ht="16.3" x14ac:dyDescent="0.3">
      <c r="A1205" s="8" t="s">
        <v>1777</v>
      </c>
      <c r="B1205" s="3">
        <v>-0.97553746100000005</v>
      </c>
      <c r="C1205" s="3">
        <v>1.6931499999999999E-4</v>
      </c>
    </row>
    <row r="1206" spans="1:3" ht="16.3" x14ac:dyDescent="0.3">
      <c r="A1206" s="8" t="s">
        <v>360</v>
      </c>
      <c r="B1206" s="3">
        <v>-0.97404472099999995</v>
      </c>
      <c r="C1206" s="3">
        <v>1.4943389999999999E-3</v>
      </c>
    </row>
    <row r="1207" spans="1:3" ht="16.3" x14ac:dyDescent="0.3">
      <c r="A1207" s="8" t="s">
        <v>1408</v>
      </c>
      <c r="B1207" s="3">
        <v>-0.97323883799999999</v>
      </c>
      <c r="C1207" s="3">
        <v>3.0495850000000001E-3</v>
      </c>
    </row>
    <row r="1208" spans="1:3" ht="16.3" x14ac:dyDescent="0.3">
      <c r="A1208" s="8" t="s">
        <v>1379</v>
      </c>
      <c r="B1208" s="3">
        <v>-0.973039934</v>
      </c>
      <c r="C1208" s="3">
        <v>4.6146119999999997E-3</v>
      </c>
    </row>
    <row r="1209" spans="1:3" ht="16.3" x14ac:dyDescent="0.3">
      <c r="A1209" s="8" t="s">
        <v>2585</v>
      </c>
      <c r="B1209" s="3">
        <v>-0.97175951599999999</v>
      </c>
      <c r="C1209" s="3">
        <v>2.3894076E-2</v>
      </c>
    </row>
    <row r="1210" spans="1:3" ht="16.3" x14ac:dyDescent="0.3">
      <c r="A1210" s="8" t="s">
        <v>1927</v>
      </c>
      <c r="B1210" s="3">
        <v>-0.97114688199999999</v>
      </c>
      <c r="C1210" s="3">
        <v>2.0997699999999999E-3</v>
      </c>
    </row>
    <row r="1211" spans="1:3" ht="16.3" x14ac:dyDescent="0.3">
      <c r="A1211" s="8" t="s">
        <v>1640</v>
      </c>
      <c r="B1211" s="3">
        <v>-0.97083188399999998</v>
      </c>
      <c r="C1211" s="3">
        <v>6.8265899999999996E-4</v>
      </c>
    </row>
    <row r="1212" spans="1:3" ht="16.3" x14ac:dyDescent="0.3">
      <c r="A1212" s="8">
        <v>45541</v>
      </c>
      <c r="B1212" s="3">
        <v>-0.97039851399999999</v>
      </c>
      <c r="C1212" s="3">
        <v>3.1945699999999999E-4</v>
      </c>
    </row>
    <row r="1213" spans="1:3" ht="16.3" x14ac:dyDescent="0.3">
      <c r="A1213" s="8" t="s">
        <v>2131</v>
      </c>
      <c r="B1213" s="3">
        <v>-0.96953375100000005</v>
      </c>
      <c r="C1213" s="3">
        <v>1.032164E-2</v>
      </c>
    </row>
    <row r="1214" spans="1:3" ht="16.3" x14ac:dyDescent="0.3">
      <c r="A1214" s="8" t="s">
        <v>2653</v>
      </c>
      <c r="B1214" s="3">
        <v>-0.96733680499999997</v>
      </c>
      <c r="C1214" s="3">
        <v>4.9933706000000001E-2</v>
      </c>
    </row>
    <row r="1215" spans="1:3" ht="16.3" x14ac:dyDescent="0.3">
      <c r="A1215" s="8" t="s">
        <v>1479</v>
      </c>
      <c r="B1215" s="3">
        <v>-0.96630652500000003</v>
      </c>
      <c r="C1215" s="3">
        <v>3.1444799999999998E-3</v>
      </c>
    </row>
    <row r="1216" spans="1:3" ht="16.3" x14ac:dyDescent="0.3">
      <c r="A1216" s="8" t="s">
        <v>1009</v>
      </c>
      <c r="B1216" s="3">
        <v>-0.96593344299999995</v>
      </c>
      <c r="C1216" s="4">
        <v>2.2499999999999999E-9</v>
      </c>
    </row>
    <row r="1217" spans="1:3" ht="16.3" x14ac:dyDescent="0.3">
      <c r="A1217" s="8" t="s">
        <v>1891</v>
      </c>
      <c r="B1217" s="3">
        <v>-0.96482893400000003</v>
      </c>
      <c r="C1217" s="4">
        <v>3.67E-6</v>
      </c>
    </row>
    <row r="1218" spans="1:3" ht="16.3" x14ac:dyDescent="0.3">
      <c r="A1218" s="8" t="s">
        <v>2125</v>
      </c>
      <c r="B1218" s="3">
        <v>-0.96443318499999997</v>
      </c>
      <c r="C1218" s="3">
        <v>2.8486369999999998E-3</v>
      </c>
    </row>
    <row r="1219" spans="1:3" ht="16.3" x14ac:dyDescent="0.3">
      <c r="A1219" s="8" t="s">
        <v>888</v>
      </c>
      <c r="B1219" s="3">
        <v>-0.96225778799999995</v>
      </c>
      <c r="C1219" s="3">
        <v>1.980342E-3</v>
      </c>
    </row>
    <row r="1220" spans="1:3" ht="16.3" x14ac:dyDescent="0.3">
      <c r="A1220" s="8" t="s">
        <v>1956</v>
      </c>
      <c r="B1220" s="3">
        <v>-0.96113168800000004</v>
      </c>
      <c r="C1220" s="3">
        <v>1.103586E-2</v>
      </c>
    </row>
    <row r="1221" spans="1:3" ht="16.3" x14ac:dyDescent="0.3">
      <c r="A1221" s="8" t="s">
        <v>1901</v>
      </c>
      <c r="B1221" s="3">
        <v>-0.96097812100000002</v>
      </c>
      <c r="C1221" s="3">
        <v>1.3063720000000001E-3</v>
      </c>
    </row>
    <row r="1222" spans="1:3" ht="16.3" x14ac:dyDescent="0.3">
      <c r="A1222" s="8" t="s">
        <v>1765</v>
      </c>
      <c r="B1222" s="3">
        <v>-0.95893735400000002</v>
      </c>
      <c r="C1222" s="3">
        <v>2.0594514000000001E-2</v>
      </c>
    </row>
    <row r="1223" spans="1:3" ht="16.3" x14ac:dyDescent="0.3">
      <c r="A1223" s="8" t="s">
        <v>264</v>
      </c>
      <c r="B1223" s="3">
        <v>-0.958772599</v>
      </c>
      <c r="C1223" s="4">
        <v>1.1399999999999999E-5</v>
      </c>
    </row>
    <row r="1224" spans="1:3" ht="16.3" x14ac:dyDescent="0.3">
      <c r="A1224" s="8" t="s">
        <v>2605</v>
      </c>
      <c r="B1224" s="3">
        <v>-0.95842700199999997</v>
      </c>
      <c r="C1224" s="3">
        <v>4.003545E-2</v>
      </c>
    </row>
    <row r="1225" spans="1:3" ht="16.3" x14ac:dyDescent="0.3">
      <c r="A1225" s="8" t="s">
        <v>1784</v>
      </c>
      <c r="B1225" s="3">
        <v>-0.95789300700000002</v>
      </c>
      <c r="C1225" s="3">
        <v>8.9556599999999998E-4</v>
      </c>
    </row>
    <row r="1226" spans="1:3" ht="16.3" x14ac:dyDescent="0.3">
      <c r="A1226" s="8" t="s">
        <v>1496</v>
      </c>
      <c r="B1226" s="3">
        <v>-0.95787840800000001</v>
      </c>
      <c r="C1226" s="4">
        <v>1.11E-5</v>
      </c>
    </row>
    <row r="1227" spans="1:3" ht="16.3" x14ac:dyDescent="0.3">
      <c r="A1227" s="8" t="s">
        <v>1288</v>
      </c>
      <c r="B1227" s="3">
        <v>-0.95703240700000003</v>
      </c>
      <c r="C1227" s="3">
        <v>1.3076799999999999E-4</v>
      </c>
    </row>
    <row r="1228" spans="1:3" ht="16.3" x14ac:dyDescent="0.3">
      <c r="A1228" s="8" t="s">
        <v>804</v>
      </c>
      <c r="B1228" s="3">
        <v>-0.95583796899999995</v>
      </c>
      <c r="C1228" s="4">
        <v>3.5499999999999999E-7</v>
      </c>
    </row>
    <row r="1229" spans="1:3" ht="16.3" x14ac:dyDescent="0.3">
      <c r="A1229" s="8" t="s">
        <v>1607</v>
      </c>
      <c r="B1229" s="3">
        <v>-0.95542226900000005</v>
      </c>
      <c r="C1229" s="3">
        <v>3.6062300000000002E-4</v>
      </c>
    </row>
    <row r="1230" spans="1:3" ht="16.3" x14ac:dyDescent="0.3">
      <c r="A1230" s="8" t="s">
        <v>1550</v>
      </c>
      <c r="B1230" s="3">
        <v>-0.95513804899999999</v>
      </c>
      <c r="C1230" s="3">
        <v>4.2727499999999996E-3</v>
      </c>
    </row>
    <row r="1231" spans="1:3" ht="16.3" x14ac:dyDescent="0.3">
      <c r="A1231" s="8" t="s">
        <v>2013</v>
      </c>
      <c r="B1231" s="3">
        <v>-0.95485977499999997</v>
      </c>
      <c r="C1231" s="3">
        <v>3.1260415999999999E-2</v>
      </c>
    </row>
    <row r="1232" spans="1:3" ht="16.3" x14ac:dyDescent="0.3">
      <c r="A1232" s="8" t="s">
        <v>2021</v>
      </c>
      <c r="B1232" s="3">
        <v>-0.953301234</v>
      </c>
      <c r="C1232" s="3">
        <v>1.6988052999999999E-2</v>
      </c>
    </row>
    <row r="1233" spans="1:3" ht="16.3" x14ac:dyDescent="0.3">
      <c r="A1233" s="8" t="s">
        <v>2115</v>
      </c>
      <c r="B1233" s="3">
        <v>-0.95279452499999995</v>
      </c>
      <c r="C1233" s="3">
        <v>3.8572799999999998E-3</v>
      </c>
    </row>
    <row r="1234" spans="1:3" ht="16.3" x14ac:dyDescent="0.3">
      <c r="A1234" s="8" t="s">
        <v>979</v>
      </c>
      <c r="B1234" s="3">
        <v>-0.952783779</v>
      </c>
      <c r="C1234" s="3">
        <v>1.0683419999999999E-3</v>
      </c>
    </row>
    <row r="1235" spans="1:3" ht="16.3" x14ac:dyDescent="0.3">
      <c r="A1235" s="8" t="s">
        <v>2284</v>
      </c>
      <c r="B1235" s="3">
        <v>-0.94983397400000003</v>
      </c>
      <c r="C1235" s="3">
        <v>1.1389729999999999E-3</v>
      </c>
    </row>
    <row r="1236" spans="1:3" ht="16.3" x14ac:dyDescent="0.3">
      <c r="A1236" s="8" t="s">
        <v>2477</v>
      </c>
      <c r="B1236" s="3">
        <v>-0.94941960299999995</v>
      </c>
      <c r="C1236" s="3">
        <v>3.2681562999999997E-2</v>
      </c>
    </row>
    <row r="1237" spans="1:3" ht="16.3" x14ac:dyDescent="0.3">
      <c r="A1237" s="8" t="s">
        <v>1171</v>
      </c>
      <c r="B1237" s="3">
        <v>-0.94885782100000005</v>
      </c>
      <c r="C1237" s="3">
        <v>3.9124599999999999E-4</v>
      </c>
    </row>
    <row r="1238" spans="1:3" ht="16.3" x14ac:dyDescent="0.3">
      <c r="A1238" s="8" t="s">
        <v>644</v>
      </c>
      <c r="B1238" s="3">
        <v>-0.94701911100000002</v>
      </c>
      <c r="C1238" s="3">
        <v>1.6078899999999999E-4</v>
      </c>
    </row>
    <row r="1239" spans="1:3" ht="16.3" x14ac:dyDescent="0.3">
      <c r="A1239" s="8" t="s">
        <v>1303</v>
      </c>
      <c r="B1239" s="3">
        <v>-0.94422218999999996</v>
      </c>
      <c r="C1239" s="3">
        <v>5.3169719999999997E-3</v>
      </c>
    </row>
    <row r="1240" spans="1:3" ht="16.3" x14ac:dyDescent="0.3">
      <c r="A1240" s="8" t="s">
        <v>1926</v>
      </c>
      <c r="B1240" s="3">
        <v>-0.94314517600000003</v>
      </c>
      <c r="C1240" s="3">
        <v>1.8663269E-2</v>
      </c>
    </row>
    <row r="1241" spans="1:3" ht="16.3" x14ac:dyDescent="0.3">
      <c r="A1241" s="8" t="s">
        <v>1828</v>
      </c>
      <c r="B1241" s="3">
        <v>-0.94303493900000002</v>
      </c>
      <c r="C1241" s="4">
        <v>6.4899999999999995E-7</v>
      </c>
    </row>
    <row r="1242" spans="1:3" ht="16.3" x14ac:dyDescent="0.3">
      <c r="A1242" s="8" t="s">
        <v>2478</v>
      </c>
      <c r="B1242" s="3">
        <v>-0.94269108499999998</v>
      </c>
      <c r="C1242" s="3">
        <v>2.8805028999999999E-2</v>
      </c>
    </row>
    <row r="1243" spans="1:3" ht="16.3" x14ac:dyDescent="0.3">
      <c r="A1243" s="8" t="s">
        <v>1381</v>
      </c>
      <c r="B1243" s="3">
        <v>-0.94235644100000004</v>
      </c>
      <c r="C1243" s="3">
        <v>1.681908E-3</v>
      </c>
    </row>
    <row r="1244" spans="1:3" ht="16.3" x14ac:dyDescent="0.3">
      <c r="A1244" s="8" t="s">
        <v>1608</v>
      </c>
      <c r="B1244" s="3">
        <v>-0.94124209800000003</v>
      </c>
      <c r="C1244" s="4">
        <v>5.0000000000000002E-5</v>
      </c>
    </row>
    <row r="1245" spans="1:3" ht="16.3" x14ac:dyDescent="0.3">
      <c r="A1245" s="8" t="s">
        <v>1206</v>
      </c>
      <c r="B1245" s="3">
        <v>-0.94104596200000001</v>
      </c>
      <c r="C1245" s="3">
        <v>1.075424E-3</v>
      </c>
    </row>
    <row r="1246" spans="1:3" ht="16.3" x14ac:dyDescent="0.3">
      <c r="A1246" s="8" t="s">
        <v>1872</v>
      </c>
      <c r="B1246" s="3">
        <v>-0.94090153200000004</v>
      </c>
      <c r="C1246" s="3">
        <v>6.5653129999999997E-3</v>
      </c>
    </row>
    <row r="1247" spans="1:3" ht="16.3" x14ac:dyDescent="0.3">
      <c r="A1247" s="8" t="s">
        <v>1883</v>
      </c>
      <c r="B1247" s="3">
        <v>-0.93926400600000004</v>
      </c>
      <c r="C1247" s="3">
        <v>2.4155763E-2</v>
      </c>
    </row>
    <row r="1248" spans="1:3" ht="16.3" x14ac:dyDescent="0.3">
      <c r="A1248" s="8" t="s">
        <v>954</v>
      </c>
      <c r="B1248" s="3">
        <v>-0.93774054900000003</v>
      </c>
      <c r="C1248" s="3">
        <v>1.6346399999999999E-3</v>
      </c>
    </row>
    <row r="1249" spans="1:3" ht="16.3" x14ac:dyDescent="0.3">
      <c r="A1249" s="8" t="s">
        <v>1717</v>
      </c>
      <c r="B1249" s="3">
        <v>-0.93660512299999998</v>
      </c>
      <c r="C1249" s="3">
        <v>2.3636673E-2</v>
      </c>
    </row>
    <row r="1250" spans="1:3" ht="16.3" x14ac:dyDescent="0.3">
      <c r="A1250" s="8" t="s">
        <v>1997</v>
      </c>
      <c r="B1250" s="3">
        <v>-0.935793192</v>
      </c>
      <c r="C1250" s="3">
        <v>4.3131478000000001E-2</v>
      </c>
    </row>
    <row r="1251" spans="1:3" ht="16.3" x14ac:dyDescent="0.3">
      <c r="A1251" s="8" t="s">
        <v>1989</v>
      </c>
      <c r="B1251" s="3">
        <v>-0.93578624600000004</v>
      </c>
      <c r="C1251" s="3">
        <v>2.4624599999999999E-4</v>
      </c>
    </row>
    <row r="1252" spans="1:3" ht="16.3" x14ac:dyDescent="0.3">
      <c r="A1252" s="8" t="s">
        <v>2238</v>
      </c>
      <c r="B1252" s="3">
        <v>-0.934837692</v>
      </c>
      <c r="C1252" s="3">
        <v>3.9142951000000002E-2</v>
      </c>
    </row>
    <row r="1253" spans="1:3" ht="16.3" x14ac:dyDescent="0.3">
      <c r="A1253" s="8" t="s">
        <v>2324</v>
      </c>
      <c r="B1253" s="3">
        <v>-0.93282980900000001</v>
      </c>
      <c r="C1253" s="3">
        <v>3.2970400000000002E-3</v>
      </c>
    </row>
    <row r="1254" spans="1:3" ht="16.3" x14ac:dyDescent="0.3">
      <c r="A1254" s="8" t="s">
        <v>2040</v>
      </c>
      <c r="B1254" s="3">
        <v>-0.93254119000000002</v>
      </c>
      <c r="C1254" s="3">
        <v>8.5071139999999996E-3</v>
      </c>
    </row>
    <row r="1255" spans="1:3" ht="16.3" x14ac:dyDescent="0.3">
      <c r="A1255" s="8" t="s">
        <v>2260</v>
      </c>
      <c r="B1255" s="3">
        <v>-0.93248216500000003</v>
      </c>
      <c r="C1255" s="3">
        <v>4.3641920000000002E-3</v>
      </c>
    </row>
    <row r="1256" spans="1:3" ht="16.3" x14ac:dyDescent="0.3">
      <c r="A1256" s="8" t="s">
        <v>2227</v>
      </c>
      <c r="B1256" s="3">
        <v>-0.93245178299999998</v>
      </c>
      <c r="C1256" s="3">
        <v>1.1456897000000001E-2</v>
      </c>
    </row>
    <row r="1257" spans="1:3" ht="16.3" x14ac:dyDescent="0.3">
      <c r="A1257" s="8" t="s">
        <v>913</v>
      </c>
      <c r="B1257" s="3">
        <v>-0.93042342899999997</v>
      </c>
      <c r="C1257" s="4">
        <v>9.1200000000000008E-6</v>
      </c>
    </row>
    <row r="1258" spans="1:3" ht="16.3" x14ac:dyDescent="0.3">
      <c r="A1258" s="8" t="s">
        <v>2418</v>
      </c>
      <c r="B1258" s="3">
        <v>-0.92999460199999995</v>
      </c>
      <c r="C1258" s="3">
        <v>3.4716740000000003E-2</v>
      </c>
    </row>
    <row r="1259" spans="1:3" ht="16.3" x14ac:dyDescent="0.3">
      <c r="A1259" s="8" t="s">
        <v>2038</v>
      </c>
      <c r="B1259" s="3">
        <v>-0.92917991499999997</v>
      </c>
      <c r="C1259" s="3">
        <v>1.2335969999999999E-3</v>
      </c>
    </row>
    <row r="1260" spans="1:3" ht="16.3" x14ac:dyDescent="0.3">
      <c r="A1260" s="8" t="s">
        <v>2163</v>
      </c>
      <c r="B1260" s="3">
        <v>-0.92834233600000005</v>
      </c>
      <c r="C1260" s="3">
        <v>1.3221419E-2</v>
      </c>
    </row>
    <row r="1261" spans="1:3" ht="16.3" x14ac:dyDescent="0.3">
      <c r="A1261" s="8" t="s">
        <v>1448</v>
      </c>
      <c r="B1261" s="3">
        <v>-0.92794782600000003</v>
      </c>
      <c r="C1261" s="3">
        <v>3.98365E-3</v>
      </c>
    </row>
    <row r="1262" spans="1:3" ht="16.3" x14ac:dyDescent="0.3">
      <c r="A1262" s="8" t="s">
        <v>1838</v>
      </c>
      <c r="B1262" s="3">
        <v>-0.92775547800000002</v>
      </c>
      <c r="C1262" s="3">
        <v>4.3349670000000003E-3</v>
      </c>
    </row>
    <row r="1263" spans="1:3" ht="16.3" x14ac:dyDescent="0.3">
      <c r="A1263" s="8" t="s">
        <v>1694</v>
      </c>
      <c r="B1263" s="3">
        <v>-0.926987534</v>
      </c>
      <c r="C1263" s="3">
        <v>1.6277049999999999E-3</v>
      </c>
    </row>
    <row r="1264" spans="1:3" ht="16.3" x14ac:dyDescent="0.3">
      <c r="A1264" s="8" t="s">
        <v>2019</v>
      </c>
      <c r="B1264" s="3">
        <v>-0.92558769299999999</v>
      </c>
      <c r="C1264" s="3">
        <v>3.4633767000000003E-2</v>
      </c>
    </row>
    <row r="1265" spans="1:3" ht="16.3" x14ac:dyDescent="0.3">
      <c r="A1265" s="8" t="s">
        <v>2256</v>
      </c>
      <c r="B1265" s="3">
        <v>-0.92318200100000003</v>
      </c>
      <c r="C1265" s="3">
        <v>2.7428401000000002E-2</v>
      </c>
    </row>
    <row r="1266" spans="1:3" ht="16.3" x14ac:dyDescent="0.3">
      <c r="A1266" s="8" t="s">
        <v>1666</v>
      </c>
      <c r="B1266" s="3">
        <v>-0.92014707500000004</v>
      </c>
      <c r="C1266" s="4">
        <v>2.83E-5</v>
      </c>
    </row>
    <row r="1267" spans="1:3" ht="16.3" x14ac:dyDescent="0.3">
      <c r="A1267" s="8" t="s">
        <v>1651</v>
      </c>
      <c r="B1267" s="3">
        <v>-0.91928504099999997</v>
      </c>
      <c r="C1267" s="3">
        <v>1.2286420000000001E-3</v>
      </c>
    </row>
    <row r="1268" spans="1:3" ht="16.3" x14ac:dyDescent="0.3">
      <c r="A1268" s="8" t="s">
        <v>781</v>
      </c>
      <c r="B1268" s="3">
        <v>-0.91910249700000002</v>
      </c>
      <c r="C1268" s="4">
        <v>3.2599999999999998E-7</v>
      </c>
    </row>
    <row r="1269" spans="1:3" ht="16.3" x14ac:dyDescent="0.3">
      <c r="A1269" s="8" t="s">
        <v>1791</v>
      </c>
      <c r="B1269" s="3">
        <v>-0.91853607699999995</v>
      </c>
      <c r="C1269" s="4">
        <v>1.01E-5</v>
      </c>
    </row>
    <row r="1270" spans="1:3" ht="16.3" x14ac:dyDescent="0.3">
      <c r="A1270" s="8" t="s">
        <v>986</v>
      </c>
      <c r="B1270" s="3">
        <v>-0.91777697800000002</v>
      </c>
      <c r="C1270" s="4">
        <v>5.3100000000000003E-5</v>
      </c>
    </row>
    <row r="1271" spans="1:3" ht="16.3" x14ac:dyDescent="0.3">
      <c r="A1271" s="8" t="s">
        <v>1698</v>
      </c>
      <c r="B1271" s="3">
        <v>-0.91708918100000003</v>
      </c>
      <c r="C1271" s="3">
        <v>6.3890400000000003E-4</v>
      </c>
    </row>
    <row r="1272" spans="1:3" ht="16.3" x14ac:dyDescent="0.3">
      <c r="A1272" s="8" t="s">
        <v>1928</v>
      </c>
      <c r="B1272" s="3">
        <v>-0.91701354300000004</v>
      </c>
      <c r="C1272" s="4">
        <v>3.57E-5</v>
      </c>
    </row>
    <row r="1273" spans="1:3" ht="16.3" x14ac:dyDescent="0.3">
      <c r="A1273" s="8" t="s">
        <v>1250</v>
      </c>
      <c r="B1273" s="3">
        <v>-0.91658482699999999</v>
      </c>
      <c r="C1273" s="3">
        <v>1.5045449999999999E-3</v>
      </c>
    </row>
    <row r="1274" spans="1:3" ht="16.3" x14ac:dyDescent="0.3">
      <c r="A1274" s="8" t="s">
        <v>425</v>
      </c>
      <c r="B1274" s="3">
        <v>-0.91612835299999995</v>
      </c>
      <c r="C1274" s="3">
        <v>3.38425E-4</v>
      </c>
    </row>
    <row r="1275" spans="1:3" ht="16.3" x14ac:dyDescent="0.3">
      <c r="A1275" s="8" t="s">
        <v>1978</v>
      </c>
      <c r="B1275" s="3">
        <v>-0.91503773300000002</v>
      </c>
      <c r="C1275" s="3">
        <v>6.9543600000000001E-4</v>
      </c>
    </row>
    <row r="1276" spans="1:3" ht="16.3" x14ac:dyDescent="0.3">
      <c r="A1276" s="8" t="s">
        <v>649</v>
      </c>
      <c r="B1276" s="3">
        <v>-0.91436822100000004</v>
      </c>
      <c r="C1276" s="4">
        <v>6.37E-6</v>
      </c>
    </row>
    <row r="1277" spans="1:3" ht="16.3" x14ac:dyDescent="0.3">
      <c r="A1277" s="8" t="s">
        <v>1370</v>
      </c>
      <c r="B1277" s="3">
        <v>-0.91424435100000001</v>
      </c>
      <c r="C1277" s="4">
        <v>2.0299999999999999E-5</v>
      </c>
    </row>
    <row r="1278" spans="1:3" ht="16.3" x14ac:dyDescent="0.3">
      <c r="A1278" s="8" t="s">
        <v>1593</v>
      </c>
      <c r="B1278" s="3">
        <v>-0.91295691400000001</v>
      </c>
      <c r="C1278" s="3">
        <v>3.1388867000000001E-2</v>
      </c>
    </row>
    <row r="1279" spans="1:3" ht="16.3" x14ac:dyDescent="0.3">
      <c r="A1279" s="8" t="s">
        <v>2456</v>
      </c>
      <c r="B1279" s="3">
        <v>-0.91291462999999995</v>
      </c>
      <c r="C1279" s="3">
        <v>1.5331693E-2</v>
      </c>
    </row>
    <row r="1280" spans="1:3" ht="16.3" x14ac:dyDescent="0.3">
      <c r="A1280" s="8" t="s">
        <v>754</v>
      </c>
      <c r="B1280" s="3">
        <v>-0.91194114299999995</v>
      </c>
      <c r="C1280" s="4">
        <v>8.2399999999999997E-5</v>
      </c>
    </row>
    <row r="1281" spans="1:3" ht="16.3" x14ac:dyDescent="0.3">
      <c r="A1281" s="8" t="s">
        <v>953</v>
      </c>
      <c r="B1281" s="3">
        <v>-0.91120382600000005</v>
      </c>
      <c r="C1281" s="3">
        <v>5.5639600000000002E-4</v>
      </c>
    </row>
    <row r="1282" spans="1:3" ht="16.3" x14ac:dyDescent="0.3">
      <c r="A1282" s="8" t="s">
        <v>1424</v>
      </c>
      <c r="B1282" s="3">
        <v>-0.91081940900000002</v>
      </c>
      <c r="C1282" s="4">
        <v>9.4400000000000004E-5</v>
      </c>
    </row>
    <row r="1283" spans="1:3" ht="16.3" x14ac:dyDescent="0.3">
      <c r="A1283" s="8" t="s">
        <v>1406</v>
      </c>
      <c r="B1283" s="3">
        <v>-0.90910372699999997</v>
      </c>
      <c r="C1283" s="4">
        <v>9.47E-7</v>
      </c>
    </row>
    <row r="1284" spans="1:3" ht="16.3" x14ac:dyDescent="0.3">
      <c r="A1284" s="8" t="s">
        <v>2045</v>
      </c>
      <c r="B1284" s="3">
        <v>-0.90898657000000005</v>
      </c>
      <c r="C1284" s="3">
        <v>2.2290799999999999E-4</v>
      </c>
    </row>
    <row r="1285" spans="1:3" ht="16.3" x14ac:dyDescent="0.3">
      <c r="A1285" s="8" t="s">
        <v>1013</v>
      </c>
      <c r="B1285" s="3">
        <v>-0.90892544799999997</v>
      </c>
      <c r="C1285" s="4">
        <v>6.7700000000000004E-7</v>
      </c>
    </row>
    <row r="1286" spans="1:3" ht="16.3" x14ac:dyDescent="0.3">
      <c r="A1286" s="8" t="s">
        <v>714</v>
      </c>
      <c r="B1286" s="3">
        <v>-0.90849829299999996</v>
      </c>
      <c r="C1286" s="3">
        <v>5.1163149999999998E-3</v>
      </c>
    </row>
    <row r="1287" spans="1:3" ht="16.3" x14ac:dyDescent="0.3">
      <c r="A1287" s="8" t="s">
        <v>1492</v>
      </c>
      <c r="B1287" s="3">
        <v>-0.90831864100000004</v>
      </c>
      <c r="C1287" s="4">
        <v>2.2499999999999999E-9</v>
      </c>
    </row>
    <row r="1288" spans="1:3" ht="16.3" x14ac:dyDescent="0.3">
      <c r="A1288" s="8" t="s">
        <v>1895</v>
      </c>
      <c r="B1288" s="3">
        <v>-0.90562808100000003</v>
      </c>
      <c r="C1288" s="3">
        <v>1.5652921E-2</v>
      </c>
    </row>
    <row r="1289" spans="1:3" ht="16.3" x14ac:dyDescent="0.3">
      <c r="A1289" s="8" t="s">
        <v>1879</v>
      </c>
      <c r="B1289" s="3">
        <v>-0.90555418700000001</v>
      </c>
      <c r="C1289" s="3">
        <v>5.8668200000000005E-4</v>
      </c>
    </row>
    <row r="1290" spans="1:3" ht="16.3" x14ac:dyDescent="0.3">
      <c r="A1290" s="8" t="s">
        <v>1633</v>
      </c>
      <c r="B1290" s="3">
        <v>-0.90323308800000002</v>
      </c>
      <c r="C1290" s="3">
        <v>1.9523500000000001E-4</v>
      </c>
    </row>
    <row r="1291" spans="1:3" ht="16.3" x14ac:dyDescent="0.3">
      <c r="A1291" s="8" t="s">
        <v>1623</v>
      </c>
      <c r="B1291" s="3">
        <v>-0.90163411299999996</v>
      </c>
      <c r="C1291" s="3">
        <v>1.124407E-3</v>
      </c>
    </row>
    <row r="1292" spans="1:3" ht="16.3" x14ac:dyDescent="0.3">
      <c r="A1292" s="8" t="s">
        <v>952</v>
      </c>
      <c r="B1292" s="3">
        <v>-0.90044469299999996</v>
      </c>
      <c r="C1292" s="4">
        <v>1.17E-5</v>
      </c>
    </row>
    <row r="1293" spans="1:3" ht="16.3" x14ac:dyDescent="0.3">
      <c r="A1293" s="8" t="s">
        <v>2432</v>
      </c>
      <c r="B1293" s="3">
        <v>-0.89930525100000003</v>
      </c>
      <c r="C1293" s="3">
        <v>8.5277770000000003E-3</v>
      </c>
    </row>
    <row r="1294" spans="1:3" ht="16.3" x14ac:dyDescent="0.3">
      <c r="A1294" s="8" t="s">
        <v>1882</v>
      </c>
      <c r="B1294" s="3">
        <v>-0.89828497900000004</v>
      </c>
      <c r="C1294" s="3">
        <v>1.216689E-3</v>
      </c>
    </row>
    <row r="1295" spans="1:3" ht="16.3" x14ac:dyDescent="0.3">
      <c r="A1295" s="8" t="s">
        <v>1954</v>
      </c>
      <c r="B1295" s="3">
        <v>-0.89797561800000003</v>
      </c>
      <c r="C1295" s="3">
        <v>9.5820699999999998E-4</v>
      </c>
    </row>
    <row r="1296" spans="1:3" ht="16.3" x14ac:dyDescent="0.3">
      <c r="A1296" s="8" t="s">
        <v>2269</v>
      </c>
      <c r="B1296" s="3">
        <v>-0.89788691200000004</v>
      </c>
      <c r="C1296" s="3">
        <v>1.7131786E-2</v>
      </c>
    </row>
    <row r="1297" spans="1:3" ht="16.3" x14ac:dyDescent="0.3">
      <c r="A1297" s="8" t="s">
        <v>1865</v>
      </c>
      <c r="B1297" s="3">
        <v>-0.89777236000000005</v>
      </c>
      <c r="C1297" s="3">
        <v>3.876165E-3</v>
      </c>
    </row>
    <row r="1298" spans="1:3" ht="16.3" x14ac:dyDescent="0.3">
      <c r="A1298" s="8" t="s">
        <v>1681</v>
      </c>
      <c r="B1298" s="3">
        <v>-0.89728186200000004</v>
      </c>
      <c r="C1298" s="3">
        <v>1.1443346E-2</v>
      </c>
    </row>
    <row r="1299" spans="1:3" ht="16.3" x14ac:dyDescent="0.3">
      <c r="A1299" s="8" t="s">
        <v>455</v>
      </c>
      <c r="B1299" s="3">
        <v>-0.89695083600000003</v>
      </c>
      <c r="C1299" s="4">
        <v>5.1500000000000005E-7</v>
      </c>
    </row>
    <row r="1300" spans="1:3" ht="16.3" x14ac:dyDescent="0.3">
      <c r="A1300" s="8" t="s">
        <v>53</v>
      </c>
      <c r="B1300" s="3">
        <v>-0.89370807799999996</v>
      </c>
      <c r="C1300" s="4">
        <v>7.2799999999999994E-5</v>
      </c>
    </row>
    <row r="1301" spans="1:3" ht="16.3" x14ac:dyDescent="0.3">
      <c r="A1301" s="8" t="s">
        <v>2124</v>
      </c>
      <c r="B1301" s="3">
        <v>-0.89354020000000001</v>
      </c>
      <c r="C1301" s="3">
        <v>4.0427989999999997E-3</v>
      </c>
    </row>
    <row r="1302" spans="1:3" ht="16.3" x14ac:dyDescent="0.3">
      <c r="A1302" s="8" t="s">
        <v>1321</v>
      </c>
      <c r="B1302" s="3">
        <v>-0.89329828200000005</v>
      </c>
      <c r="C1302" s="3">
        <v>3.8338069999999998E-3</v>
      </c>
    </row>
    <row r="1303" spans="1:3" ht="16.3" x14ac:dyDescent="0.3">
      <c r="A1303" s="8" t="s">
        <v>2296</v>
      </c>
      <c r="B1303" s="3">
        <v>-0.89307766700000002</v>
      </c>
      <c r="C1303" s="3">
        <v>2.641727E-3</v>
      </c>
    </row>
    <row r="1304" spans="1:3" ht="16.3" x14ac:dyDescent="0.3">
      <c r="A1304" s="8" t="s">
        <v>2101</v>
      </c>
      <c r="B1304" s="3">
        <v>-0.89274570900000005</v>
      </c>
      <c r="C1304" s="3">
        <v>1.1576763E-2</v>
      </c>
    </row>
    <row r="1305" spans="1:3" ht="16.3" x14ac:dyDescent="0.3">
      <c r="A1305" s="8" t="s">
        <v>1405</v>
      </c>
      <c r="B1305" s="3">
        <v>-0.89157887499999999</v>
      </c>
      <c r="C1305" s="3">
        <v>6.9193589999999999E-3</v>
      </c>
    </row>
    <row r="1306" spans="1:3" ht="16.3" x14ac:dyDescent="0.3">
      <c r="A1306" s="8" t="s">
        <v>1572</v>
      </c>
      <c r="B1306" s="3">
        <v>-0.89153054099999995</v>
      </c>
      <c r="C1306" s="3">
        <v>2.8880830999999999E-2</v>
      </c>
    </row>
    <row r="1307" spans="1:3" ht="16.3" x14ac:dyDescent="0.3">
      <c r="A1307" s="8" t="s">
        <v>2453</v>
      </c>
      <c r="B1307" s="3">
        <v>-0.88947311699999998</v>
      </c>
      <c r="C1307" s="3">
        <v>3.1241175999999999E-2</v>
      </c>
    </row>
    <row r="1308" spans="1:3" ht="16.3" x14ac:dyDescent="0.3">
      <c r="A1308" s="8" t="s">
        <v>1454</v>
      </c>
      <c r="B1308" s="3">
        <v>-0.88926855999999999</v>
      </c>
      <c r="C1308" s="3">
        <v>4.5994100000000001E-4</v>
      </c>
    </row>
    <row r="1309" spans="1:3" ht="16.3" x14ac:dyDescent="0.3">
      <c r="A1309" s="8" t="s">
        <v>1683</v>
      </c>
      <c r="B1309" s="3">
        <v>-0.88900454399999995</v>
      </c>
      <c r="C1309" s="3">
        <v>1.3205387000000001E-2</v>
      </c>
    </row>
    <row r="1310" spans="1:3" ht="16.3" x14ac:dyDescent="0.3">
      <c r="A1310" s="8" t="s">
        <v>1527</v>
      </c>
      <c r="B1310" s="3">
        <v>-0.88840953</v>
      </c>
      <c r="C1310" s="3">
        <v>4.8760935999999998E-2</v>
      </c>
    </row>
    <row r="1311" spans="1:3" ht="16.3" x14ac:dyDescent="0.3">
      <c r="A1311" s="8" t="s">
        <v>1524</v>
      </c>
      <c r="B1311" s="3">
        <v>-0.88773290999999999</v>
      </c>
      <c r="C1311" s="3">
        <v>9.1829519999999994E-3</v>
      </c>
    </row>
    <row r="1312" spans="1:3" ht="16.3" x14ac:dyDescent="0.3">
      <c r="A1312" s="8" t="s">
        <v>2111</v>
      </c>
      <c r="B1312" s="3">
        <v>-0.88768314699999995</v>
      </c>
      <c r="C1312" s="3">
        <v>4.98688E-3</v>
      </c>
    </row>
    <row r="1313" spans="1:3" ht="16.3" x14ac:dyDescent="0.3">
      <c r="A1313" s="8" t="s">
        <v>1118</v>
      </c>
      <c r="B1313" s="3">
        <v>-0.88756357600000002</v>
      </c>
      <c r="C1313" s="3">
        <v>1.5146859999999999E-3</v>
      </c>
    </row>
    <row r="1314" spans="1:3" ht="16.3" x14ac:dyDescent="0.3">
      <c r="A1314" s="8" t="s">
        <v>2140</v>
      </c>
      <c r="B1314" s="3">
        <v>-0.88688120100000001</v>
      </c>
      <c r="C1314" s="3">
        <v>1.6834633000000002E-2</v>
      </c>
    </row>
    <row r="1315" spans="1:3" ht="16.3" x14ac:dyDescent="0.3">
      <c r="A1315" s="8" t="s">
        <v>1281</v>
      </c>
      <c r="B1315" s="3">
        <v>-0.88525102499999997</v>
      </c>
      <c r="C1315" s="4">
        <v>2.6800000000000002E-7</v>
      </c>
    </row>
    <row r="1316" spans="1:3" ht="16.3" x14ac:dyDescent="0.3">
      <c r="A1316" s="8" t="s">
        <v>1671</v>
      </c>
      <c r="B1316" s="3">
        <v>-0.88471116900000002</v>
      </c>
      <c r="C1316" s="3">
        <v>1.5817699999999999E-4</v>
      </c>
    </row>
    <row r="1317" spans="1:3" ht="16.3" x14ac:dyDescent="0.3">
      <c r="A1317" s="8" t="s">
        <v>811</v>
      </c>
      <c r="B1317" s="3">
        <v>-0.88411154199999997</v>
      </c>
      <c r="C1317" s="4">
        <v>1.8700000000000001E-5</v>
      </c>
    </row>
    <row r="1318" spans="1:3" ht="16.3" x14ac:dyDescent="0.3">
      <c r="A1318" s="8" t="s">
        <v>1737</v>
      </c>
      <c r="B1318" s="3">
        <v>-0.88381619</v>
      </c>
      <c r="C1318" s="4">
        <v>1.5800000000000001E-5</v>
      </c>
    </row>
    <row r="1319" spans="1:3" ht="16.3" x14ac:dyDescent="0.3">
      <c r="A1319" s="8" t="s">
        <v>1506</v>
      </c>
      <c r="B1319" s="3">
        <v>-0.88035982999999995</v>
      </c>
      <c r="C1319" s="4">
        <v>1.6300000000000001E-10</v>
      </c>
    </row>
    <row r="1320" spans="1:3" ht="16.3" x14ac:dyDescent="0.3">
      <c r="A1320" s="8" t="s">
        <v>1387</v>
      </c>
      <c r="B1320" s="3">
        <v>-0.88032890500000005</v>
      </c>
      <c r="C1320" s="3">
        <v>4.5183100000000002E-3</v>
      </c>
    </row>
    <row r="1321" spans="1:3" ht="16.3" x14ac:dyDescent="0.3">
      <c r="A1321" s="8" t="s">
        <v>1591</v>
      </c>
      <c r="B1321" s="3">
        <v>-0.87988846099999996</v>
      </c>
      <c r="C1321" s="3">
        <v>3.3020543999999999E-2</v>
      </c>
    </row>
    <row r="1322" spans="1:3" ht="16.3" x14ac:dyDescent="0.3">
      <c r="A1322" s="8" t="s">
        <v>1628</v>
      </c>
      <c r="B1322" s="3">
        <v>-0.87919908499999999</v>
      </c>
      <c r="C1322" s="4">
        <v>1.95E-5</v>
      </c>
    </row>
    <row r="1323" spans="1:3" ht="16.3" x14ac:dyDescent="0.3">
      <c r="A1323" s="8" t="s">
        <v>1269</v>
      </c>
      <c r="B1323" s="3">
        <v>-0.87863364499999996</v>
      </c>
      <c r="C1323" s="4">
        <v>1.33E-5</v>
      </c>
    </row>
    <row r="1324" spans="1:3" ht="16.3" x14ac:dyDescent="0.3">
      <c r="A1324" s="8" t="s">
        <v>2077</v>
      </c>
      <c r="B1324" s="3">
        <v>-0.87773391000000001</v>
      </c>
      <c r="C1324" s="3">
        <v>8.349736E-3</v>
      </c>
    </row>
    <row r="1325" spans="1:3" ht="16.3" x14ac:dyDescent="0.3">
      <c r="A1325" s="8" t="s">
        <v>1808</v>
      </c>
      <c r="B1325" s="3">
        <v>-0.87749014700000005</v>
      </c>
      <c r="C1325" s="4">
        <v>2.83E-5</v>
      </c>
    </row>
    <row r="1326" spans="1:3" ht="16.3" x14ac:dyDescent="0.3">
      <c r="A1326" s="8" t="s">
        <v>2062</v>
      </c>
      <c r="B1326" s="3">
        <v>-0.87628799599999996</v>
      </c>
      <c r="C1326" s="3">
        <v>4.0298974000000001E-2</v>
      </c>
    </row>
    <row r="1327" spans="1:3" ht="16.3" x14ac:dyDescent="0.3">
      <c r="A1327" s="8" t="s">
        <v>1654</v>
      </c>
      <c r="B1327" s="3">
        <v>-0.87575424700000004</v>
      </c>
      <c r="C1327" s="3">
        <v>8.7269389999999995E-3</v>
      </c>
    </row>
    <row r="1328" spans="1:3" ht="16.3" x14ac:dyDescent="0.3">
      <c r="A1328" s="8" t="s">
        <v>1773</v>
      </c>
      <c r="B1328" s="3">
        <v>-0.87392776299999997</v>
      </c>
      <c r="C1328" s="4">
        <v>7.0200000000000001E-7</v>
      </c>
    </row>
    <row r="1329" spans="1:3" ht="16.3" x14ac:dyDescent="0.3">
      <c r="A1329" s="8" t="s">
        <v>1214</v>
      </c>
      <c r="B1329" s="3">
        <v>-0.87300195400000002</v>
      </c>
      <c r="C1329" s="3">
        <v>3.6210340000000001E-2</v>
      </c>
    </row>
    <row r="1330" spans="1:3" ht="16.3" x14ac:dyDescent="0.3">
      <c r="A1330" s="8" t="s">
        <v>1612</v>
      </c>
      <c r="B1330" s="3">
        <v>-0.87228524200000002</v>
      </c>
      <c r="C1330" s="3">
        <v>2.5385382000000001E-2</v>
      </c>
    </row>
    <row r="1331" spans="1:3" ht="16.3" x14ac:dyDescent="0.3">
      <c r="A1331" s="8" t="s">
        <v>2100</v>
      </c>
      <c r="B1331" s="3">
        <v>-0.87201715999999996</v>
      </c>
      <c r="C1331" s="3">
        <v>5.7885000000000002E-3</v>
      </c>
    </row>
    <row r="1332" spans="1:3" ht="16.3" x14ac:dyDescent="0.3">
      <c r="A1332" s="8" t="s">
        <v>1124</v>
      </c>
      <c r="B1332" s="3">
        <v>-0.86973630999999996</v>
      </c>
      <c r="C1332" s="4">
        <v>3.8700000000000002E-6</v>
      </c>
    </row>
    <row r="1333" spans="1:3" ht="16.3" x14ac:dyDescent="0.3">
      <c r="A1333" s="8" t="s">
        <v>2424</v>
      </c>
      <c r="B1333" s="3">
        <v>-0.86954136500000001</v>
      </c>
      <c r="C1333" s="3">
        <v>3.7246543E-2</v>
      </c>
    </row>
    <row r="1334" spans="1:3" ht="16.3" x14ac:dyDescent="0.3">
      <c r="A1334" s="8" t="s">
        <v>973</v>
      </c>
      <c r="B1334" s="3">
        <v>-0.86936087500000003</v>
      </c>
      <c r="C1334" s="4">
        <v>2.1200000000000001E-8</v>
      </c>
    </row>
    <row r="1335" spans="1:3" ht="16.3" x14ac:dyDescent="0.3">
      <c r="A1335" s="8" t="s">
        <v>1810</v>
      </c>
      <c r="B1335" s="3">
        <v>-0.86798611800000003</v>
      </c>
      <c r="C1335" s="3">
        <v>9.7482430000000002E-3</v>
      </c>
    </row>
    <row r="1336" spans="1:3" ht="16.3" x14ac:dyDescent="0.3">
      <c r="A1336" s="8" t="s">
        <v>850</v>
      </c>
      <c r="B1336" s="3">
        <v>-0.86738183400000002</v>
      </c>
      <c r="C1336" s="3">
        <v>4.2093399999999998E-4</v>
      </c>
    </row>
    <row r="1337" spans="1:3" ht="16.3" x14ac:dyDescent="0.3">
      <c r="A1337" s="8" t="s">
        <v>2223</v>
      </c>
      <c r="B1337" s="3">
        <v>-0.86730533600000004</v>
      </c>
      <c r="C1337" s="3">
        <v>1.5212100000000001E-3</v>
      </c>
    </row>
    <row r="1338" spans="1:3" ht="16.3" x14ac:dyDescent="0.3">
      <c r="A1338" s="8" t="s">
        <v>345</v>
      </c>
      <c r="B1338" s="3">
        <v>-0.86670060100000001</v>
      </c>
      <c r="C1338" s="3">
        <v>9.5764300000000004E-3</v>
      </c>
    </row>
    <row r="1339" spans="1:3" ht="16.3" x14ac:dyDescent="0.3">
      <c r="A1339" s="8" t="s">
        <v>397</v>
      </c>
      <c r="B1339" s="3">
        <v>-0.86593450900000002</v>
      </c>
      <c r="C1339" s="4">
        <v>4.7899999999999999E-5</v>
      </c>
    </row>
    <row r="1340" spans="1:3" ht="16.3" x14ac:dyDescent="0.3">
      <c r="A1340" s="8" t="s">
        <v>1317</v>
      </c>
      <c r="B1340" s="3">
        <v>-0.86580935999999997</v>
      </c>
      <c r="C1340" s="3">
        <v>3.7218800000000002E-4</v>
      </c>
    </row>
    <row r="1341" spans="1:3" ht="16.3" x14ac:dyDescent="0.3">
      <c r="A1341" s="8" t="s">
        <v>2395</v>
      </c>
      <c r="B1341" s="3">
        <v>-0.86513011699999998</v>
      </c>
      <c r="C1341" s="3">
        <v>4.1018756000000003E-2</v>
      </c>
    </row>
    <row r="1342" spans="1:3" ht="16.3" x14ac:dyDescent="0.3">
      <c r="A1342" s="8" t="s">
        <v>2566</v>
      </c>
      <c r="B1342" s="3">
        <v>-0.86342322100000002</v>
      </c>
      <c r="C1342" s="3">
        <v>2.3184735000000001E-2</v>
      </c>
    </row>
    <row r="1343" spans="1:3" ht="16.3" x14ac:dyDescent="0.3">
      <c r="A1343" s="8" t="s">
        <v>1425</v>
      </c>
      <c r="B1343" s="3">
        <v>-0.863088199</v>
      </c>
      <c r="C1343" s="4">
        <v>2.1299999999999999E-7</v>
      </c>
    </row>
    <row r="1344" spans="1:3" ht="16.3" x14ac:dyDescent="0.3">
      <c r="A1344" s="8" t="s">
        <v>1846</v>
      </c>
      <c r="B1344" s="3">
        <v>-0.86301889600000004</v>
      </c>
      <c r="C1344" s="4">
        <v>1.24E-5</v>
      </c>
    </row>
    <row r="1345" spans="1:3" ht="16.3" x14ac:dyDescent="0.3">
      <c r="A1345" s="8" t="s">
        <v>290</v>
      </c>
      <c r="B1345" s="3">
        <v>-0.86255254299999995</v>
      </c>
      <c r="C1345" s="4">
        <v>5.1599999999999997E-6</v>
      </c>
    </row>
    <row r="1346" spans="1:3" ht="16.3" x14ac:dyDescent="0.3">
      <c r="A1346" s="8" t="s">
        <v>2495</v>
      </c>
      <c r="B1346" s="3">
        <v>-0.86116233799999997</v>
      </c>
      <c r="C1346" s="3">
        <v>3.4895500000000001E-3</v>
      </c>
    </row>
    <row r="1347" spans="1:3" ht="16.3" x14ac:dyDescent="0.3">
      <c r="A1347" s="8" t="s">
        <v>189</v>
      </c>
      <c r="B1347" s="3">
        <v>-0.86025929599999995</v>
      </c>
      <c r="C1347" s="3">
        <v>1.8313499999999999E-4</v>
      </c>
    </row>
    <row r="1348" spans="1:3" ht="16.3" x14ac:dyDescent="0.3">
      <c r="A1348" s="8" t="s">
        <v>2148</v>
      </c>
      <c r="B1348" s="3">
        <v>-0.85797200699999998</v>
      </c>
      <c r="C1348" s="3">
        <v>9.1374769999999998E-3</v>
      </c>
    </row>
    <row r="1349" spans="1:3" ht="16.3" x14ac:dyDescent="0.3">
      <c r="A1349" s="8" t="s">
        <v>1588</v>
      </c>
      <c r="B1349" s="3">
        <v>-0.85568775200000002</v>
      </c>
      <c r="C1349" s="3">
        <v>2.2253470000000001E-2</v>
      </c>
    </row>
    <row r="1350" spans="1:3" ht="16.3" x14ac:dyDescent="0.3">
      <c r="A1350" s="8" t="s">
        <v>1761</v>
      </c>
      <c r="B1350" s="3">
        <v>-0.85463583200000004</v>
      </c>
      <c r="C1350" s="3">
        <v>4.077972E-3</v>
      </c>
    </row>
    <row r="1351" spans="1:3" ht="16.3" x14ac:dyDescent="0.3">
      <c r="A1351" s="8" t="s">
        <v>1411</v>
      </c>
      <c r="B1351" s="3">
        <v>-0.85443860199999999</v>
      </c>
      <c r="C1351" s="3">
        <v>4.55613E-4</v>
      </c>
    </row>
    <row r="1352" spans="1:3" ht="16.3" x14ac:dyDescent="0.3">
      <c r="A1352" s="8" t="s">
        <v>1343</v>
      </c>
      <c r="B1352" s="3">
        <v>-0.85405130399999996</v>
      </c>
      <c r="C1352" s="4">
        <v>3.7000000000000002E-6</v>
      </c>
    </row>
    <row r="1353" spans="1:3" ht="16.3" x14ac:dyDescent="0.3">
      <c r="A1353" s="8" t="s">
        <v>1096</v>
      </c>
      <c r="B1353" s="3">
        <v>-0.85375817399999998</v>
      </c>
      <c r="C1353" s="4">
        <v>6.1400000000000002E-5</v>
      </c>
    </row>
    <row r="1354" spans="1:3" ht="16.3" x14ac:dyDescent="0.3">
      <c r="A1354" s="8" t="s">
        <v>1566</v>
      </c>
      <c r="B1354" s="3">
        <v>-0.85361548799999998</v>
      </c>
      <c r="C1354" s="3">
        <v>1.6205806999999999E-2</v>
      </c>
    </row>
    <row r="1355" spans="1:3" ht="16.3" x14ac:dyDescent="0.3">
      <c r="A1355" s="8" t="s">
        <v>2076</v>
      </c>
      <c r="B1355" s="3">
        <v>-0.85256908899999995</v>
      </c>
      <c r="C1355" s="3">
        <v>2.2932370000000001E-3</v>
      </c>
    </row>
    <row r="1356" spans="1:3" ht="16.3" x14ac:dyDescent="0.3">
      <c r="A1356" s="8" t="s">
        <v>1617</v>
      </c>
      <c r="B1356" s="3">
        <v>-0.85205247900000003</v>
      </c>
      <c r="C1356" s="3">
        <v>4.7406100000000001E-4</v>
      </c>
    </row>
    <row r="1357" spans="1:3" ht="16.3" x14ac:dyDescent="0.3">
      <c r="A1357" s="8" t="s">
        <v>830</v>
      </c>
      <c r="B1357" s="3">
        <v>-0.85101702700000004</v>
      </c>
      <c r="C1357" s="4">
        <v>4.3300000000000002E-5</v>
      </c>
    </row>
    <row r="1358" spans="1:3" ht="16.3" x14ac:dyDescent="0.3">
      <c r="A1358" s="8" t="s">
        <v>2067</v>
      </c>
      <c r="B1358" s="3">
        <v>-0.84863498999999998</v>
      </c>
      <c r="C1358" s="3">
        <v>2.1749415000000001E-2</v>
      </c>
    </row>
    <row r="1359" spans="1:3" ht="16.3" x14ac:dyDescent="0.3">
      <c r="A1359" s="8" t="s">
        <v>1398</v>
      </c>
      <c r="B1359" s="3">
        <v>-0.84856018499999997</v>
      </c>
      <c r="C1359" s="4">
        <v>1.73E-5</v>
      </c>
    </row>
    <row r="1360" spans="1:3" ht="16.3" x14ac:dyDescent="0.3">
      <c r="A1360" s="8" t="s">
        <v>1942</v>
      </c>
      <c r="B1360" s="3">
        <v>-0.84776403700000003</v>
      </c>
      <c r="C1360" s="3">
        <v>4.695393E-3</v>
      </c>
    </row>
    <row r="1361" spans="1:3" ht="16.3" x14ac:dyDescent="0.3">
      <c r="A1361" s="8" t="s">
        <v>2198</v>
      </c>
      <c r="B1361" s="3">
        <v>-0.84631668999999998</v>
      </c>
      <c r="C1361" s="3">
        <v>2.4624562999999999E-2</v>
      </c>
    </row>
    <row r="1362" spans="1:3" ht="16.3" x14ac:dyDescent="0.3">
      <c r="A1362" s="8" t="s">
        <v>767</v>
      </c>
      <c r="B1362" s="3">
        <v>-0.84596358999999999</v>
      </c>
      <c r="C1362" s="4">
        <v>3.9400000000000002E-5</v>
      </c>
    </row>
    <row r="1363" spans="1:3" ht="16.3" x14ac:dyDescent="0.3">
      <c r="A1363" s="8" t="s">
        <v>1839</v>
      </c>
      <c r="B1363" s="3">
        <v>-0.84464872599999996</v>
      </c>
      <c r="C1363" s="3">
        <v>2.9461952999999999E-2</v>
      </c>
    </row>
    <row r="1364" spans="1:3" ht="16.3" x14ac:dyDescent="0.3">
      <c r="A1364" s="8" t="s">
        <v>938</v>
      </c>
      <c r="B1364" s="3">
        <v>-0.844269186</v>
      </c>
      <c r="C1364" s="4">
        <v>1.5699999999999999E-7</v>
      </c>
    </row>
    <row r="1365" spans="1:3" ht="16.3" x14ac:dyDescent="0.3">
      <c r="A1365" s="8" t="s">
        <v>1820</v>
      </c>
      <c r="B1365" s="3">
        <v>-0.84351982999999997</v>
      </c>
      <c r="C1365" s="3">
        <v>1.26139E-3</v>
      </c>
    </row>
    <row r="1366" spans="1:3" ht="16.3" x14ac:dyDescent="0.3">
      <c r="A1366" s="8" t="s">
        <v>1726</v>
      </c>
      <c r="B1366" s="3">
        <v>-0.84284500299999998</v>
      </c>
      <c r="C1366" s="3">
        <v>6.0869269999999998E-3</v>
      </c>
    </row>
    <row r="1367" spans="1:3" ht="16.3" x14ac:dyDescent="0.3">
      <c r="A1367" s="8" t="s">
        <v>1732</v>
      </c>
      <c r="B1367" s="3">
        <v>-0.84199634800000001</v>
      </c>
      <c r="C1367" s="3">
        <v>5.8019279999999996E-3</v>
      </c>
    </row>
    <row r="1368" spans="1:3" ht="16.3" x14ac:dyDescent="0.3">
      <c r="A1368" s="8" t="s">
        <v>1008</v>
      </c>
      <c r="B1368" s="3">
        <v>-0.84105138599999996</v>
      </c>
      <c r="C1368" s="4">
        <v>9.7200000000000004E-5</v>
      </c>
    </row>
    <row r="1369" spans="1:3" ht="16.3" x14ac:dyDescent="0.3">
      <c r="A1369" s="8" t="s">
        <v>2468</v>
      </c>
      <c r="B1369" s="3">
        <v>-0.83804174600000003</v>
      </c>
      <c r="C1369" s="3">
        <v>7.1024189999999996E-3</v>
      </c>
    </row>
    <row r="1370" spans="1:3" ht="16.3" x14ac:dyDescent="0.3">
      <c r="A1370" s="8" t="s">
        <v>1075</v>
      </c>
      <c r="B1370" s="3">
        <v>-0.83792942199999998</v>
      </c>
      <c r="C1370" s="3">
        <v>1.0114845000000001E-2</v>
      </c>
    </row>
    <row r="1371" spans="1:3" ht="16.3" x14ac:dyDescent="0.3">
      <c r="A1371" s="8" t="s">
        <v>2212</v>
      </c>
      <c r="B1371" s="3">
        <v>-0.83784876699999999</v>
      </c>
      <c r="C1371" s="3">
        <v>5.8117459999999996E-3</v>
      </c>
    </row>
    <row r="1372" spans="1:3" ht="16.3" x14ac:dyDescent="0.3">
      <c r="A1372" s="8" t="s">
        <v>2394</v>
      </c>
      <c r="B1372" s="3">
        <v>-0.83709935199999996</v>
      </c>
      <c r="C1372" s="3">
        <v>3.8178040000000002E-3</v>
      </c>
    </row>
    <row r="1373" spans="1:3" ht="16.3" x14ac:dyDescent="0.3">
      <c r="A1373" s="8" t="s">
        <v>1399</v>
      </c>
      <c r="B1373" s="3">
        <v>-0.83636825800000003</v>
      </c>
      <c r="C1373" s="3">
        <v>8.0857849999999998E-3</v>
      </c>
    </row>
    <row r="1374" spans="1:3" ht="16.3" x14ac:dyDescent="0.3">
      <c r="A1374" s="8" t="s">
        <v>2194</v>
      </c>
      <c r="B1374" s="3">
        <v>-0.83436761800000003</v>
      </c>
      <c r="C1374" s="3">
        <v>2.901946E-2</v>
      </c>
    </row>
    <row r="1375" spans="1:3" ht="16.3" x14ac:dyDescent="0.3">
      <c r="A1375" s="8" t="s">
        <v>1473</v>
      </c>
      <c r="B1375" s="3">
        <v>-0.83392070500000004</v>
      </c>
      <c r="C1375" s="3">
        <v>1.85923E-4</v>
      </c>
    </row>
    <row r="1376" spans="1:3" ht="16.3" x14ac:dyDescent="0.3">
      <c r="A1376" s="8" t="s">
        <v>1198</v>
      </c>
      <c r="B1376" s="3">
        <v>-0.83304101699999999</v>
      </c>
      <c r="C1376" s="4">
        <v>1.81E-6</v>
      </c>
    </row>
    <row r="1377" spans="1:3" ht="16.3" x14ac:dyDescent="0.3">
      <c r="A1377" s="8" t="s">
        <v>962</v>
      </c>
      <c r="B1377" s="3">
        <v>-0.83264848700000005</v>
      </c>
      <c r="C1377" s="3">
        <v>1.16255E-4</v>
      </c>
    </row>
    <row r="1378" spans="1:3" ht="16.3" x14ac:dyDescent="0.3">
      <c r="A1378" s="8" t="s">
        <v>1462</v>
      </c>
      <c r="B1378" s="3">
        <v>-0.83204842599999995</v>
      </c>
      <c r="C1378" s="4">
        <v>3.4999999999999999E-6</v>
      </c>
    </row>
    <row r="1379" spans="1:3" ht="16.3" x14ac:dyDescent="0.3">
      <c r="A1379" s="8" t="s">
        <v>2299</v>
      </c>
      <c r="B1379" s="3">
        <v>-0.83154134999999996</v>
      </c>
      <c r="C1379" s="3">
        <v>3.0239200000000001E-2</v>
      </c>
    </row>
    <row r="1380" spans="1:3" ht="16.3" x14ac:dyDescent="0.3">
      <c r="A1380" s="8" t="s">
        <v>132</v>
      </c>
      <c r="B1380" s="3">
        <v>-0.82935587700000002</v>
      </c>
      <c r="C1380" s="3">
        <v>2.10633E-3</v>
      </c>
    </row>
    <row r="1381" spans="1:3" ht="16.3" x14ac:dyDescent="0.3">
      <c r="A1381" s="8" t="s">
        <v>2298</v>
      </c>
      <c r="B1381" s="3">
        <v>-0.82888262300000004</v>
      </c>
      <c r="C1381" s="3">
        <v>1.1714657E-2</v>
      </c>
    </row>
    <row r="1382" spans="1:3" ht="16.3" x14ac:dyDescent="0.3">
      <c r="A1382" s="8" t="s">
        <v>1858</v>
      </c>
      <c r="B1382" s="3">
        <v>-0.82851124300000001</v>
      </c>
      <c r="C1382" s="3">
        <v>9.8434499999999997E-4</v>
      </c>
    </row>
    <row r="1383" spans="1:3" ht="16.3" x14ac:dyDescent="0.3">
      <c r="A1383" s="8" t="s">
        <v>1570</v>
      </c>
      <c r="B1383" s="3">
        <v>-0.82651385799999999</v>
      </c>
      <c r="C1383" s="3">
        <v>3.1127910000000002E-3</v>
      </c>
    </row>
    <row r="1384" spans="1:3" ht="16.3" x14ac:dyDescent="0.3">
      <c r="A1384" s="8" t="s">
        <v>2171</v>
      </c>
      <c r="B1384" s="3">
        <v>-0.826303436</v>
      </c>
      <c r="C1384" s="3">
        <v>2.5739489999999999E-3</v>
      </c>
    </row>
    <row r="1385" spans="1:3" ht="16.3" x14ac:dyDescent="0.3">
      <c r="A1385" s="8" t="s">
        <v>2390</v>
      </c>
      <c r="B1385" s="3">
        <v>-0.82608705699999996</v>
      </c>
      <c r="C1385" s="3">
        <v>3.8979838000000003E-2</v>
      </c>
    </row>
    <row r="1386" spans="1:3" ht="16.3" x14ac:dyDescent="0.3">
      <c r="A1386" s="8" t="s">
        <v>2151</v>
      </c>
      <c r="B1386" s="3">
        <v>-0.826038991</v>
      </c>
      <c r="C1386" s="3">
        <v>3.0270704999999998E-2</v>
      </c>
    </row>
    <row r="1387" spans="1:3" ht="16.3" x14ac:dyDescent="0.3">
      <c r="A1387" s="8" t="s">
        <v>982</v>
      </c>
      <c r="B1387" s="3">
        <v>-0.82594652199999996</v>
      </c>
      <c r="C1387" s="4">
        <v>9.5699999999999999E-6</v>
      </c>
    </row>
    <row r="1388" spans="1:3" ht="16.3" x14ac:dyDescent="0.3">
      <c r="A1388" s="8" t="s">
        <v>1293</v>
      </c>
      <c r="B1388" s="3">
        <v>-0.82585471899999996</v>
      </c>
      <c r="C1388" s="3">
        <v>4.4347809999999996E-3</v>
      </c>
    </row>
    <row r="1389" spans="1:3" ht="16.3" x14ac:dyDescent="0.3">
      <c r="A1389" s="8" t="s">
        <v>1456</v>
      </c>
      <c r="B1389" s="3">
        <v>-0.825359281</v>
      </c>
      <c r="C1389" s="3">
        <v>6.060101E-3</v>
      </c>
    </row>
    <row r="1390" spans="1:3" ht="16.3" x14ac:dyDescent="0.3">
      <c r="A1390" s="8" t="s">
        <v>1917</v>
      </c>
      <c r="B1390" s="3">
        <v>-0.82401325599999997</v>
      </c>
      <c r="C1390" s="3">
        <v>4.2479045999999999E-2</v>
      </c>
    </row>
    <row r="1391" spans="1:3" ht="16.3" x14ac:dyDescent="0.3">
      <c r="A1391" s="8" t="s">
        <v>1557</v>
      </c>
      <c r="B1391" s="3">
        <v>-0.82398118600000003</v>
      </c>
      <c r="C1391" s="4">
        <v>1.84E-5</v>
      </c>
    </row>
    <row r="1392" spans="1:3" ht="16.3" x14ac:dyDescent="0.3">
      <c r="A1392" s="8" t="s">
        <v>2258</v>
      </c>
      <c r="B1392" s="3">
        <v>-0.82345237100000002</v>
      </c>
      <c r="C1392" s="3">
        <v>4.2282822999999997E-2</v>
      </c>
    </row>
    <row r="1393" spans="1:3" ht="16.3" x14ac:dyDescent="0.3">
      <c r="A1393" s="8" t="s">
        <v>1503</v>
      </c>
      <c r="B1393" s="3">
        <v>-0.81950248400000003</v>
      </c>
      <c r="C1393" s="3">
        <v>3.4024700000000001E-4</v>
      </c>
    </row>
    <row r="1394" spans="1:3" ht="16.3" x14ac:dyDescent="0.3">
      <c r="A1394" s="8" t="s">
        <v>930</v>
      </c>
      <c r="B1394" s="3">
        <v>-0.81920096600000003</v>
      </c>
      <c r="C1394" s="3">
        <v>4.9935568E-2</v>
      </c>
    </row>
    <row r="1395" spans="1:3" ht="16.3" x14ac:dyDescent="0.3">
      <c r="A1395" s="8" t="s">
        <v>2094</v>
      </c>
      <c r="B1395" s="3">
        <v>-0.81883654299999997</v>
      </c>
      <c r="C1395" s="3">
        <v>2.136158E-3</v>
      </c>
    </row>
    <row r="1396" spans="1:3" ht="16.3" x14ac:dyDescent="0.3">
      <c r="A1396" s="8" t="s">
        <v>1725</v>
      </c>
      <c r="B1396" s="3">
        <v>-0.81870784100000005</v>
      </c>
      <c r="C1396" s="3">
        <v>5.0644540000000004E-3</v>
      </c>
    </row>
    <row r="1397" spans="1:3" ht="16.3" x14ac:dyDescent="0.3">
      <c r="A1397" s="8" t="s">
        <v>2253</v>
      </c>
      <c r="B1397" s="3">
        <v>-0.81801545399999998</v>
      </c>
      <c r="C1397" s="3">
        <v>2.0588624999999999E-2</v>
      </c>
    </row>
    <row r="1398" spans="1:3" ht="16.3" x14ac:dyDescent="0.3">
      <c r="A1398" s="8" t="s">
        <v>2071</v>
      </c>
      <c r="B1398" s="3">
        <v>-0.81656715800000002</v>
      </c>
      <c r="C1398" s="3">
        <v>7.0021700000000005E-4</v>
      </c>
    </row>
    <row r="1399" spans="1:3" ht="16.3" x14ac:dyDescent="0.3">
      <c r="A1399" s="8" t="s">
        <v>1232</v>
      </c>
      <c r="B1399" s="3">
        <v>-0.81536368100000001</v>
      </c>
      <c r="C1399" s="3">
        <v>2.0057016E-2</v>
      </c>
    </row>
    <row r="1400" spans="1:3" ht="16.3" x14ac:dyDescent="0.3">
      <c r="A1400" s="8" t="s">
        <v>1627</v>
      </c>
      <c r="B1400" s="3">
        <v>-0.81479390900000004</v>
      </c>
      <c r="C1400" s="4">
        <v>8.2200000000000006E-5</v>
      </c>
    </row>
    <row r="1401" spans="1:3" ht="16.3" x14ac:dyDescent="0.3">
      <c r="A1401" s="8" t="s">
        <v>2542</v>
      </c>
      <c r="B1401" s="3">
        <v>-0.81429981500000004</v>
      </c>
      <c r="C1401" s="3">
        <v>3.1571546999999998E-2</v>
      </c>
    </row>
    <row r="1402" spans="1:3" ht="16.3" x14ac:dyDescent="0.3">
      <c r="A1402" s="8" t="s">
        <v>1851</v>
      </c>
      <c r="B1402" s="3">
        <v>-0.81422420500000003</v>
      </c>
      <c r="C1402" s="3">
        <v>2.5070905000000001E-2</v>
      </c>
    </row>
    <row r="1403" spans="1:3" ht="16.3" x14ac:dyDescent="0.3">
      <c r="A1403" s="8" t="s">
        <v>1393</v>
      </c>
      <c r="B1403" s="3">
        <v>-0.81303746499999996</v>
      </c>
      <c r="C1403" s="4">
        <v>1.1399999999999999E-5</v>
      </c>
    </row>
    <row r="1404" spans="1:3" ht="16.3" x14ac:dyDescent="0.3">
      <c r="A1404" s="8" t="s">
        <v>2059</v>
      </c>
      <c r="B1404" s="3">
        <v>-0.81276759799999998</v>
      </c>
      <c r="C1404" s="3">
        <v>1.8984325E-2</v>
      </c>
    </row>
    <row r="1405" spans="1:3" ht="16.3" x14ac:dyDescent="0.3">
      <c r="A1405" s="8" t="s">
        <v>390</v>
      </c>
      <c r="B1405" s="3">
        <v>-0.81139773999999998</v>
      </c>
      <c r="C1405" s="3">
        <v>1.48646E-4</v>
      </c>
    </row>
    <row r="1406" spans="1:3" ht="16.3" x14ac:dyDescent="0.3">
      <c r="A1406" s="8" t="s">
        <v>2393</v>
      </c>
      <c r="B1406" s="3">
        <v>-0.81001853199999996</v>
      </c>
      <c r="C1406" s="3">
        <v>4.5701062000000001E-2</v>
      </c>
    </row>
    <row r="1407" spans="1:3" ht="16.3" x14ac:dyDescent="0.3">
      <c r="A1407" s="8" t="s">
        <v>1817</v>
      </c>
      <c r="B1407" s="3">
        <v>-0.80969983000000001</v>
      </c>
      <c r="C1407" s="3">
        <v>1.8935813999999999E-2</v>
      </c>
    </row>
    <row r="1408" spans="1:3" ht="16.3" x14ac:dyDescent="0.3">
      <c r="A1408" s="8" t="s">
        <v>1728</v>
      </c>
      <c r="B1408" s="3">
        <v>-0.80758297199999995</v>
      </c>
      <c r="C1408" s="3">
        <v>7.8890600000000003E-4</v>
      </c>
    </row>
    <row r="1409" spans="1:3" ht="16.3" x14ac:dyDescent="0.3">
      <c r="A1409" s="8" t="s">
        <v>1803</v>
      </c>
      <c r="B1409" s="3">
        <v>-0.80628910799999998</v>
      </c>
      <c r="C1409" s="3">
        <v>4.8814457999999998E-2</v>
      </c>
    </row>
    <row r="1410" spans="1:3" ht="16.3" x14ac:dyDescent="0.3">
      <c r="A1410" s="8" t="s">
        <v>2006</v>
      </c>
      <c r="B1410" s="3">
        <v>-0.80626071300000002</v>
      </c>
      <c r="C1410" s="3">
        <v>3.9392700000000002E-4</v>
      </c>
    </row>
    <row r="1411" spans="1:3" ht="16.3" x14ac:dyDescent="0.3">
      <c r="A1411" s="8" t="s">
        <v>1438</v>
      </c>
      <c r="B1411" s="3">
        <v>-0.80612314600000001</v>
      </c>
      <c r="C1411" s="3">
        <v>1.00423E-4</v>
      </c>
    </row>
    <row r="1412" spans="1:3" ht="16.3" x14ac:dyDescent="0.3">
      <c r="A1412" s="8" t="s">
        <v>1706</v>
      </c>
      <c r="B1412" s="3">
        <v>-0.80488203999999997</v>
      </c>
      <c r="C1412" s="3">
        <v>8.0743799999999995E-4</v>
      </c>
    </row>
    <row r="1413" spans="1:3" ht="16.3" x14ac:dyDescent="0.3">
      <c r="A1413" s="8" t="s">
        <v>1893</v>
      </c>
      <c r="B1413" s="3">
        <v>-0.804488588</v>
      </c>
      <c r="C1413" s="3">
        <v>1.3599122999999999E-2</v>
      </c>
    </row>
    <row r="1414" spans="1:3" ht="16.3" x14ac:dyDescent="0.3">
      <c r="A1414" s="8" t="s">
        <v>1533</v>
      </c>
      <c r="B1414" s="3">
        <v>-0.80385061499999999</v>
      </c>
      <c r="C1414" s="3">
        <v>1.3405191E-2</v>
      </c>
    </row>
    <row r="1415" spans="1:3" ht="16.3" x14ac:dyDescent="0.3">
      <c r="A1415" s="8" t="s">
        <v>2348</v>
      </c>
      <c r="B1415" s="3">
        <v>-0.80311513099999998</v>
      </c>
      <c r="C1415" s="3">
        <v>3.0602095999999999E-2</v>
      </c>
    </row>
    <row r="1416" spans="1:3" ht="16.3" x14ac:dyDescent="0.3">
      <c r="A1416" s="8" t="s">
        <v>1320</v>
      </c>
      <c r="B1416" s="3">
        <v>-0.80225648900000002</v>
      </c>
      <c r="C1416" s="3">
        <v>6.0983399999999996E-4</v>
      </c>
    </row>
    <row r="1417" spans="1:3" ht="16.3" x14ac:dyDescent="0.3">
      <c r="A1417" s="8" t="s">
        <v>2032</v>
      </c>
      <c r="B1417" s="3">
        <v>-0.80034445399999998</v>
      </c>
      <c r="C1417" s="3">
        <v>9.6733600000000006E-3</v>
      </c>
    </row>
    <row r="1418" spans="1:3" ht="16.3" x14ac:dyDescent="0.3">
      <c r="A1418" s="8" t="s">
        <v>946</v>
      </c>
      <c r="B1418" s="3">
        <v>-0.79939529399999998</v>
      </c>
      <c r="C1418" s="3">
        <v>1.909385E-3</v>
      </c>
    </row>
    <row r="1419" spans="1:3" ht="16.3" x14ac:dyDescent="0.3">
      <c r="A1419" s="8" t="s">
        <v>1836</v>
      </c>
      <c r="B1419" s="3">
        <v>-0.79936194100000002</v>
      </c>
      <c r="C1419" s="3">
        <v>5.7874999999999995E-4</v>
      </c>
    </row>
    <row r="1420" spans="1:3" ht="16.3" x14ac:dyDescent="0.3">
      <c r="A1420" s="8" t="s">
        <v>1353</v>
      </c>
      <c r="B1420" s="3">
        <v>-0.796201257</v>
      </c>
      <c r="C1420" s="3">
        <v>2.0372400000000001E-3</v>
      </c>
    </row>
    <row r="1421" spans="1:3" ht="16.3" x14ac:dyDescent="0.3">
      <c r="A1421" s="8" t="s">
        <v>2134</v>
      </c>
      <c r="B1421" s="3">
        <v>-0.79617009699999997</v>
      </c>
      <c r="C1421" s="3">
        <v>4.9154647000000003E-2</v>
      </c>
    </row>
    <row r="1422" spans="1:3" ht="16.3" x14ac:dyDescent="0.3">
      <c r="A1422" s="8" t="s">
        <v>1873</v>
      </c>
      <c r="B1422" s="3">
        <v>-0.79558075900000003</v>
      </c>
      <c r="C1422" s="3">
        <v>1.4865926E-2</v>
      </c>
    </row>
    <row r="1423" spans="1:3" ht="16.3" x14ac:dyDescent="0.3">
      <c r="A1423" s="8" t="s">
        <v>1766</v>
      </c>
      <c r="B1423" s="3">
        <v>-0.79542716899999999</v>
      </c>
      <c r="C1423" s="3">
        <v>3.8338069999999998E-3</v>
      </c>
    </row>
    <row r="1424" spans="1:3" ht="16.3" x14ac:dyDescent="0.3">
      <c r="A1424" s="8" t="s">
        <v>2048</v>
      </c>
      <c r="B1424" s="3">
        <v>-0.793943285</v>
      </c>
      <c r="C1424" s="3">
        <v>3.5541739999999998E-3</v>
      </c>
    </row>
    <row r="1425" spans="1:3" ht="16.3" x14ac:dyDescent="0.3">
      <c r="A1425" s="8" t="s">
        <v>2015</v>
      </c>
      <c r="B1425" s="3">
        <v>-0.79302702199999997</v>
      </c>
      <c r="C1425" s="3">
        <v>4.2924091999999997E-2</v>
      </c>
    </row>
    <row r="1426" spans="1:3" ht="16.3" x14ac:dyDescent="0.3">
      <c r="A1426" s="8" t="s">
        <v>1884</v>
      </c>
      <c r="B1426" s="3">
        <v>-0.79298308299999998</v>
      </c>
      <c r="C1426" s="3">
        <v>2.4688861999999999E-2</v>
      </c>
    </row>
    <row r="1427" spans="1:3" ht="16.3" x14ac:dyDescent="0.3">
      <c r="A1427" s="8" t="s">
        <v>1744</v>
      </c>
      <c r="B1427" s="3">
        <v>-0.79291409000000002</v>
      </c>
      <c r="C1427" s="3">
        <v>8.1093190000000002E-3</v>
      </c>
    </row>
    <row r="1428" spans="1:3" ht="16.3" x14ac:dyDescent="0.3">
      <c r="A1428" s="8" t="s">
        <v>2463</v>
      </c>
      <c r="B1428" s="3">
        <v>-0.79163543800000002</v>
      </c>
      <c r="C1428" s="3">
        <v>4.6921407999999998E-2</v>
      </c>
    </row>
    <row r="1429" spans="1:3" ht="16.3" x14ac:dyDescent="0.3">
      <c r="A1429" s="8" t="s">
        <v>1792</v>
      </c>
      <c r="B1429" s="3">
        <v>-0.79135470500000005</v>
      </c>
      <c r="C1429" s="3">
        <v>5.8662569999999997E-3</v>
      </c>
    </row>
    <row r="1430" spans="1:3" ht="16.3" x14ac:dyDescent="0.3">
      <c r="A1430" s="8" t="s">
        <v>1760</v>
      </c>
      <c r="B1430" s="3">
        <v>-0.79121462300000001</v>
      </c>
      <c r="C1430" s="3">
        <v>8.6533960000000007E-3</v>
      </c>
    </row>
    <row r="1431" spans="1:3" ht="16.3" x14ac:dyDescent="0.3">
      <c r="A1431" s="8" t="s">
        <v>1514</v>
      </c>
      <c r="B1431" s="3">
        <v>-0.79003537599999996</v>
      </c>
      <c r="C1431" s="3">
        <v>1.4045788999999999E-2</v>
      </c>
    </row>
    <row r="1432" spans="1:3" ht="16.3" x14ac:dyDescent="0.3">
      <c r="A1432" s="8" t="s">
        <v>2474</v>
      </c>
      <c r="B1432" s="3">
        <v>-0.78890080900000004</v>
      </c>
      <c r="C1432" s="3">
        <v>4.0564431999999997E-2</v>
      </c>
    </row>
    <row r="1433" spans="1:3" ht="16.3" x14ac:dyDescent="0.3">
      <c r="A1433" s="8" t="s">
        <v>2182</v>
      </c>
      <c r="B1433" s="3">
        <v>-0.78691438899999999</v>
      </c>
      <c r="C1433" s="3">
        <v>1.4794432999999999E-2</v>
      </c>
    </row>
    <row r="1434" spans="1:3" ht="16.3" x14ac:dyDescent="0.3">
      <c r="A1434" s="8" t="s">
        <v>432</v>
      </c>
      <c r="B1434" s="3">
        <v>-0.78546708499999995</v>
      </c>
      <c r="C1434" s="3">
        <v>2.7448063000000002E-2</v>
      </c>
    </row>
    <row r="1435" spans="1:3" ht="16.3" x14ac:dyDescent="0.3">
      <c r="A1435" s="8" t="s">
        <v>1001</v>
      </c>
      <c r="B1435" s="3">
        <v>-0.78405577100000001</v>
      </c>
      <c r="C1435" s="3">
        <v>1.6329252999999998E-2</v>
      </c>
    </row>
    <row r="1436" spans="1:3" ht="16.3" x14ac:dyDescent="0.3">
      <c r="A1436" s="8" t="s">
        <v>2042</v>
      </c>
      <c r="B1436" s="3">
        <v>-0.78093794999999999</v>
      </c>
      <c r="C1436" s="3">
        <v>5.9881279999999997E-3</v>
      </c>
    </row>
    <row r="1437" spans="1:3" ht="16.3" x14ac:dyDescent="0.3">
      <c r="A1437" s="8" t="s">
        <v>1551</v>
      </c>
      <c r="B1437" s="3">
        <v>-0.77977441800000002</v>
      </c>
      <c r="C1437" s="3">
        <v>4.0333533999999997E-2</v>
      </c>
    </row>
    <row r="1438" spans="1:3" ht="16.3" x14ac:dyDescent="0.3">
      <c r="A1438" s="8" t="s">
        <v>2323</v>
      </c>
      <c r="B1438" s="3">
        <v>-0.77937886499999998</v>
      </c>
      <c r="C1438" s="3">
        <v>3.5438968000000001E-2</v>
      </c>
    </row>
    <row r="1439" spans="1:3" ht="16.3" x14ac:dyDescent="0.3">
      <c r="A1439" s="8" t="s">
        <v>2091</v>
      </c>
      <c r="B1439" s="3">
        <v>-0.77928611999999997</v>
      </c>
      <c r="C1439" s="3">
        <v>4.2831969999999999E-3</v>
      </c>
    </row>
    <row r="1440" spans="1:3" ht="16.3" x14ac:dyDescent="0.3">
      <c r="A1440" s="8" t="s">
        <v>31</v>
      </c>
      <c r="B1440" s="3">
        <v>-0.77863606900000004</v>
      </c>
      <c r="C1440" s="4">
        <v>3.5899999999999998E-5</v>
      </c>
    </row>
    <row r="1441" spans="1:3" ht="16.3" x14ac:dyDescent="0.3">
      <c r="A1441" s="8" t="s">
        <v>2156</v>
      </c>
      <c r="B1441" s="3">
        <v>-0.77777941100000003</v>
      </c>
      <c r="C1441" s="3">
        <v>4.0067929999999998E-3</v>
      </c>
    </row>
    <row r="1442" spans="1:3" ht="16.3" x14ac:dyDescent="0.3">
      <c r="A1442" s="8" t="s">
        <v>2104</v>
      </c>
      <c r="B1442" s="3">
        <v>-0.77705459300000002</v>
      </c>
      <c r="C1442" s="3">
        <v>1.6270079999999999E-2</v>
      </c>
    </row>
    <row r="1443" spans="1:3" ht="16.3" x14ac:dyDescent="0.3">
      <c r="A1443" s="8" t="s">
        <v>822</v>
      </c>
      <c r="B1443" s="3">
        <v>-0.77693705400000002</v>
      </c>
      <c r="C1443" s="3">
        <v>8.8055049999999999E-3</v>
      </c>
    </row>
    <row r="1444" spans="1:3" ht="16.3" x14ac:dyDescent="0.3">
      <c r="A1444" s="8" t="s">
        <v>819</v>
      </c>
      <c r="B1444" s="3">
        <v>-0.77555488800000005</v>
      </c>
      <c r="C1444" s="3">
        <v>7.5374100000000005E-4</v>
      </c>
    </row>
    <row r="1445" spans="1:3" ht="16.3" x14ac:dyDescent="0.3">
      <c r="A1445" s="8" t="s">
        <v>1443</v>
      </c>
      <c r="B1445" s="3">
        <v>-0.774459962</v>
      </c>
      <c r="C1445" s="4">
        <v>3.3399999999999999E-5</v>
      </c>
    </row>
    <row r="1446" spans="1:3" ht="16.3" x14ac:dyDescent="0.3">
      <c r="A1446" s="8" t="s">
        <v>2185</v>
      </c>
      <c r="B1446" s="3">
        <v>-0.77375540799999998</v>
      </c>
      <c r="C1446" s="3">
        <v>4.7576281999999998E-2</v>
      </c>
    </row>
    <row r="1447" spans="1:3" ht="16.3" x14ac:dyDescent="0.3">
      <c r="A1447" s="8" t="s">
        <v>1217</v>
      </c>
      <c r="B1447" s="3">
        <v>-0.77315051099999998</v>
      </c>
      <c r="C1447" s="3">
        <v>1.7949400000000001E-4</v>
      </c>
    </row>
    <row r="1448" spans="1:3" ht="16.3" x14ac:dyDescent="0.3">
      <c r="A1448" s="8" t="s">
        <v>620</v>
      </c>
      <c r="B1448" s="3">
        <v>-0.77272209199999997</v>
      </c>
      <c r="C1448" s="4">
        <v>4.07E-8</v>
      </c>
    </row>
    <row r="1449" spans="1:3" ht="16.3" x14ac:dyDescent="0.3">
      <c r="A1449" s="8" t="s">
        <v>1574</v>
      </c>
      <c r="B1449" s="3">
        <v>-0.77245651100000001</v>
      </c>
      <c r="C1449" s="3">
        <v>1.1118129999999999E-3</v>
      </c>
    </row>
    <row r="1450" spans="1:3" ht="16.3" x14ac:dyDescent="0.3">
      <c r="A1450" s="8" t="s">
        <v>2132</v>
      </c>
      <c r="B1450" s="3">
        <v>-0.77233163500000002</v>
      </c>
      <c r="C1450" s="3">
        <v>1.4615092E-2</v>
      </c>
    </row>
    <row r="1451" spans="1:3" ht="16.3" x14ac:dyDescent="0.3">
      <c r="A1451" s="8" t="s">
        <v>2402</v>
      </c>
      <c r="B1451" s="3">
        <v>-0.77042873000000001</v>
      </c>
      <c r="C1451" s="3">
        <v>3.7131438000000003E-2</v>
      </c>
    </row>
    <row r="1452" spans="1:3" ht="16.3" x14ac:dyDescent="0.3">
      <c r="A1452" s="8" t="s">
        <v>1590</v>
      </c>
      <c r="B1452" s="3">
        <v>-0.76813097500000005</v>
      </c>
      <c r="C1452" s="3">
        <v>1.6041919999999999E-3</v>
      </c>
    </row>
    <row r="1453" spans="1:3" ht="16.3" x14ac:dyDescent="0.3">
      <c r="A1453" s="8" t="s">
        <v>1204</v>
      </c>
      <c r="B1453" s="3">
        <v>-0.76677647500000001</v>
      </c>
      <c r="C1453" s="3">
        <v>1.550304E-3</v>
      </c>
    </row>
    <row r="1454" spans="1:3" ht="16.3" x14ac:dyDescent="0.3">
      <c r="A1454" s="8" t="s">
        <v>1258</v>
      </c>
      <c r="B1454" s="3">
        <v>-0.76334063500000005</v>
      </c>
      <c r="C1454" s="3">
        <v>4.7844236999999998E-2</v>
      </c>
    </row>
    <row r="1455" spans="1:3" ht="16.3" x14ac:dyDescent="0.3">
      <c r="A1455" s="8" t="s">
        <v>2087</v>
      </c>
      <c r="B1455" s="3">
        <v>-0.76271952799999998</v>
      </c>
      <c r="C1455" s="3">
        <v>4.1376932999999998E-2</v>
      </c>
    </row>
    <row r="1456" spans="1:3" ht="16.3" x14ac:dyDescent="0.3">
      <c r="A1456" s="8" t="s">
        <v>1041</v>
      </c>
      <c r="B1456" s="3">
        <v>-0.76169219300000002</v>
      </c>
      <c r="C1456" s="4">
        <v>9.7200000000000004E-5</v>
      </c>
    </row>
    <row r="1457" spans="1:3" ht="16.3" x14ac:dyDescent="0.3">
      <c r="A1457" s="8" t="s">
        <v>1513</v>
      </c>
      <c r="B1457" s="3">
        <v>-0.75975633399999998</v>
      </c>
      <c r="C1457" s="4">
        <v>1.0300000000000001E-6</v>
      </c>
    </row>
    <row r="1458" spans="1:3" ht="16.3" x14ac:dyDescent="0.3">
      <c r="A1458" s="8" t="s">
        <v>1064</v>
      </c>
      <c r="B1458" s="3">
        <v>-0.75912401399999996</v>
      </c>
      <c r="C1458" s="3">
        <v>3.4162999999999999E-4</v>
      </c>
    </row>
    <row r="1459" spans="1:3" ht="16.3" x14ac:dyDescent="0.3">
      <c r="A1459" s="8" t="s">
        <v>1282</v>
      </c>
      <c r="B1459" s="3">
        <v>-0.75883819399999997</v>
      </c>
      <c r="C1459" s="3">
        <v>5.7448299999999998E-4</v>
      </c>
    </row>
    <row r="1460" spans="1:3" ht="16.3" x14ac:dyDescent="0.3">
      <c r="A1460" s="8" t="s">
        <v>1620</v>
      </c>
      <c r="B1460" s="3">
        <v>-0.75669746699999996</v>
      </c>
      <c r="C1460" s="4">
        <v>2.5000000000000001E-5</v>
      </c>
    </row>
    <row r="1461" spans="1:3" ht="16.3" x14ac:dyDescent="0.3">
      <c r="A1461" s="8" t="s">
        <v>1575</v>
      </c>
      <c r="B1461" s="3">
        <v>-0.75640803300000004</v>
      </c>
      <c r="C1461" s="3">
        <v>2.58325E-4</v>
      </c>
    </row>
    <row r="1462" spans="1:3" ht="16.3" x14ac:dyDescent="0.3">
      <c r="A1462" s="8" t="s">
        <v>2426</v>
      </c>
      <c r="B1462" s="3">
        <v>-0.756288666</v>
      </c>
      <c r="C1462" s="3">
        <v>3.4633767000000003E-2</v>
      </c>
    </row>
    <row r="1463" spans="1:3" ht="16.3" x14ac:dyDescent="0.3">
      <c r="A1463" s="8" t="s">
        <v>1210</v>
      </c>
      <c r="B1463" s="3">
        <v>-0.75572329199999999</v>
      </c>
      <c r="C1463" s="4">
        <v>4.3499999999999999E-8</v>
      </c>
    </row>
    <row r="1464" spans="1:3" ht="16.3" x14ac:dyDescent="0.3">
      <c r="A1464" s="8" t="s">
        <v>1659</v>
      </c>
      <c r="B1464" s="3">
        <v>-0.755346666</v>
      </c>
      <c r="C1464" s="3">
        <v>9.3917999999999996E-4</v>
      </c>
    </row>
    <row r="1465" spans="1:3" ht="16.3" x14ac:dyDescent="0.3">
      <c r="A1465" s="8" t="s">
        <v>1466</v>
      </c>
      <c r="B1465" s="3">
        <v>-0.75511452400000001</v>
      </c>
      <c r="C1465" s="3">
        <v>2.2484588E-2</v>
      </c>
    </row>
    <row r="1466" spans="1:3" ht="16.3" x14ac:dyDescent="0.3">
      <c r="A1466" s="8" t="s">
        <v>1755</v>
      </c>
      <c r="B1466" s="3">
        <v>-0.75429279599999999</v>
      </c>
      <c r="C1466" s="3">
        <v>2.220086E-3</v>
      </c>
    </row>
    <row r="1467" spans="1:3" ht="16.3" x14ac:dyDescent="0.3">
      <c r="A1467" s="8" t="s">
        <v>1404</v>
      </c>
      <c r="B1467" s="3">
        <v>-0.75378123600000002</v>
      </c>
      <c r="C1467" s="4">
        <v>8.2799999999999993E-5</v>
      </c>
    </row>
    <row r="1468" spans="1:3" ht="16.3" x14ac:dyDescent="0.3">
      <c r="A1468" s="8" t="s">
        <v>2066</v>
      </c>
      <c r="B1468" s="3">
        <v>-0.75362192299999997</v>
      </c>
      <c r="C1468" s="3">
        <v>2.0016287000000001E-2</v>
      </c>
    </row>
    <row r="1469" spans="1:3" ht="16.3" x14ac:dyDescent="0.3">
      <c r="A1469" s="8" t="s">
        <v>1979</v>
      </c>
      <c r="B1469" s="3">
        <v>-0.75147429899999996</v>
      </c>
      <c r="C1469" s="3">
        <v>3.5786839999999999E-3</v>
      </c>
    </row>
    <row r="1470" spans="1:3" ht="16.3" x14ac:dyDescent="0.3">
      <c r="A1470" s="8" t="s">
        <v>1847</v>
      </c>
      <c r="B1470" s="3">
        <v>-0.75056534600000002</v>
      </c>
      <c r="C1470" s="3">
        <v>1.1807448E-2</v>
      </c>
    </row>
    <row r="1471" spans="1:3" ht="16.3" x14ac:dyDescent="0.3">
      <c r="A1471" s="8" t="s">
        <v>789</v>
      </c>
      <c r="B1471" s="3">
        <v>-0.74956822099999998</v>
      </c>
      <c r="C1471" s="3">
        <v>1.8355730000000001E-3</v>
      </c>
    </row>
    <row r="1472" spans="1:3" ht="16.3" x14ac:dyDescent="0.3">
      <c r="A1472" s="8" t="s">
        <v>1419</v>
      </c>
      <c r="B1472" s="3">
        <v>-0.74844954100000005</v>
      </c>
      <c r="C1472" s="3">
        <v>5.3071639999999996E-3</v>
      </c>
    </row>
    <row r="1473" spans="1:3" ht="16.3" x14ac:dyDescent="0.3">
      <c r="A1473" s="8" t="s">
        <v>803</v>
      </c>
      <c r="B1473" s="3">
        <v>-0.74838269499999999</v>
      </c>
      <c r="C1473" s="3">
        <v>6.6418129999999999E-3</v>
      </c>
    </row>
    <row r="1474" spans="1:3" ht="16.3" x14ac:dyDescent="0.3">
      <c r="A1474" s="8" t="s">
        <v>1397</v>
      </c>
      <c r="B1474" s="3">
        <v>-0.74810272</v>
      </c>
      <c r="C1474" s="4">
        <v>2.1299999999999999E-5</v>
      </c>
    </row>
    <row r="1475" spans="1:3" ht="16.3" x14ac:dyDescent="0.3">
      <c r="A1475" s="8" t="s">
        <v>18</v>
      </c>
      <c r="B1475" s="3">
        <v>-0.747649275</v>
      </c>
      <c r="C1475" s="4">
        <v>1.4699999999999999E-6</v>
      </c>
    </row>
    <row r="1476" spans="1:3" ht="16.3" x14ac:dyDescent="0.3">
      <c r="A1476" s="8" t="s">
        <v>1401</v>
      </c>
      <c r="B1476" s="3">
        <v>-0.747598702</v>
      </c>
      <c r="C1476" s="3">
        <v>2.1751460000000002E-3</v>
      </c>
    </row>
    <row r="1477" spans="1:3" ht="16.3" x14ac:dyDescent="0.3">
      <c r="A1477" s="8" t="s">
        <v>1609</v>
      </c>
      <c r="B1477" s="3">
        <v>-0.74728238400000002</v>
      </c>
      <c r="C1477" s="3">
        <v>5.1833599999999997E-3</v>
      </c>
    </row>
    <row r="1478" spans="1:3" ht="16.3" x14ac:dyDescent="0.3">
      <c r="A1478" s="8" t="s">
        <v>1120</v>
      </c>
      <c r="B1478" s="3">
        <v>-0.74705998200000001</v>
      </c>
      <c r="C1478" s="3">
        <v>4.9916520000000001E-3</v>
      </c>
    </row>
    <row r="1479" spans="1:3" ht="16.3" x14ac:dyDescent="0.3">
      <c r="A1479" s="8" t="s">
        <v>1276</v>
      </c>
      <c r="B1479" s="3">
        <v>-0.74694616000000003</v>
      </c>
      <c r="C1479" s="3">
        <v>2.9581910000000002E-3</v>
      </c>
    </row>
    <row r="1480" spans="1:3" ht="16.3" x14ac:dyDescent="0.3">
      <c r="A1480" s="8" t="s">
        <v>1432</v>
      </c>
      <c r="B1480" s="3">
        <v>-0.74588141900000005</v>
      </c>
      <c r="C1480" s="4">
        <v>5.4399999999999996E-6</v>
      </c>
    </row>
    <row r="1481" spans="1:3" ht="16.3" x14ac:dyDescent="0.3">
      <c r="A1481" s="8" t="s">
        <v>2203</v>
      </c>
      <c r="B1481" s="3">
        <v>-0.74580185600000004</v>
      </c>
      <c r="C1481" s="3">
        <v>3.2180889999999999E-3</v>
      </c>
    </row>
    <row r="1482" spans="1:3" ht="16.3" x14ac:dyDescent="0.3">
      <c r="A1482" s="8" t="s">
        <v>1714</v>
      </c>
      <c r="B1482" s="3">
        <v>-0.74549407300000003</v>
      </c>
      <c r="C1482" s="3">
        <v>8.5951210000000007E-3</v>
      </c>
    </row>
    <row r="1483" spans="1:3" ht="16.3" x14ac:dyDescent="0.3">
      <c r="A1483" s="8" t="s">
        <v>1919</v>
      </c>
      <c r="B1483" s="3">
        <v>-0.74405785599999996</v>
      </c>
      <c r="C1483" s="3">
        <v>2.8960410999999998E-2</v>
      </c>
    </row>
    <row r="1484" spans="1:3" ht="16.3" x14ac:dyDescent="0.3">
      <c r="A1484" s="8" t="s">
        <v>2054</v>
      </c>
      <c r="B1484" s="3">
        <v>-0.743080776</v>
      </c>
      <c r="C1484" s="3">
        <v>3.3504720000000002E-2</v>
      </c>
    </row>
    <row r="1485" spans="1:3" ht="16.3" x14ac:dyDescent="0.3">
      <c r="A1485" s="8" t="s">
        <v>1914</v>
      </c>
      <c r="B1485" s="3">
        <v>-0.74177524800000005</v>
      </c>
      <c r="C1485" s="3">
        <v>1.500773E-2</v>
      </c>
    </row>
    <row r="1486" spans="1:3" ht="16.3" x14ac:dyDescent="0.3">
      <c r="A1486" s="8" t="s">
        <v>1526</v>
      </c>
      <c r="B1486" s="3">
        <v>-0.74147470800000004</v>
      </c>
      <c r="C1486" s="3">
        <v>3.3812870000000002E-3</v>
      </c>
    </row>
    <row r="1487" spans="1:3" ht="16.3" x14ac:dyDescent="0.3">
      <c r="A1487" s="8" t="s">
        <v>1910</v>
      </c>
      <c r="B1487" s="3">
        <v>-0.73902582000000006</v>
      </c>
      <c r="C1487" s="3">
        <v>2.9060908E-2</v>
      </c>
    </row>
    <row r="1488" spans="1:3" ht="16.3" x14ac:dyDescent="0.3">
      <c r="A1488" s="8" t="s">
        <v>1233</v>
      </c>
      <c r="B1488" s="3">
        <v>-0.73890175800000002</v>
      </c>
      <c r="C1488" s="3">
        <v>5.7524699999999998E-4</v>
      </c>
    </row>
    <row r="1489" spans="1:3" ht="16.3" x14ac:dyDescent="0.3">
      <c r="A1489" s="8" t="s">
        <v>1270</v>
      </c>
      <c r="B1489" s="3">
        <v>-0.73837909099999999</v>
      </c>
      <c r="C1489" s="3">
        <v>3.8611500000000003E-4</v>
      </c>
    </row>
    <row r="1490" spans="1:3" ht="16.3" x14ac:dyDescent="0.3">
      <c r="A1490" s="8" t="s">
        <v>1782</v>
      </c>
      <c r="B1490" s="3">
        <v>-0.73808300199999999</v>
      </c>
      <c r="C1490" s="3">
        <v>3.0711441999999999E-2</v>
      </c>
    </row>
    <row r="1491" spans="1:3" ht="16.3" x14ac:dyDescent="0.3">
      <c r="A1491" s="8" t="s">
        <v>276</v>
      </c>
      <c r="B1491" s="3">
        <v>-0.73801506100000003</v>
      </c>
      <c r="C1491" s="4">
        <v>2.5600000000000001E-6</v>
      </c>
    </row>
    <row r="1492" spans="1:3" ht="16.3" x14ac:dyDescent="0.3">
      <c r="A1492" s="8" t="s">
        <v>939</v>
      </c>
      <c r="B1492" s="3">
        <v>-0.73630246899999996</v>
      </c>
      <c r="C1492" s="3">
        <v>3.18907E-4</v>
      </c>
    </row>
    <row r="1493" spans="1:3" ht="16.3" x14ac:dyDescent="0.3">
      <c r="A1493" s="8" t="s">
        <v>2254</v>
      </c>
      <c r="B1493" s="3">
        <v>-0.73413494499999998</v>
      </c>
      <c r="C1493" s="3">
        <v>2.0455758000000001E-2</v>
      </c>
    </row>
    <row r="1494" spans="1:3" ht="16.3" x14ac:dyDescent="0.3">
      <c r="A1494" s="8" t="s">
        <v>1953</v>
      </c>
      <c r="B1494" s="3">
        <v>-0.73255811000000004</v>
      </c>
      <c r="C1494" s="3">
        <v>8.5260300000000004E-3</v>
      </c>
    </row>
    <row r="1495" spans="1:3" ht="16.3" x14ac:dyDescent="0.3">
      <c r="A1495" s="8" t="s">
        <v>1546</v>
      </c>
      <c r="B1495" s="3">
        <v>-0.73224606699999994</v>
      </c>
      <c r="C1495" s="3">
        <v>3.9841371E-2</v>
      </c>
    </row>
    <row r="1496" spans="1:3" ht="16.3" x14ac:dyDescent="0.3">
      <c r="A1496" s="8" t="s">
        <v>1522</v>
      </c>
      <c r="B1496" s="3">
        <v>-0.73190479399999997</v>
      </c>
      <c r="C1496" s="3">
        <v>7.4402799999999999E-4</v>
      </c>
    </row>
    <row r="1497" spans="1:3" ht="16.3" x14ac:dyDescent="0.3">
      <c r="A1497" s="8" t="s">
        <v>1307</v>
      </c>
      <c r="B1497" s="3">
        <v>-0.72924636700000001</v>
      </c>
      <c r="C1497" s="3">
        <v>1.7712484000000001E-2</v>
      </c>
    </row>
    <row r="1498" spans="1:3" ht="16.3" x14ac:dyDescent="0.3">
      <c r="A1498" s="8" t="s">
        <v>1208</v>
      </c>
      <c r="B1498" s="3">
        <v>-0.72863349799999999</v>
      </c>
      <c r="C1498" s="4">
        <v>5.4100000000000001E-8</v>
      </c>
    </row>
    <row r="1499" spans="1:3" ht="16.3" x14ac:dyDescent="0.3">
      <c r="A1499" s="8" t="s">
        <v>1940</v>
      </c>
      <c r="B1499" s="3">
        <v>-0.72714264799999995</v>
      </c>
      <c r="C1499" s="3">
        <v>2.6246785000000002E-2</v>
      </c>
    </row>
    <row r="1500" spans="1:3" ht="16.3" x14ac:dyDescent="0.3">
      <c r="A1500" s="8" t="s">
        <v>806</v>
      </c>
      <c r="B1500" s="3">
        <v>-0.72702706299999997</v>
      </c>
      <c r="C1500" s="3">
        <v>2.5749100000000001E-3</v>
      </c>
    </row>
    <row r="1501" spans="1:3" ht="16.3" x14ac:dyDescent="0.3">
      <c r="A1501" s="8" t="s">
        <v>1951</v>
      </c>
      <c r="B1501" s="3">
        <v>-0.72669524399999996</v>
      </c>
      <c r="C1501" s="3">
        <v>1.9998366E-2</v>
      </c>
    </row>
    <row r="1502" spans="1:3" ht="16.3" x14ac:dyDescent="0.3">
      <c r="A1502" s="8" t="s">
        <v>1723</v>
      </c>
      <c r="B1502" s="3">
        <v>-0.72659964099999996</v>
      </c>
      <c r="C1502" s="3">
        <v>4.5886047999999999E-2</v>
      </c>
    </row>
    <row r="1503" spans="1:3" ht="16.3" x14ac:dyDescent="0.3">
      <c r="A1503" s="8" t="s">
        <v>1376</v>
      </c>
      <c r="B1503" s="3">
        <v>-0.72541424700000001</v>
      </c>
      <c r="C1503" s="3">
        <v>1.6412670000000001E-3</v>
      </c>
    </row>
    <row r="1504" spans="1:3" ht="16.3" x14ac:dyDescent="0.3">
      <c r="A1504" s="8" t="s">
        <v>1216</v>
      </c>
      <c r="B1504" s="3">
        <v>-0.72535137100000002</v>
      </c>
      <c r="C1504" s="3">
        <v>1.03001E-3</v>
      </c>
    </row>
    <row r="1505" spans="1:3" ht="16.3" x14ac:dyDescent="0.3">
      <c r="A1505" s="8" t="s">
        <v>1727</v>
      </c>
      <c r="B1505" s="3">
        <v>-0.72507200500000002</v>
      </c>
      <c r="C1505" s="3">
        <v>5.7200399999999998E-4</v>
      </c>
    </row>
    <row r="1506" spans="1:3" ht="16.3" x14ac:dyDescent="0.3">
      <c r="A1506" s="8" t="s">
        <v>1688</v>
      </c>
      <c r="B1506" s="3">
        <v>-0.72270727899999998</v>
      </c>
      <c r="C1506" s="3">
        <v>2.855776E-3</v>
      </c>
    </row>
    <row r="1507" spans="1:3" ht="16.3" x14ac:dyDescent="0.3">
      <c r="A1507" s="8" t="s">
        <v>1126</v>
      </c>
      <c r="B1507" s="3">
        <v>-0.72257866400000004</v>
      </c>
      <c r="C1507" s="3">
        <v>1.7588782000000001E-2</v>
      </c>
    </row>
    <row r="1508" spans="1:3" ht="16.3" x14ac:dyDescent="0.3">
      <c r="A1508" s="8" t="s">
        <v>2011</v>
      </c>
      <c r="B1508" s="3">
        <v>-0.72235294400000005</v>
      </c>
      <c r="C1508" s="3">
        <v>4.4969618000000003E-2</v>
      </c>
    </row>
    <row r="1509" spans="1:3" ht="16.3" x14ac:dyDescent="0.3">
      <c r="A1509" s="8" t="s">
        <v>1747</v>
      </c>
      <c r="B1509" s="3">
        <v>-0.72150868700000004</v>
      </c>
      <c r="C1509" s="3">
        <v>1.0730323E-2</v>
      </c>
    </row>
    <row r="1510" spans="1:3" ht="16.3" x14ac:dyDescent="0.3">
      <c r="A1510" s="8" t="s">
        <v>641</v>
      </c>
      <c r="B1510" s="3">
        <v>-0.72143968000000003</v>
      </c>
      <c r="C1510" s="3">
        <v>1.2349199999999999E-2</v>
      </c>
    </row>
    <row r="1511" spans="1:3" ht="16.3" x14ac:dyDescent="0.3">
      <c r="A1511" s="8" t="s">
        <v>2297</v>
      </c>
      <c r="B1511" s="3">
        <v>-0.72143893800000003</v>
      </c>
      <c r="C1511" s="3">
        <v>4.5360087E-2</v>
      </c>
    </row>
    <row r="1512" spans="1:3" ht="16.3" x14ac:dyDescent="0.3">
      <c r="A1512" s="8" t="s">
        <v>1102</v>
      </c>
      <c r="B1512" s="3">
        <v>-0.71988765499999996</v>
      </c>
      <c r="C1512" s="3">
        <v>1.5180646000000001E-2</v>
      </c>
    </row>
    <row r="1513" spans="1:3" ht="16.3" x14ac:dyDescent="0.3">
      <c r="A1513" s="8" t="s">
        <v>1504</v>
      </c>
      <c r="B1513" s="3">
        <v>-0.71983131300000003</v>
      </c>
      <c r="C1513" s="4">
        <v>4.2800000000000002E-7</v>
      </c>
    </row>
    <row r="1514" spans="1:3" ht="16.3" x14ac:dyDescent="0.3">
      <c r="A1514" s="8" t="s">
        <v>1202</v>
      </c>
      <c r="B1514" s="3">
        <v>-0.71910878099999997</v>
      </c>
      <c r="C1514" s="4">
        <v>5.5500000000000001E-8</v>
      </c>
    </row>
    <row r="1515" spans="1:3" ht="16.3" x14ac:dyDescent="0.3">
      <c r="A1515" s="8" t="s">
        <v>1815</v>
      </c>
      <c r="B1515" s="3">
        <v>-0.71835229499999997</v>
      </c>
      <c r="C1515" s="3">
        <v>8.7769849999999993E-3</v>
      </c>
    </row>
    <row r="1516" spans="1:3" ht="16.3" x14ac:dyDescent="0.3">
      <c r="A1516" s="8" t="s">
        <v>1316</v>
      </c>
      <c r="B1516" s="3">
        <v>-0.71765984699999996</v>
      </c>
      <c r="C1516" s="3">
        <v>1.4534933999999999E-2</v>
      </c>
    </row>
    <row r="1517" spans="1:3" ht="16.3" x14ac:dyDescent="0.3">
      <c r="A1517" s="8" t="s">
        <v>67</v>
      </c>
      <c r="B1517" s="3">
        <v>-0.71760298600000005</v>
      </c>
      <c r="C1517" s="4">
        <v>2.0100000000000001E-5</v>
      </c>
    </row>
    <row r="1518" spans="1:3" ht="16.3" x14ac:dyDescent="0.3">
      <c r="A1518" s="8" t="s">
        <v>1167</v>
      </c>
      <c r="B1518" s="3">
        <v>-0.71715607100000001</v>
      </c>
      <c r="C1518" s="3">
        <v>7.7717599999999997E-4</v>
      </c>
    </row>
    <row r="1519" spans="1:3" ht="16.3" x14ac:dyDescent="0.3">
      <c r="A1519" s="8" t="s">
        <v>1689</v>
      </c>
      <c r="B1519" s="3">
        <v>-0.717086793</v>
      </c>
      <c r="C1519" s="3">
        <v>3.4912000999999998E-2</v>
      </c>
    </row>
    <row r="1520" spans="1:3" ht="16.3" x14ac:dyDescent="0.3">
      <c r="A1520" s="8" t="s">
        <v>1459</v>
      </c>
      <c r="B1520" s="3">
        <v>-0.71700264300000005</v>
      </c>
      <c r="C1520" s="3">
        <v>2.0455758000000001E-2</v>
      </c>
    </row>
    <row r="1521" spans="1:3" ht="16.3" x14ac:dyDescent="0.3">
      <c r="A1521" s="8" t="s">
        <v>1852</v>
      </c>
      <c r="B1521" s="3">
        <v>-0.71584946900000002</v>
      </c>
      <c r="C1521" s="3">
        <v>2.2553949999999999E-3</v>
      </c>
    </row>
    <row r="1522" spans="1:3" ht="16.3" x14ac:dyDescent="0.3">
      <c r="A1522" s="8" t="s">
        <v>1596</v>
      </c>
      <c r="B1522" s="3">
        <v>-0.71563728999999998</v>
      </c>
      <c r="C1522" s="3">
        <v>1.8024163999999999E-2</v>
      </c>
    </row>
    <row r="1523" spans="1:3" ht="16.3" x14ac:dyDescent="0.3">
      <c r="A1523" s="8" t="s">
        <v>358</v>
      </c>
      <c r="B1523" s="3">
        <v>-0.715093011</v>
      </c>
      <c r="C1523" s="4">
        <v>6.9099999999999999E-5</v>
      </c>
    </row>
    <row r="1524" spans="1:3" ht="16.3" x14ac:dyDescent="0.3">
      <c r="A1524" s="8" t="s">
        <v>1844</v>
      </c>
      <c r="B1524" s="3">
        <v>-0.71499090499999995</v>
      </c>
      <c r="C1524" s="3">
        <v>2.0968899999999999E-2</v>
      </c>
    </row>
    <row r="1525" spans="1:3" ht="16.3" x14ac:dyDescent="0.3">
      <c r="A1525" s="8" t="s">
        <v>1156</v>
      </c>
      <c r="B1525" s="3">
        <v>-0.71461160599999995</v>
      </c>
      <c r="C1525" s="4">
        <v>3.7099999999999998E-9</v>
      </c>
    </row>
    <row r="1526" spans="1:3" ht="16.3" x14ac:dyDescent="0.3">
      <c r="A1526" s="8" t="s">
        <v>1573</v>
      </c>
      <c r="B1526" s="3">
        <v>-0.71425804800000003</v>
      </c>
      <c r="C1526" s="3">
        <v>2.3809593E-2</v>
      </c>
    </row>
    <row r="1527" spans="1:3" ht="16.3" x14ac:dyDescent="0.3">
      <c r="A1527" s="8" t="s">
        <v>1556</v>
      </c>
      <c r="B1527" s="3">
        <v>-0.71371932400000004</v>
      </c>
      <c r="C1527" s="3">
        <v>1.6925999999999999E-4</v>
      </c>
    </row>
    <row r="1528" spans="1:3" ht="16.3" x14ac:dyDescent="0.3">
      <c r="A1528" s="8" t="s">
        <v>960</v>
      </c>
      <c r="B1528" s="3">
        <v>-0.71330745100000004</v>
      </c>
      <c r="C1528" s="3">
        <v>4.7960900000000002E-3</v>
      </c>
    </row>
    <row r="1529" spans="1:3" ht="16.3" x14ac:dyDescent="0.3">
      <c r="A1529" s="8" t="s">
        <v>916</v>
      </c>
      <c r="B1529" s="3">
        <v>-0.71228028899999996</v>
      </c>
      <c r="C1529" s="3">
        <v>1.1088842999999999E-2</v>
      </c>
    </row>
    <row r="1530" spans="1:3" ht="16.3" x14ac:dyDescent="0.3">
      <c r="A1530" s="8" t="s">
        <v>1301</v>
      </c>
      <c r="B1530" s="3">
        <v>-0.71186941699999995</v>
      </c>
      <c r="C1530" s="3">
        <v>6.5403599999999998E-4</v>
      </c>
    </row>
    <row r="1531" spans="1:3" ht="16.3" x14ac:dyDescent="0.3">
      <c r="A1531" s="8" t="s">
        <v>877</v>
      </c>
      <c r="B1531" s="3">
        <v>-0.71161341</v>
      </c>
      <c r="C1531" s="3">
        <v>1.9921199999999999E-4</v>
      </c>
    </row>
    <row r="1532" spans="1:3" ht="16.3" x14ac:dyDescent="0.3">
      <c r="A1532" s="8" t="s">
        <v>2096</v>
      </c>
      <c r="B1532" s="3">
        <v>-0.71154336699999998</v>
      </c>
      <c r="C1532" s="3">
        <v>6.5382080000000002E-3</v>
      </c>
    </row>
    <row r="1533" spans="1:3" ht="16.3" x14ac:dyDescent="0.3">
      <c r="A1533" s="8" t="s">
        <v>1912</v>
      </c>
      <c r="B1533" s="3">
        <v>-0.71152600899999996</v>
      </c>
      <c r="C1533" s="3">
        <v>5.7886389999999999E-3</v>
      </c>
    </row>
    <row r="1534" spans="1:3" ht="16.3" x14ac:dyDescent="0.3">
      <c r="A1534" s="8" t="s">
        <v>1835</v>
      </c>
      <c r="B1534" s="3">
        <v>-0.71031077499999995</v>
      </c>
      <c r="C1534" s="3">
        <v>8.8366520000000004E-3</v>
      </c>
    </row>
    <row r="1535" spans="1:3" ht="16.3" x14ac:dyDescent="0.3">
      <c r="A1535" s="8" t="s">
        <v>1831</v>
      </c>
      <c r="B1535" s="3">
        <v>-0.70706397700000001</v>
      </c>
      <c r="C1535" s="3">
        <v>6.1806199999999995E-4</v>
      </c>
    </row>
    <row r="1536" spans="1:3" ht="16.3" x14ac:dyDescent="0.3">
      <c r="A1536" s="8" t="s">
        <v>1048</v>
      </c>
      <c r="B1536" s="3">
        <v>-0.70661097299999998</v>
      </c>
      <c r="C1536" s="3">
        <v>1.6457111E-2</v>
      </c>
    </row>
    <row r="1537" spans="1:3" ht="16.3" x14ac:dyDescent="0.3">
      <c r="A1537" s="8" t="s">
        <v>1180</v>
      </c>
      <c r="B1537" s="3">
        <v>-0.70617295300000005</v>
      </c>
      <c r="C1537" s="4">
        <v>1.7599999999999999E-7</v>
      </c>
    </row>
    <row r="1538" spans="1:3" ht="16.3" x14ac:dyDescent="0.3">
      <c r="A1538" s="8" t="s">
        <v>1402</v>
      </c>
      <c r="B1538" s="3">
        <v>-0.70551060600000004</v>
      </c>
      <c r="C1538" s="3">
        <v>2.777286E-2</v>
      </c>
    </row>
    <row r="1539" spans="1:3" ht="16.3" x14ac:dyDescent="0.3">
      <c r="A1539" s="8" t="s">
        <v>1902</v>
      </c>
      <c r="B1539" s="3">
        <v>-0.70517246099999997</v>
      </c>
      <c r="C1539" s="3">
        <v>7.2090310000000003E-3</v>
      </c>
    </row>
    <row r="1540" spans="1:3" ht="16.3" x14ac:dyDescent="0.3">
      <c r="A1540" s="8" t="s">
        <v>931</v>
      </c>
      <c r="B1540" s="3">
        <v>-0.70442537100000002</v>
      </c>
      <c r="C1540" s="3">
        <v>1.9345300000000001E-4</v>
      </c>
    </row>
    <row r="1541" spans="1:3" ht="16.3" x14ac:dyDescent="0.3">
      <c r="A1541" s="8" t="s">
        <v>1701</v>
      </c>
      <c r="B1541" s="3">
        <v>-0.70433785299999996</v>
      </c>
      <c r="C1541" s="3">
        <v>4.2295795999999997E-2</v>
      </c>
    </row>
    <row r="1542" spans="1:3" ht="16.3" x14ac:dyDescent="0.3">
      <c r="A1542" s="8" t="s">
        <v>1117</v>
      </c>
      <c r="B1542" s="3">
        <v>-0.70431155400000001</v>
      </c>
      <c r="C1542" s="3">
        <v>7.7497750000000004E-3</v>
      </c>
    </row>
    <row r="1543" spans="1:3" ht="16.3" x14ac:dyDescent="0.3">
      <c r="A1543" s="8" t="s">
        <v>2049</v>
      </c>
      <c r="B1543" s="3">
        <v>-0.70334613999999995</v>
      </c>
      <c r="C1543" s="3">
        <v>3.9665923999999998E-2</v>
      </c>
    </row>
    <row r="1544" spans="1:3" ht="16.3" x14ac:dyDescent="0.3">
      <c r="A1544" s="8" t="s">
        <v>2113</v>
      </c>
      <c r="B1544" s="3">
        <v>-0.70209140699999995</v>
      </c>
      <c r="C1544" s="3">
        <v>2.6570249999999999E-3</v>
      </c>
    </row>
    <row r="1545" spans="1:3" ht="16.3" x14ac:dyDescent="0.3">
      <c r="A1545" s="8" t="s">
        <v>1427</v>
      </c>
      <c r="B1545" s="3">
        <v>-0.701248172</v>
      </c>
      <c r="C1545" s="3">
        <v>2.136158E-3</v>
      </c>
    </row>
    <row r="1546" spans="1:3" ht="16.3" x14ac:dyDescent="0.3">
      <c r="A1546" s="8" t="s">
        <v>1092</v>
      </c>
      <c r="B1546" s="3">
        <v>-0.700270277</v>
      </c>
      <c r="C1546" s="3">
        <v>2.6513230000000001E-3</v>
      </c>
    </row>
    <row r="1547" spans="1:3" ht="16.3" x14ac:dyDescent="0.3">
      <c r="A1547" s="8" t="s">
        <v>686</v>
      </c>
      <c r="B1547" s="3">
        <v>-0.69741389600000003</v>
      </c>
      <c r="C1547" s="3">
        <v>1.1755E-4</v>
      </c>
    </row>
    <row r="1548" spans="1:3" ht="16.3" x14ac:dyDescent="0.3">
      <c r="A1548" s="8" t="s">
        <v>1568</v>
      </c>
      <c r="B1548" s="3">
        <v>-0.69713286500000005</v>
      </c>
      <c r="C1548" s="3">
        <v>6.5288409999999996E-3</v>
      </c>
    </row>
    <row r="1549" spans="1:3" ht="16.3" x14ac:dyDescent="0.3">
      <c r="A1549" s="8" t="s">
        <v>2090</v>
      </c>
      <c r="B1549" s="3">
        <v>-0.69600523999999997</v>
      </c>
      <c r="C1549" s="3">
        <v>1.4021274E-2</v>
      </c>
    </row>
    <row r="1550" spans="1:3" ht="16.3" x14ac:dyDescent="0.3">
      <c r="A1550" s="8" t="s">
        <v>1213</v>
      </c>
      <c r="B1550" s="3">
        <v>-0.69459580399999998</v>
      </c>
      <c r="C1550" s="3">
        <v>2.3824433999999999E-2</v>
      </c>
    </row>
    <row r="1551" spans="1:3" ht="16.3" x14ac:dyDescent="0.3">
      <c r="A1551" s="8" t="s">
        <v>448</v>
      </c>
      <c r="B1551" s="3">
        <v>-0.694049268</v>
      </c>
      <c r="C1551" s="3">
        <v>5.7987100000000003E-4</v>
      </c>
    </row>
    <row r="1552" spans="1:3" ht="16.3" x14ac:dyDescent="0.3">
      <c r="A1552" s="8" t="s">
        <v>1221</v>
      </c>
      <c r="B1552" s="3">
        <v>-0.69354756900000003</v>
      </c>
      <c r="C1552" s="3">
        <v>4.22144E-4</v>
      </c>
    </row>
    <row r="1553" spans="1:3" ht="16.3" x14ac:dyDescent="0.3">
      <c r="A1553" s="8" t="s">
        <v>891</v>
      </c>
      <c r="B1553" s="3">
        <v>-0.69070679300000004</v>
      </c>
      <c r="C1553" s="3">
        <v>3.3129600000000002E-4</v>
      </c>
    </row>
    <row r="1554" spans="1:3" ht="16.3" x14ac:dyDescent="0.3">
      <c r="A1554" s="8" t="s">
        <v>1127</v>
      </c>
      <c r="B1554" s="3">
        <v>-0.689620381</v>
      </c>
      <c r="C1554" s="3">
        <v>1.7949400000000001E-4</v>
      </c>
    </row>
    <row r="1555" spans="1:3" ht="16.3" x14ac:dyDescent="0.3">
      <c r="A1555" s="8" t="s">
        <v>1743</v>
      </c>
      <c r="B1555" s="3">
        <v>-0.68897589800000003</v>
      </c>
      <c r="C1555" s="3">
        <v>2.1157473E-2</v>
      </c>
    </row>
    <row r="1556" spans="1:3" ht="16.3" x14ac:dyDescent="0.3">
      <c r="A1556" s="8" t="s">
        <v>1770</v>
      </c>
      <c r="B1556" s="3">
        <v>-0.68889066600000004</v>
      </c>
      <c r="C1556" s="3">
        <v>6.2191770000000002E-3</v>
      </c>
    </row>
    <row r="1557" spans="1:3" ht="16.3" x14ac:dyDescent="0.3">
      <c r="A1557" s="8" t="s">
        <v>1645</v>
      </c>
      <c r="B1557" s="3">
        <v>-0.68884693399999997</v>
      </c>
      <c r="C1557" s="3">
        <v>3.1395513999999999E-2</v>
      </c>
    </row>
    <row r="1558" spans="1:3" ht="16.3" x14ac:dyDescent="0.3">
      <c r="A1558" s="8" t="s">
        <v>1335</v>
      </c>
      <c r="B1558" s="3">
        <v>-0.68826371200000003</v>
      </c>
      <c r="C1558" s="3">
        <v>2.5066134E-2</v>
      </c>
    </row>
    <row r="1559" spans="1:3" ht="16.3" x14ac:dyDescent="0.3">
      <c r="A1559" s="8" t="s">
        <v>1955</v>
      </c>
      <c r="B1559" s="3">
        <v>-0.68507395000000004</v>
      </c>
      <c r="C1559" s="3">
        <v>3.0039970999999999E-2</v>
      </c>
    </row>
    <row r="1560" spans="1:3" ht="16.3" x14ac:dyDescent="0.3">
      <c r="A1560" s="8" t="s">
        <v>796</v>
      </c>
      <c r="B1560" s="3">
        <v>-0.68503425299999998</v>
      </c>
      <c r="C1560" s="3">
        <v>5.1459670000000004E-3</v>
      </c>
    </row>
    <row r="1561" spans="1:3" ht="16.3" x14ac:dyDescent="0.3">
      <c r="A1561" s="8" t="s">
        <v>1328</v>
      </c>
      <c r="B1561" s="3">
        <v>-0.68234075599999999</v>
      </c>
      <c r="C1561" s="3">
        <v>8.4914099999999996E-3</v>
      </c>
    </row>
    <row r="1562" spans="1:3" ht="16.3" x14ac:dyDescent="0.3">
      <c r="A1562" s="8" t="s">
        <v>1560</v>
      </c>
      <c r="B1562" s="3">
        <v>-0.68188877199999998</v>
      </c>
      <c r="C1562" s="3">
        <v>5.0105239999999997E-3</v>
      </c>
    </row>
    <row r="1563" spans="1:3" ht="16.3" x14ac:dyDescent="0.3">
      <c r="A1563" s="8" t="s">
        <v>1897</v>
      </c>
      <c r="B1563" s="3">
        <v>-0.681012697</v>
      </c>
      <c r="C1563" s="3">
        <v>3.3504720000000002E-2</v>
      </c>
    </row>
    <row r="1564" spans="1:3" ht="16.3" x14ac:dyDescent="0.3">
      <c r="A1564" s="8" t="s">
        <v>1880</v>
      </c>
      <c r="B1564" s="3">
        <v>-0.68035756400000003</v>
      </c>
      <c r="C1564" s="3">
        <v>4.5701062000000001E-2</v>
      </c>
    </row>
    <row r="1565" spans="1:3" ht="16.3" x14ac:dyDescent="0.3">
      <c r="A1565" s="8" t="s">
        <v>1576</v>
      </c>
      <c r="B1565" s="3">
        <v>-0.67997009500000005</v>
      </c>
      <c r="C1565" s="3">
        <v>1.0553883E-2</v>
      </c>
    </row>
    <row r="1566" spans="1:3" ht="16.3" x14ac:dyDescent="0.3">
      <c r="A1566" s="8" t="s">
        <v>1482</v>
      </c>
      <c r="B1566" s="3">
        <v>-0.67860421199999998</v>
      </c>
      <c r="C1566" s="3">
        <v>7.9516489999999999E-3</v>
      </c>
    </row>
    <row r="1567" spans="1:3" ht="16.3" x14ac:dyDescent="0.3">
      <c r="A1567" s="8" t="s">
        <v>1868</v>
      </c>
      <c r="B1567" s="3">
        <v>-0.67673638599999997</v>
      </c>
      <c r="C1567" s="3">
        <v>4.1945695999999998E-2</v>
      </c>
    </row>
    <row r="1568" spans="1:3" ht="16.3" x14ac:dyDescent="0.3">
      <c r="A1568" s="8" t="s">
        <v>1261</v>
      </c>
      <c r="B1568" s="3">
        <v>-0.67621444799999997</v>
      </c>
      <c r="C1568" s="3">
        <v>1.175773E-3</v>
      </c>
    </row>
    <row r="1569" spans="1:3" ht="16.3" x14ac:dyDescent="0.3">
      <c r="A1569" s="8" t="s">
        <v>1034</v>
      </c>
      <c r="B1569" s="3">
        <v>-0.67546397300000005</v>
      </c>
      <c r="C1569" s="3">
        <v>6.8904910000000003E-3</v>
      </c>
    </row>
    <row r="1570" spans="1:3" ht="16.3" x14ac:dyDescent="0.3">
      <c r="A1570" s="8" t="s">
        <v>2291</v>
      </c>
      <c r="B1570" s="3">
        <v>-0.67401928899999997</v>
      </c>
      <c r="C1570" s="3">
        <v>3.2699016999999997E-2</v>
      </c>
    </row>
    <row r="1571" spans="1:3" ht="16.3" x14ac:dyDescent="0.3">
      <c r="A1571" s="8" t="s">
        <v>821</v>
      </c>
      <c r="B1571" s="3">
        <v>-0.67395491600000001</v>
      </c>
      <c r="C1571" s="4">
        <v>6.5900000000000001E-8</v>
      </c>
    </row>
    <row r="1572" spans="1:3" ht="16.3" x14ac:dyDescent="0.3">
      <c r="A1572" s="8" t="s">
        <v>1716</v>
      </c>
      <c r="B1572" s="3">
        <v>-0.67382041800000003</v>
      </c>
      <c r="C1572" s="3">
        <v>1.2094722E-2</v>
      </c>
    </row>
    <row r="1573" spans="1:3" ht="16.3" x14ac:dyDescent="0.3">
      <c r="A1573" s="8" t="s">
        <v>921</v>
      </c>
      <c r="B1573" s="3">
        <v>-0.67353139100000003</v>
      </c>
      <c r="C1573" s="3">
        <v>2.5327471000000001E-2</v>
      </c>
    </row>
    <row r="1574" spans="1:3" ht="16.3" x14ac:dyDescent="0.3">
      <c r="A1574" s="8" t="s">
        <v>679</v>
      </c>
      <c r="B1574" s="3">
        <v>-0.67283979400000005</v>
      </c>
      <c r="C1574" s="3">
        <v>9.2783000000000004E-4</v>
      </c>
    </row>
    <row r="1575" spans="1:3" ht="16.3" x14ac:dyDescent="0.3">
      <c r="A1575" s="8" t="s">
        <v>1255</v>
      </c>
      <c r="B1575" s="3">
        <v>-0.67199955899999997</v>
      </c>
      <c r="C1575" s="3">
        <v>1.2825E-4</v>
      </c>
    </row>
    <row r="1576" spans="1:3" ht="16.3" x14ac:dyDescent="0.3">
      <c r="A1576" s="8" t="s">
        <v>1894</v>
      </c>
      <c r="B1576" s="3">
        <v>-0.67147784300000002</v>
      </c>
      <c r="C1576" s="3">
        <v>1.0157627000000001E-2</v>
      </c>
    </row>
    <row r="1577" spans="1:3" ht="16.3" x14ac:dyDescent="0.3">
      <c r="A1577" s="8" t="s">
        <v>1638</v>
      </c>
      <c r="B1577" s="3">
        <v>-0.670821102</v>
      </c>
      <c r="C1577" s="3">
        <v>1.8975719999999999E-3</v>
      </c>
    </row>
    <row r="1578" spans="1:3" ht="16.3" x14ac:dyDescent="0.3">
      <c r="A1578" s="8" t="s">
        <v>1125</v>
      </c>
      <c r="B1578" s="3">
        <v>-0.67025981199999995</v>
      </c>
      <c r="C1578" s="3">
        <v>6.4427679999999998E-3</v>
      </c>
    </row>
    <row r="1579" spans="1:3" ht="16.3" x14ac:dyDescent="0.3">
      <c r="A1579" s="8" t="s">
        <v>1713</v>
      </c>
      <c r="B1579" s="3">
        <v>-0.66811231699999996</v>
      </c>
      <c r="C1579" s="3">
        <v>9.2825399999999999E-4</v>
      </c>
    </row>
    <row r="1580" spans="1:3" ht="16.3" x14ac:dyDescent="0.3">
      <c r="A1580" s="8" t="s">
        <v>1783</v>
      </c>
      <c r="B1580" s="3">
        <v>-0.66749952999999995</v>
      </c>
      <c r="C1580" s="3">
        <v>2.0374376999999999E-2</v>
      </c>
    </row>
    <row r="1581" spans="1:3" ht="16.3" x14ac:dyDescent="0.3">
      <c r="A1581" s="8" t="s">
        <v>1812</v>
      </c>
      <c r="B1581" s="3">
        <v>-0.66680884299999998</v>
      </c>
      <c r="C1581" s="3">
        <v>4.7172730000000001E-3</v>
      </c>
    </row>
    <row r="1582" spans="1:3" ht="16.3" x14ac:dyDescent="0.3">
      <c r="A1582" s="8" t="s">
        <v>1410</v>
      </c>
      <c r="B1582" s="3">
        <v>-0.66643158700000005</v>
      </c>
      <c r="C1582" s="4">
        <v>1.26E-6</v>
      </c>
    </row>
    <row r="1583" spans="1:3" ht="16.3" x14ac:dyDescent="0.3">
      <c r="A1583" s="8" t="s">
        <v>1735</v>
      </c>
      <c r="B1583" s="3">
        <v>-0.66334566900000003</v>
      </c>
      <c r="C1583" s="3">
        <v>1.2250486E-2</v>
      </c>
    </row>
    <row r="1584" spans="1:3" ht="16.3" x14ac:dyDescent="0.3">
      <c r="A1584" s="8" t="s">
        <v>1066</v>
      </c>
      <c r="B1584" s="3">
        <v>-0.66193579999999996</v>
      </c>
      <c r="C1584" s="4">
        <v>2.23E-5</v>
      </c>
    </row>
    <row r="1585" spans="1:3" ht="16.3" x14ac:dyDescent="0.3">
      <c r="A1585" s="8" t="s">
        <v>1024</v>
      </c>
      <c r="B1585" s="3">
        <v>-0.66186553299999995</v>
      </c>
      <c r="C1585" s="3">
        <v>6.6410299999999998E-4</v>
      </c>
    </row>
    <row r="1586" spans="1:3" ht="16.3" x14ac:dyDescent="0.3">
      <c r="A1586" s="8" t="s">
        <v>812</v>
      </c>
      <c r="B1586" s="3">
        <v>-0.661371606</v>
      </c>
      <c r="C1586" s="3">
        <v>2.8783239999999998E-3</v>
      </c>
    </row>
    <row r="1587" spans="1:3" ht="16.3" x14ac:dyDescent="0.3">
      <c r="A1587" s="8" t="s">
        <v>1436</v>
      </c>
      <c r="B1587" s="3">
        <v>-0.66115151900000002</v>
      </c>
      <c r="C1587" s="3">
        <v>2.8559100000000001E-3</v>
      </c>
    </row>
    <row r="1588" spans="1:3" ht="16.3" x14ac:dyDescent="0.3">
      <c r="A1588" s="8" t="s">
        <v>1035</v>
      </c>
      <c r="B1588" s="3">
        <v>-0.66036914599999996</v>
      </c>
      <c r="C1588" s="3">
        <v>9.2328400000000002E-4</v>
      </c>
    </row>
    <row r="1589" spans="1:3" ht="16.3" x14ac:dyDescent="0.3">
      <c r="A1589" s="8" t="s">
        <v>2079</v>
      </c>
      <c r="B1589" s="3">
        <v>-0.65904637700000002</v>
      </c>
      <c r="C1589" s="3">
        <v>1.1493868000000001E-2</v>
      </c>
    </row>
    <row r="1590" spans="1:3" ht="16.3" x14ac:dyDescent="0.3">
      <c r="A1590" s="8" t="s">
        <v>1626</v>
      </c>
      <c r="B1590" s="3">
        <v>-0.65783311200000005</v>
      </c>
      <c r="C1590" s="3">
        <v>2.9191920000000001E-3</v>
      </c>
    </row>
    <row r="1591" spans="1:3" ht="16.3" x14ac:dyDescent="0.3">
      <c r="A1591" s="8" t="s">
        <v>1285</v>
      </c>
      <c r="B1591" s="3">
        <v>-0.65723567800000005</v>
      </c>
      <c r="C1591" s="3">
        <v>1.2663129E-2</v>
      </c>
    </row>
    <row r="1592" spans="1:3" ht="16.3" x14ac:dyDescent="0.3">
      <c r="A1592" s="8" t="s">
        <v>2041</v>
      </c>
      <c r="B1592" s="3">
        <v>-0.65715203600000005</v>
      </c>
      <c r="C1592" s="3">
        <v>4.8846153000000003E-2</v>
      </c>
    </row>
    <row r="1593" spans="1:3" ht="16.3" x14ac:dyDescent="0.3">
      <c r="A1593" s="8" t="s">
        <v>1630</v>
      </c>
      <c r="B1593" s="3">
        <v>-0.65628346400000004</v>
      </c>
      <c r="C1593" s="3">
        <v>2.4162336E-2</v>
      </c>
    </row>
    <row r="1594" spans="1:3" ht="16.3" x14ac:dyDescent="0.3">
      <c r="A1594" s="8" t="s">
        <v>1949</v>
      </c>
      <c r="B1594" s="3">
        <v>-0.65551699900000004</v>
      </c>
      <c r="C1594" s="3">
        <v>3.1363770000000001E-3</v>
      </c>
    </row>
    <row r="1595" spans="1:3" ht="16.3" x14ac:dyDescent="0.3">
      <c r="A1595" s="8" t="s">
        <v>1311</v>
      </c>
      <c r="B1595" s="3">
        <v>-0.65460737999999996</v>
      </c>
      <c r="C1595" s="3">
        <v>1.262715E-3</v>
      </c>
    </row>
    <row r="1596" spans="1:3" ht="16.3" x14ac:dyDescent="0.3">
      <c r="A1596" s="8" t="s">
        <v>1132</v>
      </c>
      <c r="B1596" s="3">
        <v>-0.65223037399999995</v>
      </c>
      <c r="C1596" s="3">
        <v>1.662639E-3</v>
      </c>
    </row>
    <row r="1597" spans="1:3" ht="16.3" x14ac:dyDescent="0.3">
      <c r="A1597" s="8" t="s">
        <v>1809</v>
      </c>
      <c r="B1597" s="3">
        <v>-0.65071282699999999</v>
      </c>
      <c r="C1597" s="3">
        <v>1.2607528999999999E-2</v>
      </c>
    </row>
    <row r="1598" spans="1:3" ht="16.3" x14ac:dyDescent="0.3">
      <c r="A1598" s="8" t="s">
        <v>63</v>
      </c>
      <c r="B1598" s="3">
        <v>-0.64856978700000001</v>
      </c>
      <c r="C1598" s="3">
        <v>2.7466799999999999E-4</v>
      </c>
    </row>
    <row r="1599" spans="1:3" ht="16.3" x14ac:dyDescent="0.3">
      <c r="A1599" s="8" t="s">
        <v>1468</v>
      </c>
      <c r="B1599" s="3">
        <v>-0.64558799899999997</v>
      </c>
      <c r="C1599" s="3">
        <v>7.2153099999999997E-4</v>
      </c>
    </row>
    <row r="1600" spans="1:3" ht="16.3" x14ac:dyDescent="0.3">
      <c r="A1600" s="8" t="s">
        <v>1252</v>
      </c>
      <c r="B1600" s="3">
        <v>-0.64513349200000003</v>
      </c>
      <c r="C1600" s="3">
        <v>1.2628089999999999E-3</v>
      </c>
    </row>
    <row r="1601" spans="1:3" ht="16.3" x14ac:dyDescent="0.3">
      <c r="A1601" s="8" t="s">
        <v>1635</v>
      </c>
      <c r="B1601" s="3">
        <v>-0.64509620599999995</v>
      </c>
      <c r="C1601" s="3">
        <v>2.4405580999999999E-2</v>
      </c>
    </row>
    <row r="1602" spans="1:3" ht="16.3" x14ac:dyDescent="0.3">
      <c r="A1602" s="8" t="s">
        <v>1722</v>
      </c>
      <c r="B1602" s="3">
        <v>-0.64380447799999996</v>
      </c>
      <c r="C1602" s="3">
        <v>7.35098E-4</v>
      </c>
    </row>
    <row r="1603" spans="1:3" ht="16.3" x14ac:dyDescent="0.3">
      <c r="A1603" s="8" t="s">
        <v>2085</v>
      </c>
      <c r="B1603" s="3">
        <v>-0.64337471499999999</v>
      </c>
      <c r="C1603" s="3">
        <v>9.1591199999999995E-4</v>
      </c>
    </row>
    <row r="1604" spans="1:3" ht="16.3" x14ac:dyDescent="0.3">
      <c r="A1604" s="8" t="s">
        <v>1474</v>
      </c>
      <c r="B1604" s="3">
        <v>-0.64158034799999997</v>
      </c>
      <c r="C1604" s="3">
        <v>2.9393737E-2</v>
      </c>
    </row>
    <row r="1605" spans="1:3" ht="16.3" x14ac:dyDescent="0.3">
      <c r="A1605" s="8" t="s">
        <v>1119</v>
      </c>
      <c r="B1605" s="3">
        <v>-0.63992520200000003</v>
      </c>
      <c r="C1605" s="3">
        <v>3.9752175000000001E-2</v>
      </c>
    </row>
    <row r="1606" spans="1:3" ht="16.3" x14ac:dyDescent="0.3">
      <c r="A1606" s="8" t="s">
        <v>1414</v>
      </c>
      <c r="B1606" s="3">
        <v>-0.63742564499999999</v>
      </c>
      <c r="C1606" s="3">
        <v>3.5949199999999999E-4</v>
      </c>
    </row>
    <row r="1607" spans="1:3" ht="16.3" x14ac:dyDescent="0.3">
      <c r="A1607" s="8" t="s">
        <v>907</v>
      </c>
      <c r="B1607" s="3">
        <v>-0.63684224300000003</v>
      </c>
      <c r="C1607" s="3">
        <v>1.2155376000000001E-2</v>
      </c>
    </row>
    <row r="1608" spans="1:3" ht="16.3" x14ac:dyDescent="0.3">
      <c r="A1608" s="8" t="s">
        <v>1209</v>
      </c>
      <c r="B1608" s="3">
        <v>-0.63499452000000001</v>
      </c>
      <c r="C1608" s="3">
        <v>1.8988029999999999E-3</v>
      </c>
    </row>
    <row r="1609" spans="1:3" ht="16.3" x14ac:dyDescent="0.3">
      <c r="A1609" s="8" t="s">
        <v>1240</v>
      </c>
      <c r="B1609" s="3">
        <v>-0.63450626499999996</v>
      </c>
      <c r="C1609" s="3">
        <v>4.7716300000000001E-4</v>
      </c>
    </row>
    <row r="1610" spans="1:3" ht="16.3" x14ac:dyDescent="0.3">
      <c r="A1610" s="8" t="s">
        <v>469</v>
      </c>
      <c r="B1610" s="3">
        <v>-0.63189789500000004</v>
      </c>
      <c r="C1610" s="3">
        <v>1.4317507E-2</v>
      </c>
    </row>
    <row r="1611" spans="1:3" ht="16.3" x14ac:dyDescent="0.3">
      <c r="A1611" s="8" t="s">
        <v>1187</v>
      </c>
      <c r="B1611" s="3">
        <v>-0.63140624000000001</v>
      </c>
      <c r="C1611" s="3">
        <v>2.09373E-4</v>
      </c>
    </row>
    <row r="1612" spans="1:3" ht="16.3" x14ac:dyDescent="0.3">
      <c r="A1612" s="8" t="s">
        <v>1295</v>
      </c>
      <c r="B1612" s="3">
        <v>-0.63096413200000001</v>
      </c>
      <c r="C1612" s="3">
        <v>2.9146889999999998E-3</v>
      </c>
    </row>
    <row r="1613" spans="1:3" ht="16.3" x14ac:dyDescent="0.3">
      <c r="A1613" s="8" t="s">
        <v>1569</v>
      </c>
      <c r="B1613" s="3">
        <v>-0.63042963900000004</v>
      </c>
      <c r="C1613" s="3">
        <v>1.1210698999999999E-2</v>
      </c>
    </row>
    <row r="1614" spans="1:3" ht="16.3" x14ac:dyDescent="0.3">
      <c r="A1614" s="8" t="s">
        <v>1515</v>
      </c>
      <c r="B1614" s="3">
        <v>-0.62775572300000004</v>
      </c>
      <c r="C1614" s="3">
        <v>3.6822404000000003E-2</v>
      </c>
    </row>
    <row r="1615" spans="1:3" ht="16.3" x14ac:dyDescent="0.3">
      <c r="A1615" s="8" t="s">
        <v>1435</v>
      </c>
      <c r="B1615" s="3">
        <v>-0.62748727999999998</v>
      </c>
      <c r="C1615" s="3">
        <v>5.7885000000000002E-3</v>
      </c>
    </row>
    <row r="1616" spans="1:3" ht="16.3" x14ac:dyDescent="0.3">
      <c r="A1616" s="8" t="s">
        <v>1643</v>
      </c>
      <c r="B1616" s="3">
        <v>-0.62715836599999997</v>
      </c>
      <c r="C1616" s="3">
        <v>1.6265774E-2</v>
      </c>
    </row>
    <row r="1617" spans="1:3" ht="16.3" x14ac:dyDescent="0.3">
      <c r="A1617" s="8" t="s">
        <v>1006</v>
      </c>
      <c r="B1617" s="3">
        <v>-0.62336962900000004</v>
      </c>
      <c r="C1617" s="4">
        <v>4.1899999999999998E-9</v>
      </c>
    </row>
    <row r="1618" spans="1:3" ht="16.3" x14ac:dyDescent="0.3">
      <c r="A1618" s="8" t="s">
        <v>1385</v>
      </c>
      <c r="B1618" s="3">
        <v>-0.62274856499999998</v>
      </c>
      <c r="C1618" s="4">
        <v>9.7799999999999995E-6</v>
      </c>
    </row>
    <row r="1619" spans="1:3" ht="16.3" x14ac:dyDescent="0.3">
      <c r="A1619" s="8" t="s">
        <v>1537</v>
      </c>
      <c r="B1619" s="3">
        <v>-0.62125668199999995</v>
      </c>
      <c r="C1619" s="3">
        <v>5.464623E-3</v>
      </c>
    </row>
    <row r="1620" spans="1:3" ht="16.3" x14ac:dyDescent="0.3">
      <c r="A1620" s="8" t="s">
        <v>1297</v>
      </c>
      <c r="B1620" s="3">
        <v>-0.61998289600000001</v>
      </c>
      <c r="C1620" s="3">
        <v>2.558641E-3</v>
      </c>
    </row>
    <row r="1621" spans="1:3" ht="16.3" x14ac:dyDescent="0.3">
      <c r="A1621" s="8" t="s">
        <v>1691</v>
      </c>
      <c r="B1621" s="3">
        <v>-0.61850776100000004</v>
      </c>
      <c r="C1621" s="3">
        <v>8.6743080000000004E-3</v>
      </c>
    </row>
    <row r="1622" spans="1:3" ht="16.3" x14ac:dyDescent="0.3">
      <c r="A1622" s="8" t="s">
        <v>1906</v>
      </c>
      <c r="B1622" s="3">
        <v>-0.61709607</v>
      </c>
      <c r="C1622" s="3">
        <v>3.3151629999999999E-3</v>
      </c>
    </row>
    <row r="1623" spans="1:3" ht="16.3" x14ac:dyDescent="0.3">
      <c r="A1623" s="8" t="s">
        <v>1114</v>
      </c>
      <c r="B1623" s="3">
        <v>-0.61225824100000004</v>
      </c>
      <c r="C1623" s="3">
        <v>3.60653E-4</v>
      </c>
    </row>
    <row r="1624" spans="1:3" ht="16.3" x14ac:dyDescent="0.3">
      <c r="A1624" s="8" t="s">
        <v>1238</v>
      </c>
      <c r="B1624" s="3">
        <v>-0.61146599000000001</v>
      </c>
      <c r="C1624" s="3">
        <v>4.0532090000000003E-3</v>
      </c>
    </row>
    <row r="1625" spans="1:3" ht="16.3" x14ac:dyDescent="0.3">
      <c r="A1625" s="8" t="s">
        <v>1447</v>
      </c>
      <c r="B1625" s="3">
        <v>-0.61087765900000002</v>
      </c>
      <c r="C1625" s="3">
        <v>1.082172E-2</v>
      </c>
    </row>
    <row r="1626" spans="1:3" ht="16.3" x14ac:dyDescent="0.3">
      <c r="A1626" s="8" t="s">
        <v>1521</v>
      </c>
      <c r="B1626" s="3">
        <v>-0.60975310199999999</v>
      </c>
      <c r="C1626" s="3">
        <v>1.9142176E-2</v>
      </c>
    </row>
    <row r="1627" spans="1:3" ht="16.3" x14ac:dyDescent="0.3">
      <c r="A1627" s="8" t="s">
        <v>1813</v>
      </c>
      <c r="B1627" s="3">
        <v>-0.60844721099999999</v>
      </c>
      <c r="C1627" s="3">
        <v>1.7141992000000002E-2</v>
      </c>
    </row>
    <row r="1628" spans="1:3" ht="16.3" x14ac:dyDescent="0.3">
      <c r="A1628" s="8" t="s">
        <v>1403</v>
      </c>
      <c r="B1628" s="3">
        <v>-0.60616576499999997</v>
      </c>
      <c r="C1628" s="4">
        <v>7.8800000000000004E-5</v>
      </c>
    </row>
    <row r="1629" spans="1:3" ht="16.3" x14ac:dyDescent="0.3">
      <c r="A1629" s="8" t="s">
        <v>1697</v>
      </c>
      <c r="B1629" s="3">
        <v>-0.60564783700000002</v>
      </c>
      <c r="C1629" s="3">
        <v>4.6283840999999999E-2</v>
      </c>
    </row>
    <row r="1630" spans="1:3" ht="16.3" x14ac:dyDescent="0.3">
      <c r="A1630" s="8" t="s">
        <v>1205</v>
      </c>
      <c r="B1630" s="3">
        <v>-0.60540839199999996</v>
      </c>
      <c r="C1630" s="4">
        <v>2.9799999999999999E-5</v>
      </c>
    </row>
    <row r="1631" spans="1:3" ht="16.3" x14ac:dyDescent="0.3">
      <c r="A1631" s="8" t="s">
        <v>890</v>
      </c>
      <c r="B1631" s="3">
        <v>-0.60497920599999999</v>
      </c>
      <c r="C1631" s="3">
        <v>3.1945699999999999E-4</v>
      </c>
    </row>
    <row r="1632" spans="1:3" ht="16.3" x14ac:dyDescent="0.3">
      <c r="A1632" s="8" t="s">
        <v>1624</v>
      </c>
      <c r="B1632" s="3">
        <v>-0.60446655299999996</v>
      </c>
      <c r="C1632" s="3">
        <v>2.508181E-2</v>
      </c>
    </row>
    <row r="1633" spans="1:3" ht="16.3" x14ac:dyDescent="0.3">
      <c r="A1633" s="8" t="s">
        <v>1277</v>
      </c>
      <c r="B1633" s="3">
        <v>-0.60310863999999997</v>
      </c>
      <c r="C1633" s="3">
        <v>2.5749100000000001E-3</v>
      </c>
    </row>
    <row r="1634" spans="1:3" ht="16.3" x14ac:dyDescent="0.3">
      <c r="A1634" s="8" t="s">
        <v>1738</v>
      </c>
      <c r="B1634" s="3">
        <v>-0.60300231100000001</v>
      </c>
      <c r="C1634" s="3">
        <v>7.7253490000000003E-3</v>
      </c>
    </row>
    <row r="1635" spans="1:3" ht="16.3" x14ac:dyDescent="0.3">
      <c r="A1635" s="8" t="s">
        <v>1304</v>
      </c>
      <c r="B1635" s="3">
        <v>-0.60243806899999996</v>
      </c>
      <c r="C1635" s="4">
        <v>8.7199999999999995E-6</v>
      </c>
    </row>
    <row r="1636" spans="1:3" ht="16.3" x14ac:dyDescent="0.3">
      <c r="A1636" s="8" t="s">
        <v>446</v>
      </c>
      <c r="B1636" s="3">
        <v>-0.60198300400000004</v>
      </c>
      <c r="C1636" s="3">
        <v>2.681817E-3</v>
      </c>
    </row>
    <row r="1637" spans="1:3" ht="16.3" x14ac:dyDescent="0.3">
      <c r="A1637" s="8" t="s">
        <v>1948</v>
      </c>
      <c r="B1637" s="3">
        <v>-0.60183573099999998</v>
      </c>
      <c r="C1637" s="3">
        <v>2.0455758000000001E-2</v>
      </c>
    </row>
    <row r="1638" spans="1:3" ht="16.3" x14ac:dyDescent="0.3">
      <c r="A1638" s="8" t="s">
        <v>1642</v>
      </c>
      <c r="B1638" s="3">
        <v>-0.60155132200000005</v>
      </c>
      <c r="C1638" s="3">
        <v>2.0594514000000001E-2</v>
      </c>
    </row>
    <row r="1639" spans="1:3" ht="16.3" x14ac:dyDescent="0.3">
      <c r="A1639" s="8" t="s">
        <v>1616</v>
      </c>
      <c r="B1639" s="3">
        <v>-0.60141904199999996</v>
      </c>
      <c r="C1639" s="3">
        <v>2.7545673999999999E-2</v>
      </c>
    </row>
    <row r="1640" spans="1:3" ht="16.3" x14ac:dyDescent="0.3">
      <c r="A1640" s="8" t="s">
        <v>1512</v>
      </c>
      <c r="B1640" s="3">
        <v>-0.60105472599999998</v>
      </c>
      <c r="C1640" s="3">
        <v>1.3016817999999999E-2</v>
      </c>
    </row>
    <row r="1641" spans="1:3" ht="16.3" x14ac:dyDescent="0.3">
      <c r="A1641" s="8" t="s">
        <v>2337</v>
      </c>
      <c r="B1641" s="3">
        <v>-0.60101410700000002</v>
      </c>
      <c r="C1641" s="3">
        <v>1.6401868E-2</v>
      </c>
    </row>
    <row r="1642" spans="1:3" ht="16.3" x14ac:dyDescent="0.3">
      <c r="A1642" s="8" t="s">
        <v>1878</v>
      </c>
      <c r="B1642" s="3">
        <v>-0.60085228899999998</v>
      </c>
      <c r="C1642" s="3">
        <v>2.4224018E-2</v>
      </c>
    </row>
    <row r="1643" spans="1:3" ht="16.3" x14ac:dyDescent="0.3">
      <c r="A1643" s="8" t="s">
        <v>1944</v>
      </c>
      <c r="B1643" s="3">
        <v>-0.599916907</v>
      </c>
      <c r="C1643" s="3">
        <v>1.8000533999999999E-2</v>
      </c>
    </row>
    <row r="1644" spans="1:3" ht="16.3" x14ac:dyDescent="0.3">
      <c r="A1644" s="8" t="s">
        <v>1579</v>
      </c>
      <c r="B1644" s="3">
        <v>-0.59621380800000001</v>
      </c>
      <c r="C1644" s="3">
        <v>3.0568062999999999E-2</v>
      </c>
    </row>
    <row r="1645" spans="1:3" ht="16.3" x14ac:dyDescent="0.3">
      <c r="A1645" s="8" t="s">
        <v>2189</v>
      </c>
      <c r="B1645" s="3">
        <v>-0.59609665599999995</v>
      </c>
      <c r="C1645" s="3">
        <v>9.6270880000000007E-3</v>
      </c>
    </row>
    <row r="1646" spans="1:3" ht="16.3" x14ac:dyDescent="0.3">
      <c r="A1646" s="8" t="s">
        <v>426</v>
      </c>
      <c r="B1646" s="3">
        <v>-0.59385136299999997</v>
      </c>
      <c r="C1646" s="3">
        <v>2.3025300000000001E-3</v>
      </c>
    </row>
    <row r="1647" spans="1:3" ht="16.3" x14ac:dyDescent="0.3">
      <c r="A1647" s="8" t="s">
        <v>1192</v>
      </c>
      <c r="B1647" s="3">
        <v>-0.59316429699999995</v>
      </c>
      <c r="C1647" s="3">
        <v>2.8686800000000002E-4</v>
      </c>
    </row>
    <row r="1648" spans="1:3" ht="16.3" x14ac:dyDescent="0.3">
      <c r="A1648" s="8" t="s">
        <v>1598</v>
      </c>
      <c r="B1648" s="3">
        <v>-0.58933249399999998</v>
      </c>
      <c r="C1648" s="3">
        <v>8.5743030000000001E-3</v>
      </c>
    </row>
    <row r="1649" spans="1:3" ht="16.3" x14ac:dyDescent="0.3">
      <c r="A1649" s="8" t="s">
        <v>1388</v>
      </c>
      <c r="B1649" s="3">
        <v>-0.58757030799999999</v>
      </c>
      <c r="C1649" s="3">
        <v>3.6903259000000001E-2</v>
      </c>
    </row>
    <row r="1650" spans="1:3" ht="16.3" x14ac:dyDescent="0.3">
      <c r="A1650" s="8" t="s">
        <v>1227</v>
      </c>
      <c r="B1650" s="3">
        <v>-0.587448478</v>
      </c>
      <c r="C1650" s="3">
        <v>2.2552472E-2</v>
      </c>
    </row>
    <row r="1651" spans="1:3" ht="16.3" x14ac:dyDescent="0.3">
      <c r="A1651" s="8" t="s">
        <v>1440</v>
      </c>
      <c r="B1651" s="3">
        <v>-0.58532594299999996</v>
      </c>
      <c r="C1651" s="3">
        <v>3.2581725999999998E-2</v>
      </c>
    </row>
    <row r="1652" spans="1:3" ht="16.3" x14ac:dyDescent="0.3">
      <c r="A1652" s="8" t="s">
        <v>1485</v>
      </c>
      <c r="B1652" s="3">
        <v>-0.584989604</v>
      </c>
      <c r="C1652" s="3">
        <v>1.8991613000000001E-2</v>
      </c>
    </row>
    <row r="1653" spans="1:3" ht="16.3" x14ac:dyDescent="0.3">
      <c r="A1653" s="8" t="s">
        <v>1702</v>
      </c>
      <c r="B1653" s="3">
        <v>-0.58442336299999997</v>
      </c>
      <c r="C1653" s="3">
        <v>8.1314909999999994E-3</v>
      </c>
    </row>
    <row r="1654" spans="1:3" ht="16.3" x14ac:dyDescent="0.3">
      <c r="A1654" s="8" t="s">
        <v>742</v>
      </c>
      <c r="B1654" s="3">
        <v>-0.58370766799999996</v>
      </c>
      <c r="C1654" s="3">
        <v>3.6656081E-2</v>
      </c>
    </row>
    <row r="1655" spans="1:3" ht="16.3" x14ac:dyDescent="0.3">
      <c r="A1655" s="8" t="s">
        <v>1090</v>
      </c>
      <c r="B1655" s="3">
        <v>-0.58290571099999999</v>
      </c>
      <c r="C1655" s="3">
        <v>8.349736E-3</v>
      </c>
    </row>
    <row r="1656" spans="1:3" ht="16.3" x14ac:dyDescent="0.3">
      <c r="A1656" s="8" t="s">
        <v>1794</v>
      </c>
      <c r="B1656" s="3">
        <v>-0.58165005299999994</v>
      </c>
      <c r="C1656" s="3">
        <v>2.528091E-2</v>
      </c>
    </row>
    <row r="1657" spans="1:3" ht="16.3" x14ac:dyDescent="0.3">
      <c r="A1657" s="8" t="s">
        <v>1753</v>
      </c>
      <c r="B1657" s="3">
        <v>-0.58052984600000002</v>
      </c>
      <c r="C1657" s="3">
        <v>3.0495850000000001E-3</v>
      </c>
    </row>
    <row r="1658" spans="1:3" ht="16.3" x14ac:dyDescent="0.3">
      <c r="A1658" s="8" t="s">
        <v>847</v>
      </c>
      <c r="B1658" s="3">
        <v>-0.58030573100000005</v>
      </c>
      <c r="C1658" s="4">
        <v>9.7100000000000003E-8</v>
      </c>
    </row>
    <row r="1659" spans="1:3" ht="16.3" x14ac:dyDescent="0.3">
      <c r="A1659" s="8" t="s">
        <v>1373</v>
      </c>
      <c r="B1659" s="3">
        <v>-0.57987762600000003</v>
      </c>
      <c r="C1659" s="3">
        <v>4.51168E-4</v>
      </c>
    </row>
    <row r="1660" spans="1:3" ht="16.3" x14ac:dyDescent="0.3">
      <c r="A1660" s="8" t="s">
        <v>1656</v>
      </c>
      <c r="B1660" s="3">
        <v>-0.57881771900000001</v>
      </c>
      <c r="C1660" s="3">
        <v>5.8679370000000002E-3</v>
      </c>
    </row>
    <row r="1661" spans="1:3" ht="16.3" x14ac:dyDescent="0.3">
      <c r="A1661" s="8" t="s">
        <v>1229</v>
      </c>
      <c r="B1661" s="3">
        <v>-0.57837241399999995</v>
      </c>
      <c r="C1661" s="3">
        <v>7.6776100000000005E-4</v>
      </c>
    </row>
    <row r="1662" spans="1:3" ht="16.3" x14ac:dyDescent="0.3">
      <c r="A1662" s="8" t="s">
        <v>702</v>
      </c>
      <c r="B1662" s="3">
        <v>-0.57644177100000005</v>
      </c>
      <c r="C1662" s="4">
        <v>7.5099999999999999E-7</v>
      </c>
    </row>
    <row r="1663" spans="1:3" ht="16.3" x14ac:dyDescent="0.3">
      <c r="A1663" s="8" t="s">
        <v>2184</v>
      </c>
      <c r="B1663" s="3">
        <v>-0.57463674399999998</v>
      </c>
      <c r="C1663" s="3">
        <v>4.6409647999999998E-2</v>
      </c>
    </row>
    <row r="1664" spans="1:3" ht="16.3" x14ac:dyDescent="0.3">
      <c r="A1664" s="8" t="s">
        <v>259</v>
      </c>
      <c r="B1664" s="3">
        <v>-0.57426101399999996</v>
      </c>
      <c r="C1664" s="4">
        <v>1.81E-8</v>
      </c>
    </row>
    <row r="1665" spans="1:3" ht="16.3" x14ac:dyDescent="0.3">
      <c r="A1665" s="8" t="s">
        <v>1417</v>
      </c>
      <c r="B1665" s="3">
        <v>-0.57400530500000002</v>
      </c>
      <c r="C1665" s="3">
        <v>1.9326900000000001E-4</v>
      </c>
    </row>
    <row r="1666" spans="1:3" ht="16.3" x14ac:dyDescent="0.3">
      <c r="A1666" s="8" t="s">
        <v>1758</v>
      </c>
      <c r="B1666" s="3">
        <v>-0.573922194</v>
      </c>
      <c r="C1666" s="3">
        <v>1.9248801999999999E-2</v>
      </c>
    </row>
    <row r="1667" spans="1:3" ht="16.3" x14ac:dyDescent="0.3">
      <c r="A1667" s="8" t="s">
        <v>1682</v>
      </c>
      <c r="B1667" s="3">
        <v>-0.57293275600000004</v>
      </c>
      <c r="C1667" s="4">
        <v>2.72E-5</v>
      </c>
    </row>
    <row r="1668" spans="1:3" ht="16.3" x14ac:dyDescent="0.3">
      <c r="A1668" s="8" t="s">
        <v>1278</v>
      </c>
      <c r="B1668" s="3">
        <v>-0.57262362200000005</v>
      </c>
      <c r="C1668" s="3">
        <v>3.9113387999999999E-2</v>
      </c>
    </row>
    <row r="1669" spans="1:3" ht="16.3" x14ac:dyDescent="0.3">
      <c r="A1669" s="8" t="s">
        <v>1618</v>
      </c>
      <c r="B1669" s="3">
        <v>-0.57255135199999996</v>
      </c>
      <c r="C1669" s="3">
        <v>8.9772169999999991E-3</v>
      </c>
    </row>
    <row r="1670" spans="1:3" ht="16.3" x14ac:dyDescent="0.3">
      <c r="A1670" s="8" t="s">
        <v>1664</v>
      </c>
      <c r="B1670" s="3">
        <v>-0.57245951900000003</v>
      </c>
      <c r="C1670" s="3">
        <v>3.9857956999999999E-2</v>
      </c>
    </row>
    <row r="1671" spans="1:3" ht="16.3" x14ac:dyDescent="0.3">
      <c r="A1671" s="8" t="s">
        <v>709</v>
      </c>
      <c r="B1671" s="3">
        <v>-0.57223652800000002</v>
      </c>
      <c r="C1671" s="3">
        <v>4.5144269999999997E-3</v>
      </c>
    </row>
    <row r="1672" spans="1:3" ht="16.3" x14ac:dyDescent="0.3">
      <c r="A1672" s="8" t="s">
        <v>354</v>
      </c>
      <c r="B1672" s="3">
        <v>-0.56857666100000004</v>
      </c>
      <c r="C1672" s="3">
        <v>5.7247820000000003E-3</v>
      </c>
    </row>
    <row r="1673" spans="1:3" ht="16.3" x14ac:dyDescent="0.3">
      <c r="A1673" s="8" t="s">
        <v>1322</v>
      </c>
      <c r="B1673" s="3">
        <v>-0.56785280999999999</v>
      </c>
      <c r="C1673" s="3">
        <v>2.4848247E-2</v>
      </c>
    </row>
    <row r="1674" spans="1:3" ht="16.3" x14ac:dyDescent="0.3">
      <c r="A1674" s="8" t="s">
        <v>1020</v>
      </c>
      <c r="B1674" s="3">
        <v>-0.56769107699999999</v>
      </c>
      <c r="C1674" s="3">
        <v>2.558641E-3</v>
      </c>
    </row>
    <row r="1675" spans="1:3" ht="16.3" x14ac:dyDescent="0.3">
      <c r="A1675" s="8" t="s">
        <v>1771</v>
      </c>
      <c r="B1675" s="3">
        <v>-0.56702688000000001</v>
      </c>
      <c r="C1675" s="3">
        <v>1.2029461E-2</v>
      </c>
    </row>
    <row r="1676" spans="1:3" ht="16.3" x14ac:dyDescent="0.3">
      <c r="A1676" s="8" t="s">
        <v>1715</v>
      </c>
      <c r="B1676" s="3">
        <v>-0.56497413299999999</v>
      </c>
      <c r="C1676" s="3">
        <v>3.9799099999999997E-2</v>
      </c>
    </row>
    <row r="1677" spans="1:3" ht="16.3" x14ac:dyDescent="0.3">
      <c r="A1677" s="8" t="s">
        <v>1853</v>
      </c>
      <c r="B1677" s="3">
        <v>-0.56400616800000003</v>
      </c>
      <c r="C1677" s="3">
        <v>4.4025163999999999E-2</v>
      </c>
    </row>
    <row r="1678" spans="1:3" ht="16.3" x14ac:dyDescent="0.3">
      <c r="A1678" s="8" t="s">
        <v>906</v>
      </c>
      <c r="B1678" s="3">
        <v>-0.56362713200000003</v>
      </c>
      <c r="C1678" s="3">
        <v>1.8567209000000001E-2</v>
      </c>
    </row>
    <row r="1679" spans="1:3" ht="16.3" x14ac:dyDescent="0.3">
      <c r="A1679" s="8" t="s">
        <v>1441</v>
      </c>
      <c r="B1679" s="3">
        <v>-0.55880986200000005</v>
      </c>
      <c r="C1679" s="3">
        <v>2.4233642E-2</v>
      </c>
    </row>
    <row r="1680" spans="1:3" ht="16.3" x14ac:dyDescent="0.3">
      <c r="A1680" s="8" t="s">
        <v>1490</v>
      </c>
      <c r="B1680" s="3">
        <v>-0.55523365999999996</v>
      </c>
      <c r="C1680" s="3">
        <v>5.1406689999999996E-3</v>
      </c>
    </row>
    <row r="1681" spans="1:3" ht="16.3" x14ac:dyDescent="0.3">
      <c r="A1681" s="8" t="s">
        <v>1549</v>
      </c>
      <c r="B1681" s="3">
        <v>-0.55319738299999999</v>
      </c>
      <c r="C1681" s="3">
        <v>3.9045034999999999E-2</v>
      </c>
    </row>
    <row r="1682" spans="1:3" ht="16.3" x14ac:dyDescent="0.3">
      <c r="A1682" s="8" t="s">
        <v>1037</v>
      </c>
      <c r="B1682" s="3">
        <v>-0.54788180500000006</v>
      </c>
      <c r="C1682" s="3">
        <v>1.1875988000000001E-2</v>
      </c>
    </row>
    <row r="1683" spans="1:3" ht="16.3" x14ac:dyDescent="0.3">
      <c r="A1683" s="8" t="s">
        <v>1043</v>
      </c>
      <c r="B1683" s="3">
        <v>-0.54569568599999996</v>
      </c>
      <c r="C1683" s="3">
        <v>1.1551970999999999E-2</v>
      </c>
    </row>
    <row r="1684" spans="1:3" ht="16.3" x14ac:dyDescent="0.3">
      <c r="A1684" s="8" t="s">
        <v>183</v>
      </c>
      <c r="B1684" s="3">
        <v>-0.54527391000000003</v>
      </c>
      <c r="C1684" s="3">
        <v>2.831989E-3</v>
      </c>
    </row>
    <row r="1685" spans="1:3" ht="16.3" x14ac:dyDescent="0.3">
      <c r="A1685" s="8" t="s">
        <v>937</v>
      </c>
      <c r="B1685" s="3">
        <v>-0.54500168400000004</v>
      </c>
      <c r="C1685" s="3">
        <v>4.3917422999999997E-2</v>
      </c>
    </row>
    <row r="1686" spans="1:3" ht="16.3" x14ac:dyDescent="0.3">
      <c r="A1686" s="8" t="s">
        <v>786</v>
      </c>
      <c r="B1686" s="3">
        <v>-0.544483579</v>
      </c>
      <c r="C1686" s="3">
        <v>2.5022454E-2</v>
      </c>
    </row>
    <row r="1687" spans="1:3" ht="16.3" x14ac:dyDescent="0.3">
      <c r="A1687" s="8" t="s">
        <v>1312</v>
      </c>
      <c r="B1687" s="3">
        <v>-0.54249717799999997</v>
      </c>
      <c r="C1687" s="3">
        <v>2.4580400000000002E-4</v>
      </c>
    </row>
    <row r="1688" spans="1:3" ht="16.3" x14ac:dyDescent="0.3">
      <c r="A1688" s="8" t="s">
        <v>919</v>
      </c>
      <c r="B1688" s="3">
        <v>-0.54179026500000005</v>
      </c>
      <c r="C1688" s="3">
        <v>3.6696530999999998E-2</v>
      </c>
    </row>
    <row r="1689" spans="1:3" ht="16.3" x14ac:dyDescent="0.3">
      <c r="A1689" s="8" t="s">
        <v>3</v>
      </c>
      <c r="B1689" s="3">
        <v>-0.54178656400000003</v>
      </c>
      <c r="C1689" s="3">
        <v>2.3471539999999999E-2</v>
      </c>
    </row>
    <row r="1690" spans="1:3" ht="16.3" x14ac:dyDescent="0.3">
      <c r="A1690" s="8" t="s">
        <v>1678</v>
      </c>
      <c r="B1690" s="3">
        <v>-0.54098691899999996</v>
      </c>
      <c r="C1690" s="3">
        <v>1.7812508000000001E-2</v>
      </c>
    </row>
    <row r="1691" spans="1:3" ht="16.3" x14ac:dyDescent="0.3">
      <c r="A1691" s="8" t="s">
        <v>168</v>
      </c>
      <c r="B1691" s="3">
        <v>-0.540245788</v>
      </c>
      <c r="C1691" s="3">
        <v>3.38425E-4</v>
      </c>
    </row>
    <row r="1692" spans="1:3" ht="16.3" x14ac:dyDescent="0.3">
      <c r="A1692" s="8" t="s">
        <v>1005</v>
      </c>
      <c r="B1692" s="3">
        <v>-0.540085182</v>
      </c>
      <c r="C1692" s="3">
        <v>6.3434370000000004E-3</v>
      </c>
    </row>
    <row r="1693" spans="1:3" ht="16.3" x14ac:dyDescent="0.3">
      <c r="A1693" s="8">
        <v>45542</v>
      </c>
      <c r="B1693" s="3">
        <v>-0.53837802599999995</v>
      </c>
      <c r="C1693" s="3">
        <v>3.0881212000000002E-2</v>
      </c>
    </row>
    <row r="1694" spans="1:3" ht="16.3" x14ac:dyDescent="0.3">
      <c r="A1694" s="8" t="s">
        <v>735</v>
      </c>
      <c r="B1694" s="3">
        <v>-0.53463668099999995</v>
      </c>
      <c r="C1694" s="3">
        <v>2.7837379999999998E-2</v>
      </c>
    </row>
    <row r="1695" spans="1:3" ht="16.3" x14ac:dyDescent="0.3">
      <c r="A1695" s="8" t="s">
        <v>1746</v>
      </c>
      <c r="B1695" s="3">
        <v>-0.53284162199999996</v>
      </c>
      <c r="C1695" s="3">
        <v>2.5520389999999999E-3</v>
      </c>
    </row>
    <row r="1696" spans="1:3" ht="16.3" x14ac:dyDescent="0.3">
      <c r="A1696" s="8" t="s">
        <v>1231</v>
      </c>
      <c r="B1696" s="3">
        <v>-0.53198438299999995</v>
      </c>
      <c r="C1696" s="3">
        <v>1.6233224000000001E-2</v>
      </c>
    </row>
    <row r="1697" spans="1:3" ht="16.3" x14ac:dyDescent="0.3">
      <c r="A1697" s="8" t="s">
        <v>1555</v>
      </c>
      <c r="B1697" s="3">
        <v>-0.52844623099999999</v>
      </c>
      <c r="C1697" s="3">
        <v>1.1925323999999999E-2</v>
      </c>
    </row>
    <row r="1698" spans="1:3" ht="16.3" x14ac:dyDescent="0.3">
      <c r="A1698" s="8" t="s">
        <v>1336</v>
      </c>
      <c r="B1698" s="3">
        <v>-0.52801744399999995</v>
      </c>
      <c r="C1698" s="3">
        <v>1.075424E-3</v>
      </c>
    </row>
    <row r="1699" spans="1:3" ht="16.3" x14ac:dyDescent="0.3">
      <c r="A1699" s="8" t="s">
        <v>2056</v>
      </c>
      <c r="B1699" s="3">
        <v>-0.52628225900000003</v>
      </c>
      <c r="C1699" s="3">
        <v>2.6790939E-2</v>
      </c>
    </row>
    <row r="1700" spans="1:3" ht="16.3" x14ac:dyDescent="0.3">
      <c r="A1700" s="8" t="s">
        <v>192</v>
      </c>
      <c r="B1700" s="3">
        <v>-0.52607665000000003</v>
      </c>
      <c r="C1700" s="3">
        <v>1.204702E-3</v>
      </c>
    </row>
    <row r="1701" spans="1:3" ht="16.3" x14ac:dyDescent="0.3">
      <c r="A1701" s="8" t="s">
        <v>782</v>
      </c>
      <c r="B1701" s="3">
        <v>-0.52584499900000004</v>
      </c>
      <c r="C1701" s="3">
        <v>2.5730565E-2</v>
      </c>
    </row>
    <row r="1702" spans="1:3" ht="16.3" x14ac:dyDescent="0.3">
      <c r="A1702" s="8" t="s">
        <v>1721</v>
      </c>
      <c r="B1702" s="3">
        <v>-0.52543853200000001</v>
      </c>
      <c r="C1702" s="3">
        <v>7.9516489999999999E-3</v>
      </c>
    </row>
    <row r="1703" spans="1:3" ht="16.3" x14ac:dyDescent="0.3">
      <c r="A1703" s="8" t="s">
        <v>1775</v>
      </c>
      <c r="B1703" s="3">
        <v>-0.52462117900000005</v>
      </c>
      <c r="C1703" s="3">
        <v>8.9127410000000001E-3</v>
      </c>
    </row>
    <row r="1704" spans="1:3" ht="16.3" x14ac:dyDescent="0.3">
      <c r="A1704" s="8" t="s">
        <v>611</v>
      </c>
      <c r="B1704" s="3">
        <v>-0.52087519900000001</v>
      </c>
      <c r="C1704" s="4">
        <v>2.8200000000000001E-6</v>
      </c>
    </row>
    <row r="1705" spans="1:3" ht="16.3" x14ac:dyDescent="0.3">
      <c r="A1705" s="8" t="s">
        <v>707</v>
      </c>
      <c r="B1705" s="3">
        <v>-0.51934783799999995</v>
      </c>
      <c r="C1705" s="3">
        <v>1.632489E-3</v>
      </c>
    </row>
    <row r="1706" spans="1:3" ht="16.3" x14ac:dyDescent="0.3">
      <c r="A1706" s="8" t="s">
        <v>1700</v>
      </c>
      <c r="B1706" s="3">
        <v>-0.51909010499999997</v>
      </c>
      <c r="C1706" s="3">
        <v>8.9119739999999996E-3</v>
      </c>
    </row>
    <row r="1707" spans="1:3" ht="16.3" x14ac:dyDescent="0.3">
      <c r="A1707" s="8" t="s">
        <v>1017</v>
      </c>
      <c r="B1707" s="3">
        <v>-0.518388132</v>
      </c>
      <c r="C1707" s="3">
        <v>1.1807448E-2</v>
      </c>
    </row>
    <row r="1708" spans="1:3" ht="16.3" x14ac:dyDescent="0.3">
      <c r="A1708" s="8" t="s">
        <v>2046</v>
      </c>
      <c r="B1708" s="3">
        <v>-0.51505441900000004</v>
      </c>
      <c r="C1708" s="3">
        <v>4.0783337000000003E-2</v>
      </c>
    </row>
    <row r="1709" spans="1:3" ht="16.3" x14ac:dyDescent="0.3">
      <c r="A1709" s="8" t="s">
        <v>1821</v>
      </c>
      <c r="B1709" s="3">
        <v>-0.51412301000000005</v>
      </c>
      <c r="C1709" s="3">
        <v>1.916849E-2</v>
      </c>
    </row>
    <row r="1710" spans="1:3" ht="16.3" x14ac:dyDescent="0.3">
      <c r="A1710" s="8" t="s">
        <v>1197</v>
      </c>
      <c r="B1710" s="3">
        <v>-0.51338703200000002</v>
      </c>
      <c r="C1710" s="3">
        <v>3.9392700000000002E-4</v>
      </c>
    </row>
    <row r="1711" spans="1:3" ht="16.3" x14ac:dyDescent="0.3">
      <c r="A1711" s="8" t="s">
        <v>392</v>
      </c>
      <c r="B1711" s="3">
        <v>-0.50944667099999996</v>
      </c>
      <c r="C1711" s="3">
        <v>4.0434069999999997E-3</v>
      </c>
    </row>
    <row r="1712" spans="1:3" ht="16.3" x14ac:dyDescent="0.3">
      <c r="A1712" s="8" t="s">
        <v>1267</v>
      </c>
      <c r="B1712" s="3">
        <v>-0.50816620800000001</v>
      </c>
      <c r="C1712" s="3">
        <v>1.2057139E-2</v>
      </c>
    </row>
    <row r="1713" spans="1:3" ht="16.3" x14ac:dyDescent="0.3">
      <c r="A1713" s="8" t="s">
        <v>1308</v>
      </c>
      <c r="B1713" s="3">
        <v>-0.50681393200000002</v>
      </c>
      <c r="C1713" s="3">
        <v>4.533301E-3</v>
      </c>
    </row>
    <row r="1714" spans="1:3" ht="16.3" x14ac:dyDescent="0.3">
      <c r="A1714" s="8" t="s">
        <v>1966</v>
      </c>
      <c r="B1714" s="3">
        <v>-0.50655629700000004</v>
      </c>
      <c r="C1714" s="3">
        <v>2.1530996E-2</v>
      </c>
    </row>
    <row r="1715" spans="1:3" ht="16.3" x14ac:dyDescent="0.3">
      <c r="A1715" s="8" t="s">
        <v>456</v>
      </c>
      <c r="B1715" s="3">
        <v>-0.50530600400000003</v>
      </c>
      <c r="C1715" s="3">
        <v>5.4474450000000004E-3</v>
      </c>
    </row>
    <row r="1716" spans="1:3" ht="16.3" x14ac:dyDescent="0.3">
      <c r="A1716" s="8" t="s">
        <v>1357</v>
      </c>
      <c r="B1716" s="3">
        <v>-0.50416029699999998</v>
      </c>
      <c r="C1716" s="3">
        <v>5.8777359999999997E-3</v>
      </c>
    </row>
    <row r="1717" spans="1:3" ht="16.3" x14ac:dyDescent="0.3">
      <c r="A1717" s="8" t="s">
        <v>1455</v>
      </c>
      <c r="B1717" s="3">
        <v>-0.50276430900000002</v>
      </c>
      <c r="C1717" s="3">
        <v>9.6875039999999996E-3</v>
      </c>
    </row>
    <row r="1718" spans="1:3" ht="16.3" x14ac:dyDescent="0.3">
      <c r="A1718" s="8" t="s">
        <v>201</v>
      </c>
      <c r="B1718" s="3">
        <v>-0.50267523300000005</v>
      </c>
      <c r="C1718" s="3">
        <v>4.2629655000000002E-2</v>
      </c>
    </row>
    <row r="1719" spans="1:3" ht="16.3" x14ac:dyDescent="0.3">
      <c r="A1719" s="8" t="s">
        <v>1825</v>
      </c>
      <c r="B1719" s="3">
        <v>-0.50251267600000005</v>
      </c>
      <c r="C1719" s="3">
        <v>4.7963642000000001E-2</v>
      </c>
    </row>
    <row r="1720" spans="1:3" ht="16.3" x14ac:dyDescent="0.3">
      <c r="A1720" s="8" t="s">
        <v>1358</v>
      </c>
      <c r="B1720" s="3">
        <v>-0.50165563099999999</v>
      </c>
      <c r="C1720" s="3">
        <v>1.2960868E-2</v>
      </c>
    </row>
    <row r="1721" spans="1:3" ht="16.3" x14ac:dyDescent="0.3">
      <c r="A1721" s="8" t="s">
        <v>1577</v>
      </c>
      <c r="B1721" s="3">
        <v>-0.49818453600000001</v>
      </c>
      <c r="C1721" s="3">
        <v>7.9144100000000004E-4</v>
      </c>
    </row>
    <row r="1722" spans="1:3" ht="16.3" x14ac:dyDescent="0.3">
      <c r="A1722" s="8" t="s">
        <v>1329</v>
      </c>
      <c r="B1722" s="3">
        <v>-0.49790975799999998</v>
      </c>
      <c r="C1722" s="3">
        <v>2.855776E-3</v>
      </c>
    </row>
    <row r="1723" spans="1:3" ht="16.3" x14ac:dyDescent="0.3">
      <c r="A1723" s="8" t="s">
        <v>427</v>
      </c>
      <c r="B1723" s="3">
        <v>-0.49782123499999997</v>
      </c>
      <c r="C1723" s="3">
        <v>3.3454916000000001E-2</v>
      </c>
    </row>
    <row r="1724" spans="1:3" ht="16.3" x14ac:dyDescent="0.3">
      <c r="A1724" s="8" t="s">
        <v>1478</v>
      </c>
      <c r="B1724" s="3">
        <v>-0.49734161599999999</v>
      </c>
      <c r="C1724" s="3">
        <v>2.4624562999999999E-2</v>
      </c>
    </row>
    <row r="1725" spans="1:3" ht="16.3" x14ac:dyDescent="0.3">
      <c r="A1725" s="8" t="s">
        <v>27</v>
      </c>
      <c r="B1725" s="3">
        <v>-0.49681895599999998</v>
      </c>
      <c r="C1725" s="3">
        <v>1.0257934E-2</v>
      </c>
    </row>
    <row r="1726" spans="1:3" ht="16.3" x14ac:dyDescent="0.3">
      <c r="A1726" s="8" t="s">
        <v>1273</v>
      </c>
      <c r="B1726" s="3">
        <v>-0.49679857100000002</v>
      </c>
      <c r="C1726" s="3">
        <v>4.0601035000000001E-2</v>
      </c>
    </row>
    <row r="1727" spans="1:3" ht="16.3" x14ac:dyDescent="0.3">
      <c r="A1727" s="8" t="s">
        <v>1169</v>
      </c>
      <c r="B1727" s="3">
        <v>-0.49486780400000002</v>
      </c>
      <c r="C1727" s="3">
        <v>2.9743668000000001E-2</v>
      </c>
    </row>
    <row r="1728" spans="1:3" ht="16.3" x14ac:dyDescent="0.3">
      <c r="A1728" s="8" t="s">
        <v>1541</v>
      </c>
      <c r="B1728" s="3">
        <v>-0.49367916899999997</v>
      </c>
      <c r="C1728" s="3">
        <v>2.1631979999999999E-3</v>
      </c>
    </row>
    <row r="1729" spans="1:3" ht="16.3" x14ac:dyDescent="0.3">
      <c r="A1729" s="8" t="s">
        <v>1470</v>
      </c>
      <c r="B1729" s="3">
        <v>-0.49294816299999999</v>
      </c>
      <c r="C1729" s="3">
        <v>4.0053004000000003E-2</v>
      </c>
    </row>
    <row r="1730" spans="1:3" ht="16.3" x14ac:dyDescent="0.3">
      <c r="A1730" s="8" t="s">
        <v>1625</v>
      </c>
      <c r="B1730" s="3">
        <v>-0.49273903200000002</v>
      </c>
      <c r="C1730" s="3">
        <v>2.0987614000000002E-2</v>
      </c>
    </row>
    <row r="1731" spans="1:3" ht="16.3" x14ac:dyDescent="0.3">
      <c r="A1731" s="8" t="s">
        <v>1799</v>
      </c>
      <c r="B1731" s="3">
        <v>-0.49225632899999999</v>
      </c>
      <c r="C1731" s="3">
        <v>1.9480496E-2</v>
      </c>
    </row>
    <row r="1732" spans="1:3" ht="16.3" x14ac:dyDescent="0.3">
      <c r="A1732" s="8" t="s">
        <v>369</v>
      </c>
      <c r="B1732" s="3">
        <v>-0.49135889700000002</v>
      </c>
      <c r="C1732" s="3">
        <v>2.8591377000000001E-2</v>
      </c>
    </row>
    <row r="1733" spans="1:3" ht="16.3" x14ac:dyDescent="0.3">
      <c r="A1733" s="8" t="s">
        <v>1201</v>
      </c>
      <c r="B1733" s="3">
        <v>-0.489236371</v>
      </c>
      <c r="C1733" s="3">
        <v>2.5187637999999998E-2</v>
      </c>
    </row>
    <row r="1734" spans="1:3" ht="16.3" x14ac:dyDescent="0.3">
      <c r="A1734" s="8" t="s">
        <v>1310</v>
      </c>
      <c r="B1734" s="3">
        <v>-0.48824269399999998</v>
      </c>
      <c r="C1734" s="3">
        <v>8.0491980000000005E-3</v>
      </c>
    </row>
    <row r="1735" spans="1:3" ht="16.3" x14ac:dyDescent="0.3">
      <c r="A1735" s="8" t="s">
        <v>1105</v>
      </c>
      <c r="B1735" s="3">
        <v>-0.48734075300000002</v>
      </c>
      <c r="C1735" s="3">
        <v>1.0257934E-2</v>
      </c>
    </row>
    <row r="1736" spans="1:3" ht="16.3" x14ac:dyDescent="0.3">
      <c r="A1736" s="8" t="s">
        <v>1163</v>
      </c>
      <c r="B1736" s="3">
        <v>-0.48656337199999999</v>
      </c>
      <c r="C1736" s="3">
        <v>2.1759180000000002E-3</v>
      </c>
    </row>
    <row r="1737" spans="1:3" ht="16.3" x14ac:dyDescent="0.3">
      <c r="A1737" s="8" t="s">
        <v>346</v>
      </c>
      <c r="B1737" s="3">
        <v>-0.48637666299999999</v>
      </c>
      <c r="C1737" s="3">
        <v>9.5366500000000002E-4</v>
      </c>
    </row>
    <row r="1738" spans="1:3" ht="16.3" x14ac:dyDescent="0.3">
      <c r="A1738" s="8" t="s">
        <v>1150</v>
      </c>
      <c r="B1738" s="3">
        <v>-0.48533157300000002</v>
      </c>
      <c r="C1738" s="4">
        <v>1.7600000000000001E-6</v>
      </c>
    </row>
    <row r="1739" spans="1:3" ht="16.3" x14ac:dyDescent="0.3">
      <c r="A1739" s="8" t="s">
        <v>1984</v>
      </c>
      <c r="B1739" s="3">
        <v>-0.48107540900000001</v>
      </c>
      <c r="C1739" s="3">
        <v>4.7282352E-2</v>
      </c>
    </row>
    <row r="1740" spans="1:3" ht="16.3" x14ac:dyDescent="0.3">
      <c r="A1740" s="8" t="s">
        <v>1350</v>
      </c>
      <c r="B1740" s="3">
        <v>-0.48016956199999999</v>
      </c>
      <c r="C1740" s="3">
        <v>4.6768828999999998E-2</v>
      </c>
    </row>
    <row r="1741" spans="1:3" ht="16.3" x14ac:dyDescent="0.3">
      <c r="A1741" s="8" t="s">
        <v>1756</v>
      </c>
      <c r="B1741" s="3">
        <v>-0.47722362899999998</v>
      </c>
      <c r="C1741" s="3">
        <v>1.4962457E-2</v>
      </c>
    </row>
    <row r="1742" spans="1:3" ht="16.3" x14ac:dyDescent="0.3">
      <c r="A1742" s="8" t="s">
        <v>322</v>
      </c>
      <c r="B1742" s="3">
        <v>-0.47463695299999997</v>
      </c>
      <c r="C1742" s="3">
        <v>1.7387326000000002E-2</v>
      </c>
    </row>
    <row r="1743" spans="1:3" ht="16.3" x14ac:dyDescent="0.3">
      <c r="A1743" s="8" t="s">
        <v>1220</v>
      </c>
      <c r="B1743" s="3">
        <v>-0.47390832700000002</v>
      </c>
      <c r="C1743" s="3">
        <v>1.788104E-3</v>
      </c>
    </row>
    <row r="1744" spans="1:3" ht="16.3" x14ac:dyDescent="0.3">
      <c r="A1744" s="8" t="s">
        <v>1446</v>
      </c>
      <c r="B1744" s="3">
        <v>-0.47122790199999998</v>
      </c>
      <c r="C1744" s="3">
        <v>1.2099766E-2</v>
      </c>
    </row>
    <row r="1745" spans="1:3" ht="16.3" x14ac:dyDescent="0.3">
      <c r="A1745" s="8" t="s">
        <v>1800</v>
      </c>
      <c r="B1745" s="3">
        <v>-0.47117962299999999</v>
      </c>
      <c r="C1745" s="3">
        <v>3.3502335000000001E-2</v>
      </c>
    </row>
    <row r="1746" spans="1:3" ht="16.3" x14ac:dyDescent="0.3">
      <c r="A1746" s="8" t="s">
        <v>284</v>
      </c>
      <c r="B1746" s="3">
        <v>-0.47004368200000002</v>
      </c>
      <c r="C1746" s="3">
        <v>4.0923844000000001E-2</v>
      </c>
    </row>
    <row r="1747" spans="1:3" ht="16.3" x14ac:dyDescent="0.3">
      <c r="A1747" s="8" t="s">
        <v>1705</v>
      </c>
      <c r="B1747" s="3">
        <v>-0.46954675600000001</v>
      </c>
      <c r="C1747" s="3">
        <v>3.0239200000000001E-2</v>
      </c>
    </row>
    <row r="1748" spans="1:3" ht="16.3" x14ac:dyDescent="0.3">
      <c r="A1748" s="8" t="s">
        <v>1247</v>
      </c>
      <c r="B1748" s="3">
        <v>-0.46928831300000001</v>
      </c>
      <c r="C1748" s="4">
        <v>1.6699999999999999E-5</v>
      </c>
    </row>
    <row r="1749" spans="1:3" ht="16.3" x14ac:dyDescent="0.3">
      <c r="A1749" s="8" t="s">
        <v>145</v>
      </c>
      <c r="B1749" s="3">
        <v>-0.46733324799999998</v>
      </c>
      <c r="C1749" s="3">
        <v>9.998537E-3</v>
      </c>
    </row>
    <row r="1750" spans="1:3" ht="16.3" x14ac:dyDescent="0.3">
      <c r="A1750" s="8" t="s">
        <v>1444</v>
      </c>
      <c r="B1750" s="3">
        <v>-0.46701164499999998</v>
      </c>
      <c r="C1750" s="3">
        <v>3.5524619E-2</v>
      </c>
    </row>
    <row r="1751" spans="1:3" ht="16.3" x14ac:dyDescent="0.3">
      <c r="A1751" s="8" t="s">
        <v>1166</v>
      </c>
      <c r="B1751" s="3">
        <v>-0.46687956400000002</v>
      </c>
      <c r="C1751" s="3">
        <v>9.6875039999999996E-3</v>
      </c>
    </row>
    <row r="1752" spans="1:3" ht="16.3" x14ac:dyDescent="0.3">
      <c r="A1752" s="8" t="s">
        <v>118</v>
      </c>
      <c r="B1752" s="3">
        <v>-0.46672638999999999</v>
      </c>
      <c r="C1752" s="3">
        <v>4.2859218999999997E-2</v>
      </c>
    </row>
    <row r="1753" spans="1:3" ht="16.3" x14ac:dyDescent="0.3">
      <c r="A1753" s="8" t="s">
        <v>268</v>
      </c>
      <c r="B1753" s="3">
        <v>-0.46574806099999999</v>
      </c>
      <c r="C1753" s="3">
        <v>2.4936700000000001E-4</v>
      </c>
    </row>
    <row r="1754" spans="1:3" ht="16.3" x14ac:dyDescent="0.3">
      <c r="A1754" s="8" t="s">
        <v>922</v>
      </c>
      <c r="B1754" s="3">
        <v>-0.46492660499999999</v>
      </c>
      <c r="C1754" s="3">
        <v>1.0313485000000001E-2</v>
      </c>
    </row>
    <row r="1755" spans="1:3" ht="16.3" x14ac:dyDescent="0.3">
      <c r="A1755" s="8" t="s">
        <v>1611</v>
      </c>
      <c r="B1755" s="3">
        <v>-0.46450551800000001</v>
      </c>
      <c r="C1755" s="3">
        <v>1.3221419E-2</v>
      </c>
    </row>
    <row r="1756" spans="1:3" ht="16.3" x14ac:dyDescent="0.3">
      <c r="A1756" s="8" t="s">
        <v>881</v>
      </c>
      <c r="B1756" s="3">
        <v>-0.46214148500000002</v>
      </c>
      <c r="C1756" s="3">
        <v>9.3598399999999995E-4</v>
      </c>
    </row>
    <row r="1757" spans="1:3" ht="16.3" x14ac:dyDescent="0.3">
      <c r="A1757" s="8" t="s">
        <v>1155</v>
      </c>
      <c r="B1757" s="3">
        <v>-0.46117694999999997</v>
      </c>
      <c r="C1757" s="3">
        <v>2.5713676000000001E-2</v>
      </c>
    </row>
    <row r="1758" spans="1:3" ht="16.3" x14ac:dyDescent="0.3">
      <c r="A1758" s="8" t="s">
        <v>1080</v>
      </c>
      <c r="B1758" s="3">
        <v>-0.46037282600000001</v>
      </c>
      <c r="C1758" s="3">
        <v>2.282662E-3</v>
      </c>
    </row>
    <row r="1759" spans="1:3" ht="16.3" x14ac:dyDescent="0.3">
      <c r="A1759" s="8" t="s">
        <v>601</v>
      </c>
      <c r="B1759" s="3">
        <v>-0.45932350900000002</v>
      </c>
      <c r="C1759" s="4">
        <v>3.5200000000000002E-6</v>
      </c>
    </row>
    <row r="1760" spans="1:3" ht="16.3" x14ac:dyDescent="0.3">
      <c r="A1760" s="8" t="s">
        <v>797</v>
      </c>
      <c r="B1760" s="3">
        <v>-0.45657741400000001</v>
      </c>
      <c r="C1760" s="3">
        <v>2.6454569999999999E-3</v>
      </c>
    </row>
    <row r="1761" spans="1:3" ht="16.3" x14ac:dyDescent="0.3">
      <c r="A1761" s="8" t="s">
        <v>577</v>
      </c>
      <c r="B1761" s="3">
        <v>-0.45615850800000002</v>
      </c>
      <c r="C1761" s="3">
        <v>4.9679985000000003E-2</v>
      </c>
    </row>
    <row r="1762" spans="1:3" ht="16.3" x14ac:dyDescent="0.3">
      <c r="A1762" s="8" t="s">
        <v>1597</v>
      </c>
      <c r="B1762" s="3">
        <v>-0.45267217599999998</v>
      </c>
      <c r="C1762" s="3">
        <v>3.9868676999999998E-2</v>
      </c>
    </row>
    <row r="1763" spans="1:3" ht="16.3" x14ac:dyDescent="0.3">
      <c r="A1763" s="8" t="s">
        <v>71</v>
      </c>
      <c r="B1763" s="3">
        <v>-0.44769923900000003</v>
      </c>
      <c r="C1763" s="3">
        <v>4.0668867999999997E-2</v>
      </c>
    </row>
    <row r="1764" spans="1:3" ht="16.3" x14ac:dyDescent="0.3">
      <c r="A1764" s="8" t="s">
        <v>1300</v>
      </c>
      <c r="B1764" s="3">
        <v>-0.44429270799999998</v>
      </c>
      <c r="C1764" s="3">
        <v>8.5947450000000009E-3</v>
      </c>
    </row>
    <row r="1765" spans="1:3" ht="16.3" x14ac:dyDescent="0.3">
      <c r="A1765" s="8" t="s">
        <v>66</v>
      </c>
      <c r="B1765" s="3">
        <v>-0.443644437</v>
      </c>
      <c r="C1765" s="3">
        <v>4.6052428999999999E-2</v>
      </c>
    </row>
    <row r="1766" spans="1:3" ht="16.3" x14ac:dyDescent="0.3">
      <c r="A1766" s="8" t="s">
        <v>1176</v>
      </c>
      <c r="B1766" s="3">
        <v>-0.44086946900000001</v>
      </c>
      <c r="C1766" s="3">
        <v>2.9893152999999999E-2</v>
      </c>
    </row>
    <row r="1767" spans="1:3" ht="16.3" x14ac:dyDescent="0.3">
      <c r="A1767" s="8" t="s">
        <v>340</v>
      </c>
      <c r="B1767" s="3">
        <v>-0.44036490299999997</v>
      </c>
      <c r="C1767" s="4">
        <v>5.6799999999999998E-6</v>
      </c>
    </row>
    <row r="1768" spans="1:3" ht="16.3" x14ac:dyDescent="0.3">
      <c r="A1768" s="8" t="s">
        <v>839</v>
      </c>
      <c r="B1768" s="3">
        <v>-0.44019153500000002</v>
      </c>
      <c r="C1768" s="3">
        <v>1.075424E-3</v>
      </c>
    </row>
    <row r="1769" spans="1:3" ht="16.3" x14ac:dyDescent="0.3">
      <c r="A1769" s="8" t="s">
        <v>932</v>
      </c>
      <c r="B1769" s="3">
        <v>-0.43958050100000001</v>
      </c>
      <c r="C1769" s="3">
        <v>9.1408559999999993E-3</v>
      </c>
    </row>
    <row r="1770" spans="1:3" ht="16.3" x14ac:dyDescent="0.3">
      <c r="A1770" s="8" t="s">
        <v>274</v>
      </c>
      <c r="B1770" s="3">
        <v>-0.43627075399999998</v>
      </c>
      <c r="C1770" s="3">
        <v>4.7108005000000001E-2</v>
      </c>
    </row>
    <row r="1771" spans="1:3" ht="16.3" x14ac:dyDescent="0.3">
      <c r="A1771" s="8" t="s">
        <v>998</v>
      </c>
      <c r="B1771" s="3">
        <v>-0.43626559100000001</v>
      </c>
      <c r="C1771" s="3">
        <v>2.3410668999999999E-2</v>
      </c>
    </row>
    <row r="1772" spans="1:3" ht="16.3" x14ac:dyDescent="0.3">
      <c r="A1772" s="8" t="s">
        <v>100</v>
      </c>
      <c r="B1772" s="3">
        <v>-0.43564850799999999</v>
      </c>
      <c r="C1772" s="3">
        <v>2.220086E-3</v>
      </c>
    </row>
    <row r="1773" spans="1:3" ht="16.3" x14ac:dyDescent="0.3">
      <c r="A1773" s="8" t="s">
        <v>1372</v>
      </c>
      <c r="B1773" s="3">
        <v>-0.43542594899999998</v>
      </c>
      <c r="C1773" s="3">
        <v>4.7576281999999998E-2</v>
      </c>
    </row>
    <row r="1774" spans="1:3" ht="16.3" x14ac:dyDescent="0.3">
      <c r="A1774" s="8" t="s">
        <v>1032</v>
      </c>
      <c r="B1774" s="3">
        <v>-0.43455263900000002</v>
      </c>
      <c r="C1774" s="3">
        <v>2.5160089E-2</v>
      </c>
    </row>
    <row r="1775" spans="1:3" ht="16.3" x14ac:dyDescent="0.3">
      <c r="A1775" s="8" t="s">
        <v>1253</v>
      </c>
      <c r="B1775" s="3">
        <v>-0.433888791</v>
      </c>
      <c r="C1775" s="3">
        <v>3.5528329999999997E-2</v>
      </c>
    </row>
    <row r="1776" spans="1:3" ht="16.3" x14ac:dyDescent="0.3">
      <c r="A1776" s="8" t="s">
        <v>1421</v>
      </c>
      <c r="B1776" s="3">
        <v>-0.43203714100000001</v>
      </c>
      <c r="C1776" s="3">
        <v>4.8413850000000001E-3</v>
      </c>
    </row>
    <row r="1777" spans="1:3" ht="16.3" x14ac:dyDescent="0.3">
      <c r="A1777" s="8" t="s">
        <v>1719</v>
      </c>
      <c r="B1777" s="3">
        <v>-0.43139249099999999</v>
      </c>
      <c r="C1777" s="3">
        <v>1.9877899000000001E-2</v>
      </c>
    </row>
    <row r="1778" spans="1:3" ht="16.3" x14ac:dyDescent="0.3">
      <c r="A1778" s="8" t="s">
        <v>792</v>
      </c>
      <c r="B1778" s="3">
        <v>-0.43041053400000001</v>
      </c>
      <c r="C1778" s="3">
        <v>4.2092255000000002E-2</v>
      </c>
    </row>
    <row r="1779" spans="1:3" ht="16.3" x14ac:dyDescent="0.3">
      <c r="A1779" s="8" t="s">
        <v>1445</v>
      </c>
      <c r="B1779" s="3">
        <v>-0.42910666400000003</v>
      </c>
      <c r="C1779" s="3">
        <v>5.6204460000000003E-3</v>
      </c>
    </row>
    <row r="1780" spans="1:3" ht="16.3" x14ac:dyDescent="0.3">
      <c r="A1780" s="8" t="s">
        <v>375</v>
      </c>
      <c r="B1780" s="3">
        <v>-0.42824731399999999</v>
      </c>
      <c r="C1780" s="3">
        <v>4.8096199999999997E-3</v>
      </c>
    </row>
    <row r="1781" spans="1:3" ht="16.3" x14ac:dyDescent="0.3">
      <c r="A1781" s="8" t="s">
        <v>763</v>
      </c>
      <c r="B1781" s="3">
        <v>-0.42816778100000003</v>
      </c>
      <c r="C1781" s="3">
        <v>6.5809559999999998E-3</v>
      </c>
    </row>
    <row r="1782" spans="1:3" ht="16.3" x14ac:dyDescent="0.3">
      <c r="A1782" s="8" t="s">
        <v>51</v>
      </c>
      <c r="B1782" s="3">
        <v>-0.42280124800000002</v>
      </c>
      <c r="C1782" s="3">
        <v>3.3020543999999999E-2</v>
      </c>
    </row>
    <row r="1783" spans="1:3" ht="16.3" x14ac:dyDescent="0.3">
      <c r="A1783" s="8" t="s">
        <v>98</v>
      </c>
      <c r="B1783" s="3">
        <v>-0.42113670399999997</v>
      </c>
      <c r="C1783" s="3">
        <v>5.1459670000000004E-3</v>
      </c>
    </row>
    <row r="1784" spans="1:3" ht="16.3" x14ac:dyDescent="0.3">
      <c r="A1784" s="8" t="s">
        <v>759</v>
      </c>
      <c r="B1784" s="3">
        <v>-0.421068363</v>
      </c>
      <c r="C1784" s="4">
        <v>8.3799999999999994E-6</v>
      </c>
    </row>
    <row r="1785" spans="1:3" ht="16.3" x14ac:dyDescent="0.3">
      <c r="A1785" s="8" t="s">
        <v>1183</v>
      </c>
      <c r="B1785" s="3">
        <v>-0.42098259399999999</v>
      </c>
      <c r="C1785" s="3">
        <v>4.6586639999999999E-2</v>
      </c>
    </row>
    <row r="1786" spans="1:3" ht="16.3" x14ac:dyDescent="0.3">
      <c r="A1786" s="8" t="s">
        <v>549</v>
      </c>
      <c r="B1786" s="3">
        <v>-0.41954069199999999</v>
      </c>
      <c r="C1786" s="3">
        <v>1.3100832999999999E-2</v>
      </c>
    </row>
    <row r="1787" spans="1:3" ht="16.3" x14ac:dyDescent="0.3">
      <c r="A1787" s="8" t="s">
        <v>748</v>
      </c>
      <c r="B1787" s="3">
        <v>-0.41877831100000001</v>
      </c>
      <c r="C1787" s="3">
        <v>1.0132170000000001E-3</v>
      </c>
    </row>
    <row r="1788" spans="1:3" ht="16.3" x14ac:dyDescent="0.3">
      <c r="A1788" s="8" t="s">
        <v>490</v>
      </c>
      <c r="B1788" s="3">
        <v>-0.41554350800000001</v>
      </c>
      <c r="C1788" s="3">
        <v>1.1018817E-2</v>
      </c>
    </row>
    <row r="1789" spans="1:3" ht="16.3" x14ac:dyDescent="0.3">
      <c r="A1789" s="8" t="s">
        <v>699</v>
      </c>
      <c r="B1789" s="3">
        <v>-0.41248534599999997</v>
      </c>
      <c r="C1789" s="3">
        <v>3.7404215999999997E-2</v>
      </c>
    </row>
    <row r="1790" spans="1:3" ht="16.3" x14ac:dyDescent="0.3">
      <c r="A1790" s="8" t="s">
        <v>26</v>
      </c>
      <c r="B1790" s="3">
        <v>-0.41070488100000002</v>
      </c>
      <c r="C1790" s="3">
        <v>5.7152820000000003E-3</v>
      </c>
    </row>
    <row r="1791" spans="1:3" ht="16.3" x14ac:dyDescent="0.3">
      <c r="A1791" s="8" t="s">
        <v>318</v>
      </c>
      <c r="B1791" s="3">
        <v>-0.40632663200000002</v>
      </c>
      <c r="C1791" s="3">
        <v>9.4707060000000006E-3</v>
      </c>
    </row>
    <row r="1792" spans="1:3" ht="16.3" x14ac:dyDescent="0.3">
      <c r="A1792" s="8" t="s">
        <v>521</v>
      </c>
      <c r="B1792" s="3">
        <v>-0.40615568000000002</v>
      </c>
      <c r="C1792" s="4">
        <v>9.9099999999999996E-5</v>
      </c>
    </row>
    <row r="1793" spans="1:3" ht="16.3" x14ac:dyDescent="0.3">
      <c r="A1793" s="8" t="s">
        <v>77</v>
      </c>
      <c r="B1793" s="3">
        <v>-0.40180901899999999</v>
      </c>
      <c r="C1793" s="3">
        <v>5.2528799999999997E-3</v>
      </c>
    </row>
    <row r="1794" spans="1:3" ht="16.3" x14ac:dyDescent="0.3">
      <c r="A1794" s="8" t="s">
        <v>1334</v>
      </c>
      <c r="B1794" s="3">
        <v>-0.39746447699999998</v>
      </c>
      <c r="C1794" s="3">
        <v>2.0929559E-2</v>
      </c>
    </row>
    <row r="1795" spans="1:3" ht="16.3" x14ac:dyDescent="0.3">
      <c r="A1795" s="8" t="s">
        <v>1837</v>
      </c>
      <c r="B1795" s="3">
        <v>-0.39652302099999998</v>
      </c>
      <c r="C1795" s="3">
        <v>4.4313666000000002E-2</v>
      </c>
    </row>
    <row r="1796" spans="1:3" ht="16.3" x14ac:dyDescent="0.3">
      <c r="A1796" s="8" t="s">
        <v>241</v>
      </c>
      <c r="B1796" s="3">
        <v>-0.39457575099999997</v>
      </c>
      <c r="C1796" s="3">
        <v>1.5083055999999999E-2</v>
      </c>
    </row>
    <row r="1797" spans="1:3" ht="16.3" x14ac:dyDescent="0.3">
      <c r="A1797" s="8" t="s">
        <v>1545</v>
      </c>
      <c r="B1797" s="3">
        <v>-0.392800908</v>
      </c>
      <c r="C1797" s="3">
        <v>9.8455529999999999E-3</v>
      </c>
    </row>
    <row r="1798" spans="1:3" ht="16.3" x14ac:dyDescent="0.3">
      <c r="A1798" s="8" t="s">
        <v>783</v>
      </c>
      <c r="B1798" s="3">
        <v>-0.39217466600000001</v>
      </c>
      <c r="C1798" s="3">
        <v>8.8055049999999999E-3</v>
      </c>
    </row>
    <row r="1799" spans="1:3" ht="16.3" x14ac:dyDescent="0.3">
      <c r="A1799" s="8" t="s">
        <v>248</v>
      </c>
      <c r="B1799" s="3">
        <v>-0.39044720799999999</v>
      </c>
      <c r="C1799" s="3">
        <v>1.5750279999999998E-2</v>
      </c>
    </row>
    <row r="1800" spans="1:3" ht="16.3" x14ac:dyDescent="0.3">
      <c r="A1800" s="8" t="s">
        <v>671</v>
      </c>
      <c r="B1800" s="3">
        <v>-0.39021952799999998</v>
      </c>
      <c r="C1800" s="3">
        <v>1.7057176E-2</v>
      </c>
    </row>
    <row r="1801" spans="1:3" ht="16.3" x14ac:dyDescent="0.3">
      <c r="A1801" s="8" t="s">
        <v>790</v>
      </c>
      <c r="B1801" s="3">
        <v>-0.389412861</v>
      </c>
      <c r="C1801" s="3">
        <v>1.47544E-4</v>
      </c>
    </row>
    <row r="1802" spans="1:3" ht="16.3" x14ac:dyDescent="0.3">
      <c r="A1802" s="8" t="s">
        <v>1266</v>
      </c>
      <c r="B1802" s="3">
        <v>-0.38910328500000002</v>
      </c>
      <c r="C1802" s="3">
        <v>7.7128359999999998E-3</v>
      </c>
    </row>
    <row r="1803" spans="1:3" ht="16.3" x14ac:dyDescent="0.3">
      <c r="A1803" s="8" t="s">
        <v>1592</v>
      </c>
      <c r="B1803" s="3">
        <v>-0.38905875699999998</v>
      </c>
      <c r="C1803" s="3">
        <v>1.93389E-3</v>
      </c>
    </row>
    <row r="1804" spans="1:3" ht="16.3" x14ac:dyDescent="0.3">
      <c r="A1804" s="8" t="s">
        <v>1070</v>
      </c>
      <c r="B1804" s="3">
        <v>-0.38860980899999997</v>
      </c>
      <c r="C1804" s="3">
        <v>3.7819070000000003E-2</v>
      </c>
    </row>
    <row r="1805" spans="1:3" ht="16.3" x14ac:dyDescent="0.3">
      <c r="A1805" s="8" t="s">
        <v>1491</v>
      </c>
      <c r="B1805" s="3">
        <v>-0.38662465400000001</v>
      </c>
      <c r="C1805" s="3">
        <v>4.2283198000000001E-2</v>
      </c>
    </row>
    <row r="1806" spans="1:3" ht="16.3" x14ac:dyDescent="0.3">
      <c r="A1806" s="8" t="s">
        <v>519</v>
      </c>
      <c r="B1806" s="3">
        <v>-0.38548323800000001</v>
      </c>
      <c r="C1806" s="3">
        <v>1.3425902999999999E-2</v>
      </c>
    </row>
    <row r="1807" spans="1:3" ht="16.3" x14ac:dyDescent="0.3">
      <c r="A1807" s="8" t="s">
        <v>157</v>
      </c>
      <c r="B1807" s="3">
        <v>-0.38477124200000001</v>
      </c>
      <c r="C1807" s="3">
        <v>2.3594130000000001E-2</v>
      </c>
    </row>
    <row r="1808" spans="1:3" ht="16.3" x14ac:dyDescent="0.3">
      <c r="A1808" s="8" t="s">
        <v>828</v>
      </c>
      <c r="B1808" s="3">
        <v>-0.38445495800000001</v>
      </c>
      <c r="C1808" s="4">
        <v>7.9699999999999999E-5</v>
      </c>
    </row>
    <row r="1809" spans="1:3" ht="16.3" x14ac:dyDescent="0.3">
      <c r="A1809" s="8" t="s">
        <v>305</v>
      </c>
      <c r="B1809" s="3">
        <v>-0.38366781900000002</v>
      </c>
      <c r="C1809" s="3">
        <v>1.9567989000000001E-2</v>
      </c>
    </row>
    <row r="1810" spans="1:3" ht="16.3" x14ac:dyDescent="0.3">
      <c r="A1810" s="8" t="s">
        <v>1251</v>
      </c>
      <c r="B1810" s="3">
        <v>-0.38285092100000001</v>
      </c>
      <c r="C1810" s="3">
        <v>4.4947720000000002E-3</v>
      </c>
    </row>
    <row r="1811" spans="1:3" ht="16.3" x14ac:dyDescent="0.3">
      <c r="A1811" s="8" t="s">
        <v>256</v>
      </c>
      <c r="B1811" s="3">
        <v>-0.38061935099999999</v>
      </c>
      <c r="C1811" s="3">
        <v>4.6657498999999998E-2</v>
      </c>
    </row>
    <row r="1812" spans="1:3" ht="16.3" x14ac:dyDescent="0.3">
      <c r="A1812" s="8" t="s">
        <v>975</v>
      </c>
      <c r="B1812" s="3">
        <v>-0.38003819500000002</v>
      </c>
      <c r="C1812" s="4">
        <v>1.47E-5</v>
      </c>
    </row>
    <row r="1813" spans="1:3" ht="16.3" x14ac:dyDescent="0.3">
      <c r="A1813" s="8" t="s">
        <v>825</v>
      </c>
      <c r="B1813" s="3">
        <v>-0.37853740499999999</v>
      </c>
      <c r="C1813" s="3">
        <v>9.4092570000000007E-3</v>
      </c>
    </row>
    <row r="1814" spans="1:3" ht="16.3" x14ac:dyDescent="0.3">
      <c r="A1814" s="8" t="s">
        <v>451</v>
      </c>
      <c r="B1814" s="3">
        <v>-0.37789795399999998</v>
      </c>
      <c r="C1814" s="3">
        <v>3.9759057E-2</v>
      </c>
    </row>
    <row r="1815" spans="1:3" ht="16.3" x14ac:dyDescent="0.3">
      <c r="A1815" s="8" t="s">
        <v>1122</v>
      </c>
      <c r="B1815" s="3">
        <v>-0.375747848</v>
      </c>
      <c r="C1815" s="3">
        <v>4.4676491999999998E-2</v>
      </c>
    </row>
    <row r="1816" spans="1:3" ht="16.3" x14ac:dyDescent="0.3">
      <c r="A1816" s="8" t="s">
        <v>1174</v>
      </c>
      <c r="B1816" s="3">
        <v>-0.37550487300000002</v>
      </c>
      <c r="C1816" s="3">
        <v>4.5755595000000003E-2</v>
      </c>
    </row>
    <row r="1817" spans="1:3" ht="16.3" x14ac:dyDescent="0.3">
      <c r="A1817" s="8" t="s">
        <v>75</v>
      </c>
      <c r="B1817" s="3">
        <v>-0.37413986500000002</v>
      </c>
      <c r="C1817" s="3">
        <v>2.4107479999999999E-3</v>
      </c>
    </row>
    <row r="1818" spans="1:3" ht="16.3" x14ac:dyDescent="0.3">
      <c r="A1818" s="8" t="s">
        <v>1230</v>
      </c>
      <c r="B1818" s="3">
        <v>-0.37384118599999999</v>
      </c>
      <c r="C1818" s="3">
        <v>3.8487488E-2</v>
      </c>
    </row>
    <row r="1819" spans="1:3" ht="16.3" x14ac:dyDescent="0.3">
      <c r="A1819" s="8" t="s">
        <v>901</v>
      </c>
      <c r="B1819" s="3">
        <v>-0.37344520799999997</v>
      </c>
      <c r="C1819" s="3">
        <v>2.250181E-3</v>
      </c>
    </row>
    <row r="1820" spans="1:3" ht="16.3" x14ac:dyDescent="0.3">
      <c r="A1820" s="8" t="s">
        <v>287</v>
      </c>
      <c r="B1820" s="3">
        <v>-0.36813254099999998</v>
      </c>
      <c r="C1820" s="3">
        <v>4.8635810000000002E-2</v>
      </c>
    </row>
    <row r="1821" spans="1:3" ht="16.3" x14ac:dyDescent="0.3">
      <c r="A1821" s="8" t="s">
        <v>631</v>
      </c>
      <c r="B1821" s="3">
        <v>-0.36693737100000001</v>
      </c>
      <c r="C1821" s="3">
        <v>1.2254885E-2</v>
      </c>
    </row>
    <row r="1822" spans="1:3" ht="16.3" x14ac:dyDescent="0.3">
      <c r="A1822" s="8" t="s">
        <v>1055</v>
      </c>
      <c r="B1822" s="3">
        <v>-0.36624785599999998</v>
      </c>
      <c r="C1822" s="3">
        <v>2.5255867000000001E-2</v>
      </c>
    </row>
    <row r="1823" spans="1:3" ht="16.3" x14ac:dyDescent="0.3">
      <c r="A1823" s="8" t="s">
        <v>1116</v>
      </c>
      <c r="B1823" s="3">
        <v>-0.366006251</v>
      </c>
      <c r="C1823" s="3">
        <v>7.4271939999999998E-3</v>
      </c>
    </row>
    <row r="1824" spans="1:3" ht="16.3" x14ac:dyDescent="0.3">
      <c r="A1824" s="8" t="s">
        <v>1337</v>
      </c>
      <c r="B1824" s="3">
        <v>-0.36489721800000002</v>
      </c>
      <c r="C1824" s="3">
        <v>2.6666122E-2</v>
      </c>
    </row>
    <row r="1825" spans="1:3" ht="16.3" x14ac:dyDescent="0.3">
      <c r="A1825" s="8" t="s">
        <v>983</v>
      </c>
      <c r="B1825" s="3">
        <v>-0.364830284</v>
      </c>
      <c r="C1825" s="3">
        <v>3.7312271000000001E-2</v>
      </c>
    </row>
    <row r="1826" spans="1:3" ht="16.3" x14ac:dyDescent="0.3">
      <c r="A1826" s="8" t="s">
        <v>1302</v>
      </c>
      <c r="B1826" s="3">
        <v>-0.36286467100000003</v>
      </c>
      <c r="C1826" s="3">
        <v>2.6478512999999999E-2</v>
      </c>
    </row>
    <row r="1827" spans="1:3" ht="16.3" x14ac:dyDescent="0.3">
      <c r="A1827" s="8" t="s">
        <v>177</v>
      </c>
      <c r="B1827" s="3">
        <v>-0.361927687</v>
      </c>
      <c r="C1827" s="3">
        <v>1.3676907E-2</v>
      </c>
    </row>
    <row r="1828" spans="1:3" ht="16.3" x14ac:dyDescent="0.3">
      <c r="A1828" s="8" t="s">
        <v>903</v>
      </c>
      <c r="B1828" s="3">
        <v>-0.36076830900000001</v>
      </c>
      <c r="C1828" s="3">
        <v>3.2282088E-2</v>
      </c>
    </row>
    <row r="1829" spans="1:3" ht="16.3" x14ac:dyDescent="0.3">
      <c r="A1829" s="8" t="s">
        <v>647</v>
      </c>
      <c r="B1829" s="3">
        <v>-0.36001612500000002</v>
      </c>
      <c r="C1829" s="3">
        <v>1.2243151000000001E-2</v>
      </c>
    </row>
    <row r="1830" spans="1:3" ht="16.3" x14ac:dyDescent="0.3">
      <c r="A1830" s="8" t="s">
        <v>460</v>
      </c>
      <c r="B1830" s="3">
        <v>-0.359771652</v>
      </c>
      <c r="C1830" s="3">
        <v>4.2208941999999999E-2</v>
      </c>
    </row>
    <row r="1831" spans="1:3" ht="16.3" x14ac:dyDescent="0.3">
      <c r="A1831" s="8" t="s">
        <v>769</v>
      </c>
      <c r="B1831" s="3">
        <v>-0.35972663799999999</v>
      </c>
      <c r="C1831" s="3">
        <v>1.6926739999999999E-3</v>
      </c>
    </row>
    <row r="1832" spans="1:3" ht="16.3" x14ac:dyDescent="0.3">
      <c r="A1832" s="8" t="s">
        <v>997</v>
      </c>
      <c r="B1832" s="3">
        <v>-0.35918894400000001</v>
      </c>
      <c r="C1832" s="3">
        <v>4.5142544999999999E-2</v>
      </c>
    </row>
    <row r="1833" spans="1:3" ht="16.3" x14ac:dyDescent="0.3">
      <c r="A1833" s="8" t="s">
        <v>1371</v>
      </c>
      <c r="B1833" s="3">
        <v>-0.35900308199999997</v>
      </c>
      <c r="C1833" s="3">
        <v>3.9080256000000001E-2</v>
      </c>
    </row>
    <row r="1834" spans="1:3" ht="16.3" x14ac:dyDescent="0.3">
      <c r="A1834" s="8" t="s">
        <v>879</v>
      </c>
      <c r="B1834" s="3">
        <v>-0.35861568799999999</v>
      </c>
      <c r="C1834" s="3">
        <v>1.7767703999999999E-2</v>
      </c>
    </row>
    <row r="1835" spans="1:3" ht="16.3" x14ac:dyDescent="0.3">
      <c r="A1835" s="8" t="s">
        <v>701</v>
      </c>
      <c r="B1835" s="3">
        <v>-0.358072208</v>
      </c>
      <c r="C1835" s="3">
        <v>1.2356880000000001E-2</v>
      </c>
    </row>
    <row r="1836" spans="1:3" ht="16.3" x14ac:dyDescent="0.3">
      <c r="A1836" s="8" t="s">
        <v>990</v>
      </c>
      <c r="B1836" s="3">
        <v>-0.357934945</v>
      </c>
      <c r="C1836" s="3">
        <v>4.4833970000000001E-2</v>
      </c>
    </row>
    <row r="1837" spans="1:3" ht="16.3" x14ac:dyDescent="0.3">
      <c r="A1837" s="8" t="s">
        <v>1082</v>
      </c>
      <c r="B1837" s="3">
        <v>-0.35636364500000001</v>
      </c>
      <c r="C1837" s="3">
        <v>4.7976704000000002E-2</v>
      </c>
    </row>
    <row r="1838" spans="1:3" ht="16.3" x14ac:dyDescent="0.3">
      <c r="A1838" s="8" t="s">
        <v>104</v>
      </c>
      <c r="B1838" s="3">
        <v>-0.35515114599999997</v>
      </c>
      <c r="C1838" s="3">
        <v>3.876165E-3</v>
      </c>
    </row>
    <row r="1839" spans="1:3" ht="16.3" x14ac:dyDescent="0.3">
      <c r="A1839" s="8" t="s">
        <v>1200</v>
      </c>
      <c r="B1839" s="3">
        <v>-0.35423835399999998</v>
      </c>
      <c r="C1839" s="3">
        <v>4.3140468000000001E-2</v>
      </c>
    </row>
    <row r="1840" spans="1:3" ht="16.3" x14ac:dyDescent="0.3">
      <c r="A1840" s="8" t="s">
        <v>738</v>
      </c>
      <c r="B1840" s="3">
        <v>-0.35360546900000001</v>
      </c>
      <c r="C1840" s="3">
        <v>1.095595E-3</v>
      </c>
    </row>
    <row r="1841" spans="1:3" ht="16.3" x14ac:dyDescent="0.3">
      <c r="A1841" s="8" t="s">
        <v>479</v>
      </c>
      <c r="B1841" s="3">
        <v>-0.35274143800000002</v>
      </c>
      <c r="C1841" s="3">
        <v>1.4910057000000001E-2</v>
      </c>
    </row>
    <row r="1842" spans="1:3" ht="16.3" x14ac:dyDescent="0.3">
      <c r="A1842" s="8" t="s">
        <v>503</v>
      </c>
      <c r="B1842" s="3">
        <v>-0.349209608</v>
      </c>
      <c r="C1842" s="3">
        <v>9.8887279999999994E-3</v>
      </c>
    </row>
    <row r="1843" spans="1:3" ht="16.3" x14ac:dyDescent="0.3">
      <c r="A1843" s="8" t="s">
        <v>776</v>
      </c>
      <c r="B1843" s="3">
        <v>-0.346877981</v>
      </c>
      <c r="C1843" s="3">
        <v>3.8202194000000002E-2</v>
      </c>
    </row>
    <row r="1844" spans="1:3" ht="16.3" x14ac:dyDescent="0.3">
      <c r="A1844" s="8" t="s">
        <v>130</v>
      </c>
      <c r="B1844" s="3">
        <v>-0.34586510799999998</v>
      </c>
      <c r="C1844" s="3">
        <v>6.4528119999999996E-3</v>
      </c>
    </row>
    <row r="1845" spans="1:3" ht="16.3" x14ac:dyDescent="0.3">
      <c r="A1845" s="8" t="s">
        <v>91</v>
      </c>
      <c r="B1845" s="3">
        <v>-0.34525301400000002</v>
      </c>
      <c r="C1845" s="3">
        <v>5.2107730000000001E-3</v>
      </c>
    </row>
    <row r="1846" spans="1:3" ht="16.3" x14ac:dyDescent="0.3">
      <c r="A1846" s="8" t="s">
        <v>787</v>
      </c>
      <c r="B1846" s="3">
        <v>-0.34301594800000001</v>
      </c>
      <c r="C1846" s="3">
        <v>1.6226114E-2</v>
      </c>
    </row>
    <row r="1847" spans="1:3" ht="16.3" x14ac:dyDescent="0.3">
      <c r="A1847" s="8" t="s">
        <v>1109</v>
      </c>
      <c r="B1847" s="3">
        <v>-0.33925077599999998</v>
      </c>
      <c r="C1847" s="3">
        <v>1.5765122999999999E-2</v>
      </c>
    </row>
    <row r="1848" spans="1:3" ht="16.3" x14ac:dyDescent="0.3">
      <c r="A1848" s="8" t="s">
        <v>917</v>
      </c>
      <c r="B1848" s="3">
        <v>-0.33692044300000001</v>
      </c>
      <c r="C1848" s="3">
        <v>3.1865760999999999E-2</v>
      </c>
    </row>
    <row r="1849" spans="1:3" ht="16.3" x14ac:dyDescent="0.3">
      <c r="A1849" s="8" t="s">
        <v>984</v>
      </c>
      <c r="B1849" s="3">
        <v>-0.33504947699999998</v>
      </c>
      <c r="C1849" s="3">
        <v>4.8369112999999998E-2</v>
      </c>
    </row>
    <row r="1850" spans="1:3" ht="16.3" x14ac:dyDescent="0.3">
      <c r="A1850" s="8" t="s">
        <v>717</v>
      </c>
      <c r="B1850" s="3">
        <v>-0.33310120199999999</v>
      </c>
      <c r="C1850" s="3">
        <v>1.3919786999999999E-2</v>
      </c>
    </row>
    <row r="1851" spans="1:3" ht="16.3" x14ac:dyDescent="0.3">
      <c r="A1851" s="8" t="s">
        <v>483</v>
      </c>
      <c r="B1851" s="3">
        <v>-0.33308103</v>
      </c>
      <c r="C1851" s="3">
        <v>3.8130923999999997E-2</v>
      </c>
    </row>
    <row r="1852" spans="1:3" ht="16.3" x14ac:dyDescent="0.3">
      <c r="A1852" s="8" t="s">
        <v>846</v>
      </c>
      <c r="B1852" s="3">
        <v>-0.331238215</v>
      </c>
      <c r="C1852" s="3">
        <v>4.7999049000000002E-2</v>
      </c>
    </row>
    <row r="1853" spans="1:3" ht="16.3" x14ac:dyDescent="0.3">
      <c r="A1853" s="8" t="s">
        <v>45</v>
      </c>
      <c r="B1853" s="3">
        <v>-0.32969458000000001</v>
      </c>
      <c r="C1853" s="3">
        <v>7.3765039999999999E-3</v>
      </c>
    </row>
    <row r="1854" spans="1:3" ht="16.3" x14ac:dyDescent="0.3">
      <c r="A1854" s="8" t="s">
        <v>995</v>
      </c>
      <c r="B1854" s="3">
        <v>-0.32892217400000001</v>
      </c>
      <c r="C1854" s="3">
        <v>3.4548409000000002E-2</v>
      </c>
    </row>
    <row r="1855" spans="1:3" ht="16.3" x14ac:dyDescent="0.3">
      <c r="A1855" s="8" t="s">
        <v>372</v>
      </c>
      <c r="B1855" s="3">
        <v>-0.32702456000000002</v>
      </c>
      <c r="C1855" s="3">
        <v>6.8904910000000003E-3</v>
      </c>
    </row>
    <row r="1856" spans="1:3" ht="16.3" x14ac:dyDescent="0.3">
      <c r="A1856" s="8" t="s">
        <v>1002</v>
      </c>
      <c r="B1856" s="3">
        <v>-0.32261493600000002</v>
      </c>
      <c r="C1856" s="3">
        <v>1.3667815999999999E-2</v>
      </c>
    </row>
    <row r="1857" spans="1:3" ht="16.3" x14ac:dyDescent="0.3">
      <c r="A1857" s="8" t="s">
        <v>905</v>
      </c>
      <c r="B1857" s="3">
        <v>-0.32138703699999999</v>
      </c>
      <c r="C1857" s="3">
        <v>3.4912000999999998E-2</v>
      </c>
    </row>
    <row r="1858" spans="1:3" ht="16.3" x14ac:dyDescent="0.3">
      <c r="A1858" s="8" t="s">
        <v>158</v>
      </c>
      <c r="B1858" s="3">
        <v>-0.32138290800000002</v>
      </c>
      <c r="C1858" s="3">
        <v>2.2188955E-2</v>
      </c>
    </row>
    <row r="1859" spans="1:3" ht="16.3" x14ac:dyDescent="0.3">
      <c r="A1859" s="8" t="s">
        <v>29</v>
      </c>
      <c r="B1859" s="3">
        <v>-0.31922061299999999</v>
      </c>
      <c r="C1859" s="3">
        <v>3.2718615999999999E-2</v>
      </c>
    </row>
    <row r="1860" spans="1:3" ht="16.3" x14ac:dyDescent="0.3">
      <c r="A1860" s="8" t="s">
        <v>563</v>
      </c>
      <c r="B1860" s="3">
        <v>-0.31882457600000003</v>
      </c>
      <c r="C1860" s="4">
        <v>3.4599999999999999E-6</v>
      </c>
    </row>
    <row r="1861" spans="1:3" ht="16.3" x14ac:dyDescent="0.3">
      <c r="A1861" s="8" t="s">
        <v>32</v>
      </c>
      <c r="B1861" s="3">
        <v>-0.31813831300000001</v>
      </c>
      <c r="C1861" s="3">
        <v>2.9179160999999999E-2</v>
      </c>
    </row>
    <row r="1862" spans="1:3" ht="16.3" x14ac:dyDescent="0.3">
      <c r="A1862" s="8" t="s">
        <v>1085</v>
      </c>
      <c r="B1862" s="3">
        <v>-0.31522909199999999</v>
      </c>
      <c r="C1862" s="3">
        <v>4.700882E-3</v>
      </c>
    </row>
    <row r="1863" spans="1:3" ht="16.3" x14ac:dyDescent="0.3">
      <c r="A1863" s="8" t="s">
        <v>1239</v>
      </c>
      <c r="B1863" s="3">
        <v>-0.31400197200000002</v>
      </c>
      <c r="C1863" s="3">
        <v>6.1610930000000003E-3</v>
      </c>
    </row>
    <row r="1864" spans="1:3" ht="16.3" x14ac:dyDescent="0.3">
      <c r="A1864" s="8" t="s">
        <v>777</v>
      </c>
      <c r="B1864" s="3">
        <v>-0.31095497799999999</v>
      </c>
      <c r="C1864" s="3">
        <v>8.1467099999999999E-4</v>
      </c>
    </row>
    <row r="1865" spans="1:3" ht="16.3" x14ac:dyDescent="0.3">
      <c r="A1865" s="8" t="s">
        <v>476</v>
      </c>
      <c r="B1865" s="3">
        <v>-0.30832585699999998</v>
      </c>
      <c r="C1865" s="3">
        <v>5.6583110000000001E-3</v>
      </c>
    </row>
    <row r="1866" spans="1:3" ht="16.3" x14ac:dyDescent="0.3">
      <c r="A1866" s="8" t="s">
        <v>46</v>
      </c>
      <c r="B1866" s="3">
        <v>-0.308079614</v>
      </c>
      <c r="C1866" s="3">
        <v>1.3105942000000001E-2</v>
      </c>
    </row>
    <row r="1867" spans="1:3" ht="16.3" x14ac:dyDescent="0.3">
      <c r="A1867" s="8" t="s">
        <v>463</v>
      </c>
      <c r="B1867" s="3">
        <v>-0.307940569</v>
      </c>
      <c r="C1867" s="3">
        <v>2.7259321999999999E-2</v>
      </c>
    </row>
    <row r="1868" spans="1:3" ht="16.3" x14ac:dyDescent="0.3">
      <c r="A1868" s="8" t="s">
        <v>258</v>
      </c>
      <c r="B1868" s="3">
        <v>-0.30626931699999999</v>
      </c>
      <c r="C1868" s="3">
        <v>4.1759090999999998E-2</v>
      </c>
    </row>
    <row r="1869" spans="1:3" ht="16.3" x14ac:dyDescent="0.3">
      <c r="A1869" s="8" t="s">
        <v>515</v>
      </c>
      <c r="B1869" s="3">
        <v>-0.30552752300000002</v>
      </c>
      <c r="C1869" s="3">
        <v>1.8975719999999999E-3</v>
      </c>
    </row>
    <row r="1870" spans="1:3" ht="16.3" x14ac:dyDescent="0.3">
      <c r="A1870" s="8" t="s">
        <v>131</v>
      </c>
      <c r="B1870" s="3">
        <v>-0.303107919</v>
      </c>
      <c r="C1870" s="3">
        <v>9.6875039999999996E-3</v>
      </c>
    </row>
    <row r="1871" spans="1:3" ht="16.3" x14ac:dyDescent="0.3">
      <c r="A1871" s="8" t="s">
        <v>301</v>
      </c>
      <c r="B1871" s="3">
        <v>-0.30300748300000002</v>
      </c>
      <c r="C1871" s="3">
        <v>9.6270880000000007E-3</v>
      </c>
    </row>
    <row r="1872" spans="1:3" ht="16.3" x14ac:dyDescent="0.3">
      <c r="A1872" s="8" t="s">
        <v>1142</v>
      </c>
      <c r="B1872" s="3">
        <v>-0.30203375100000002</v>
      </c>
      <c r="C1872" s="3">
        <v>2.9581910000000002E-3</v>
      </c>
    </row>
    <row r="1873" spans="1:3" ht="16.3" x14ac:dyDescent="0.3">
      <c r="A1873" s="8" t="s">
        <v>614</v>
      </c>
      <c r="B1873" s="3">
        <v>-0.29703138299999998</v>
      </c>
      <c r="C1873" s="3">
        <v>3.5409909999999998E-3</v>
      </c>
    </row>
    <row r="1874" spans="1:3" ht="16.3" x14ac:dyDescent="0.3">
      <c r="A1874" s="8" t="s">
        <v>793</v>
      </c>
      <c r="B1874" s="3">
        <v>-0.29657039299999999</v>
      </c>
      <c r="C1874" s="3">
        <v>5.5342009999999999E-3</v>
      </c>
    </row>
    <row r="1875" spans="1:3" ht="16.3" x14ac:dyDescent="0.3">
      <c r="A1875" s="8" t="s">
        <v>128</v>
      </c>
      <c r="B1875" s="3">
        <v>-0.29629291299999999</v>
      </c>
      <c r="C1875" s="3">
        <v>9.4862369999999998E-3</v>
      </c>
    </row>
    <row r="1876" spans="1:3" ht="16.3" x14ac:dyDescent="0.3">
      <c r="A1876" s="8" t="s">
        <v>24</v>
      </c>
      <c r="B1876" s="3">
        <v>-0.29541063299999998</v>
      </c>
      <c r="C1876" s="3">
        <v>1.1390246E-2</v>
      </c>
    </row>
    <row r="1877" spans="1:3" ht="16.3" x14ac:dyDescent="0.3">
      <c r="A1877" s="8" t="s">
        <v>508</v>
      </c>
      <c r="B1877" s="3">
        <v>-0.294402618</v>
      </c>
      <c r="C1877" s="3">
        <v>2.5160089E-2</v>
      </c>
    </row>
    <row r="1878" spans="1:3" ht="16.3" x14ac:dyDescent="0.3">
      <c r="A1878" s="8" t="s">
        <v>48</v>
      </c>
      <c r="B1878" s="3">
        <v>-0.293274804</v>
      </c>
      <c r="C1878" s="3">
        <v>4.3682675999999997E-2</v>
      </c>
    </row>
    <row r="1879" spans="1:3" ht="16.3" x14ac:dyDescent="0.3">
      <c r="A1879" s="8" t="s">
        <v>68</v>
      </c>
      <c r="B1879" s="3">
        <v>-0.29309736800000002</v>
      </c>
      <c r="C1879" s="3">
        <v>7.1787769999999999E-3</v>
      </c>
    </row>
    <row r="1880" spans="1:3" ht="16.3" x14ac:dyDescent="0.3">
      <c r="A1880" s="8" t="s">
        <v>180</v>
      </c>
      <c r="B1880" s="3">
        <v>-0.29305060199999999</v>
      </c>
      <c r="C1880" s="3">
        <v>1.3967879999999999E-3</v>
      </c>
    </row>
    <row r="1881" spans="1:3" ht="16.3" x14ac:dyDescent="0.3">
      <c r="A1881" s="8" t="s">
        <v>889</v>
      </c>
      <c r="B1881" s="3">
        <v>-0.29250448800000001</v>
      </c>
      <c r="C1881" s="3">
        <v>4.2146107000000002E-2</v>
      </c>
    </row>
    <row r="1882" spans="1:3" ht="16.3" x14ac:dyDescent="0.3">
      <c r="A1882" s="8" t="s">
        <v>1016</v>
      </c>
      <c r="B1882" s="3">
        <v>-0.29242561900000003</v>
      </c>
      <c r="C1882" s="3">
        <v>3.9011585000000001E-2</v>
      </c>
    </row>
    <row r="1883" spans="1:3" ht="16.3" x14ac:dyDescent="0.3">
      <c r="A1883" s="8" t="s">
        <v>355</v>
      </c>
      <c r="B1883" s="3">
        <v>-0.28991929999999999</v>
      </c>
      <c r="C1883" s="3">
        <v>2.9806928E-2</v>
      </c>
    </row>
    <row r="1884" spans="1:3" ht="16.3" x14ac:dyDescent="0.3">
      <c r="A1884" s="8" t="s">
        <v>194</v>
      </c>
      <c r="B1884" s="3">
        <v>-0.28989311699999998</v>
      </c>
      <c r="C1884" s="3">
        <v>2.9608540000000002E-3</v>
      </c>
    </row>
    <row r="1885" spans="1:3" ht="16.3" x14ac:dyDescent="0.3">
      <c r="A1885" s="8" t="s">
        <v>481</v>
      </c>
      <c r="B1885" s="3">
        <v>-0.28804784500000002</v>
      </c>
      <c r="C1885" s="3">
        <v>1.035721E-2</v>
      </c>
    </row>
    <row r="1886" spans="1:3" ht="16.3" x14ac:dyDescent="0.3">
      <c r="A1886" s="8" t="s">
        <v>768</v>
      </c>
      <c r="B1886" s="3">
        <v>-0.28751406800000001</v>
      </c>
      <c r="C1886" s="3">
        <v>3.2287481999999999E-2</v>
      </c>
    </row>
    <row r="1887" spans="1:3" ht="16.3" x14ac:dyDescent="0.3">
      <c r="A1887" s="8" t="s">
        <v>417</v>
      </c>
      <c r="B1887" s="3">
        <v>-0.28664701999999997</v>
      </c>
      <c r="C1887" s="3">
        <v>1.5155675E-2</v>
      </c>
    </row>
    <row r="1888" spans="1:3" ht="16.3" x14ac:dyDescent="0.3">
      <c r="A1888" s="8" t="s">
        <v>122</v>
      </c>
      <c r="B1888" s="3">
        <v>-0.28502206600000002</v>
      </c>
      <c r="C1888" s="3">
        <v>3.3565680000000001E-2</v>
      </c>
    </row>
    <row r="1889" spans="1:3" ht="16.3" x14ac:dyDescent="0.3">
      <c r="A1889" s="8" t="s">
        <v>1362</v>
      </c>
      <c r="B1889" s="3">
        <v>-0.28498375599999998</v>
      </c>
      <c r="C1889" s="3">
        <v>2.2100514000000002E-2</v>
      </c>
    </row>
    <row r="1890" spans="1:3" ht="16.3" x14ac:dyDescent="0.3">
      <c r="A1890" s="8" t="s">
        <v>484</v>
      </c>
      <c r="B1890" s="3">
        <v>-0.28053676999999999</v>
      </c>
      <c r="C1890" s="3">
        <v>3.6780023000000002E-2</v>
      </c>
    </row>
    <row r="1891" spans="1:3" ht="16.3" x14ac:dyDescent="0.3">
      <c r="A1891" s="8" t="s">
        <v>160</v>
      </c>
      <c r="B1891" s="3">
        <v>-0.28034503199999999</v>
      </c>
      <c r="C1891" s="3">
        <v>8.3048129999999994E-3</v>
      </c>
    </row>
    <row r="1892" spans="1:3" ht="16.3" x14ac:dyDescent="0.3">
      <c r="A1892" s="8" t="s">
        <v>1036</v>
      </c>
      <c r="B1892" s="3">
        <v>-0.27856400999999997</v>
      </c>
      <c r="C1892" s="3">
        <v>4.8550377999999998E-2</v>
      </c>
    </row>
    <row r="1893" spans="1:3" ht="16.3" x14ac:dyDescent="0.3">
      <c r="A1893" s="8" t="s">
        <v>875</v>
      </c>
      <c r="B1893" s="3">
        <v>-0.27848324099999999</v>
      </c>
      <c r="C1893" s="3">
        <v>3.4139270000000002E-3</v>
      </c>
    </row>
    <row r="1894" spans="1:3" ht="16.3" x14ac:dyDescent="0.3">
      <c r="A1894" s="8" t="s">
        <v>410</v>
      </c>
      <c r="B1894" s="3">
        <v>-0.27741033599999998</v>
      </c>
      <c r="C1894" s="3">
        <v>1.4144217000000001E-2</v>
      </c>
    </row>
    <row r="1895" spans="1:3" ht="16.3" x14ac:dyDescent="0.3">
      <c r="A1895" s="8" t="s">
        <v>1128</v>
      </c>
      <c r="B1895" s="3">
        <v>-0.27421477300000002</v>
      </c>
      <c r="C1895" s="3">
        <v>2.6916982999999998E-2</v>
      </c>
    </row>
    <row r="1896" spans="1:3" ht="16.3" x14ac:dyDescent="0.3">
      <c r="A1896" s="8" t="s">
        <v>504</v>
      </c>
      <c r="B1896" s="3">
        <v>-0.274077825</v>
      </c>
      <c r="C1896" s="3">
        <v>2.5321852999999998E-2</v>
      </c>
    </row>
    <row r="1897" spans="1:3" ht="16.3" x14ac:dyDescent="0.3">
      <c r="A1897" s="8" t="s">
        <v>58</v>
      </c>
      <c r="B1897" s="3">
        <v>-0.27174084399999998</v>
      </c>
      <c r="C1897" s="3">
        <v>1.0806778E-2</v>
      </c>
    </row>
    <row r="1898" spans="1:3" ht="16.3" x14ac:dyDescent="0.3">
      <c r="A1898" s="8" t="s">
        <v>985</v>
      </c>
      <c r="B1898" s="3">
        <v>-0.26922554199999998</v>
      </c>
      <c r="C1898" s="3">
        <v>3.4441464999999997E-2</v>
      </c>
    </row>
    <row r="1899" spans="1:3" ht="16.3" x14ac:dyDescent="0.3">
      <c r="A1899" s="8" t="s">
        <v>865</v>
      </c>
      <c r="B1899" s="3">
        <v>-0.26905411600000001</v>
      </c>
      <c r="C1899" s="3">
        <v>4.5650982E-2</v>
      </c>
    </row>
    <row r="1900" spans="1:3" ht="16.3" x14ac:dyDescent="0.3">
      <c r="A1900" s="8" t="s">
        <v>1391</v>
      </c>
      <c r="B1900" s="3">
        <v>-0.26700998399999998</v>
      </c>
      <c r="C1900" s="3">
        <v>2.7972182000000002E-2</v>
      </c>
    </row>
    <row r="1901" spans="1:3" ht="16.3" x14ac:dyDescent="0.3">
      <c r="A1901" s="8" t="s">
        <v>85</v>
      </c>
      <c r="B1901" s="3">
        <v>-0.26644521700000001</v>
      </c>
      <c r="C1901" s="3">
        <v>5.4275019999999998E-3</v>
      </c>
    </row>
    <row r="1902" spans="1:3" ht="16.3" x14ac:dyDescent="0.3">
      <c r="A1902" s="8" t="s">
        <v>1110</v>
      </c>
      <c r="B1902" s="3">
        <v>-0.26274080900000002</v>
      </c>
      <c r="C1902" s="3">
        <v>2.220086E-3</v>
      </c>
    </row>
    <row r="1903" spans="1:3" ht="16.3" x14ac:dyDescent="0.3">
      <c r="A1903" s="8" t="s">
        <v>179</v>
      </c>
      <c r="B1903" s="3">
        <v>-0.26239722199999999</v>
      </c>
      <c r="C1903" s="3">
        <v>1.0275121999999999E-2</v>
      </c>
    </row>
    <row r="1904" spans="1:3" ht="16.3" x14ac:dyDescent="0.3">
      <c r="A1904" s="8" t="s">
        <v>175</v>
      </c>
      <c r="B1904" s="3">
        <v>-0.261895406</v>
      </c>
      <c r="C1904" s="3">
        <v>4.2314875000000002E-2</v>
      </c>
    </row>
    <row r="1905" spans="1:3" ht="16.3" x14ac:dyDescent="0.3">
      <c r="A1905" s="8" t="s">
        <v>835</v>
      </c>
      <c r="B1905" s="3">
        <v>-0.25730213899999999</v>
      </c>
      <c r="C1905" s="3">
        <v>5.6204460000000003E-3</v>
      </c>
    </row>
    <row r="1906" spans="1:3" ht="16.3" x14ac:dyDescent="0.3">
      <c r="A1906" s="8" t="s">
        <v>651</v>
      </c>
      <c r="B1906" s="3">
        <v>-0.25729970400000002</v>
      </c>
      <c r="C1906" s="3">
        <v>1.8482819000000001E-2</v>
      </c>
    </row>
    <row r="1907" spans="1:3" ht="16.3" x14ac:dyDescent="0.3">
      <c r="A1907" s="8" t="s">
        <v>528</v>
      </c>
      <c r="B1907" s="3">
        <v>-0.25212729499999997</v>
      </c>
      <c r="C1907" s="3">
        <v>4.4654936999999999E-2</v>
      </c>
    </row>
    <row r="1908" spans="1:3" ht="16.3" x14ac:dyDescent="0.3">
      <c r="A1908" s="8" t="s">
        <v>898</v>
      </c>
      <c r="B1908" s="3">
        <v>-0.251178179</v>
      </c>
      <c r="C1908" s="3">
        <v>9.6654759999999992E-3</v>
      </c>
    </row>
    <row r="1909" spans="1:3" ht="16.3" x14ac:dyDescent="0.3">
      <c r="A1909" s="8" t="s">
        <v>925</v>
      </c>
      <c r="B1909" s="3">
        <v>-0.24860795799999999</v>
      </c>
      <c r="C1909" s="3">
        <v>2.2203724000000001E-2</v>
      </c>
    </row>
    <row r="1910" spans="1:3" ht="16.3" x14ac:dyDescent="0.3">
      <c r="A1910" s="8" t="s">
        <v>1103</v>
      </c>
      <c r="B1910" s="3">
        <v>-0.24776788699999999</v>
      </c>
      <c r="C1910" s="3">
        <v>3.3376408000000003E-2</v>
      </c>
    </row>
    <row r="1911" spans="1:3" ht="16.3" x14ac:dyDescent="0.3">
      <c r="A1911" s="8" t="s">
        <v>294</v>
      </c>
      <c r="B1911" s="3">
        <v>-0.24419217200000001</v>
      </c>
      <c r="C1911" s="3">
        <v>1.7767703999999999E-2</v>
      </c>
    </row>
    <row r="1912" spans="1:3" ht="16.3" x14ac:dyDescent="0.3">
      <c r="A1912" s="8" t="s">
        <v>123</v>
      </c>
      <c r="B1912" s="3">
        <v>-0.24396030699999999</v>
      </c>
      <c r="C1912" s="3">
        <v>1.989399E-2</v>
      </c>
    </row>
    <row r="1913" spans="1:3" ht="16.3" x14ac:dyDescent="0.3">
      <c r="A1913" s="8" t="s">
        <v>56</v>
      </c>
      <c r="B1913" s="3">
        <v>-0.24301009800000001</v>
      </c>
      <c r="C1913" s="3">
        <v>1.4812870000000001E-2</v>
      </c>
    </row>
    <row r="1914" spans="1:3" ht="16.3" x14ac:dyDescent="0.3">
      <c r="A1914" s="8" t="s">
        <v>1101</v>
      </c>
      <c r="B1914" s="3">
        <v>-0.24179426100000001</v>
      </c>
      <c r="C1914" s="3">
        <v>5.8662970000000004E-3</v>
      </c>
    </row>
    <row r="1915" spans="1:3" ht="16.3" x14ac:dyDescent="0.3">
      <c r="A1915" s="8" t="s">
        <v>37</v>
      </c>
      <c r="B1915" s="3">
        <v>-0.24050603800000001</v>
      </c>
      <c r="C1915" s="3">
        <v>1.6457111E-2</v>
      </c>
    </row>
    <row r="1916" spans="1:3" ht="16.3" x14ac:dyDescent="0.3">
      <c r="A1916" s="8" t="s">
        <v>621</v>
      </c>
      <c r="B1916" s="3">
        <v>-0.240492967</v>
      </c>
      <c r="C1916" s="3">
        <v>1.5765122999999999E-2</v>
      </c>
    </row>
    <row r="1917" spans="1:3" ht="16.3" x14ac:dyDescent="0.3">
      <c r="A1917" s="8" t="s">
        <v>70</v>
      </c>
      <c r="B1917" s="3">
        <v>-0.236207904</v>
      </c>
      <c r="C1917" s="3">
        <v>5.1771279999999996E-3</v>
      </c>
    </row>
    <row r="1918" spans="1:3" ht="16.3" x14ac:dyDescent="0.3">
      <c r="A1918" s="8" t="s">
        <v>750</v>
      </c>
      <c r="B1918" s="3">
        <v>-0.23477066499999999</v>
      </c>
      <c r="C1918" s="3">
        <v>2.2437717999999999E-2</v>
      </c>
    </row>
    <row r="1919" spans="1:3" ht="16.3" x14ac:dyDescent="0.3">
      <c r="A1919" s="8" t="s">
        <v>95</v>
      </c>
      <c r="B1919" s="3">
        <v>-0.233722347</v>
      </c>
      <c r="C1919" s="3">
        <v>4.7656178E-2</v>
      </c>
    </row>
    <row r="1920" spans="1:3" ht="16.3" x14ac:dyDescent="0.3">
      <c r="A1920" s="8" t="s">
        <v>33</v>
      </c>
      <c r="B1920" s="3">
        <v>-0.232051903</v>
      </c>
      <c r="C1920" s="3">
        <v>4.7968024999999997E-2</v>
      </c>
    </row>
    <row r="1921" spans="1:3" ht="16.3" x14ac:dyDescent="0.3">
      <c r="A1921" s="8" t="s">
        <v>855</v>
      </c>
      <c r="B1921" s="3">
        <v>-0.229171711</v>
      </c>
      <c r="C1921" s="3">
        <v>3.3151629999999999E-3</v>
      </c>
    </row>
    <row r="1922" spans="1:3" ht="16.3" x14ac:dyDescent="0.3">
      <c r="A1922" s="8" t="s">
        <v>213</v>
      </c>
      <c r="B1922" s="3">
        <v>-0.22712492500000001</v>
      </c>
      <c r="C1922" s="3">
        <v>6.4272419999999997E-3</v>
      </c>
    </row>
    <row r="1923" spans="1:3" ht="16.3" x14ac:dyDescent="0.3">
      <c r="A1923" s="8" t="s">
        <v>904</v>
      </c>
      <c r="B1923" s="3">
        <v>-0.226840177</v>
      </c>
      <c r="C1923" s="3">
        <v>2.8814142000000001E-2</v>
      </c>
    </row>
    <row r="1924" spans="1:3" ht="16.3" x14ac:dyDescent="0.3">
      <c r="A1924" s="8" t="s">
        <v>330</v>
      </c>
      <c r="B1924" s="3">
        <v>-0.22132112100000001</v>
      </c>
      <c r="C1924" s="3">
        <v>6.3134829999999999E-3</v>
      </c>
    </row>
    <row r="1925" spans="1:3" ht="16.3" x14ac:dyDescent="0.3">
      <c r="A1925" s="8" t="s">
        <v>637</v>
      </c>
      <c r="B1925" s="3">
        <v>-0.21861897399999999</v>
      </c>
      <c r="C1925" s="3">
        <v>1.9096676999999999E-2</v>
      </c>
    </row>
    <row r="1926" spans="1:3" ht="16.3" x14ac:dyDescent="0.3">
      <c r="A1926" s="8" t="s">
        <v>545</v>
      </c>
      <c r="B1926" s="3">
        <v>-0.217416051</v>
      </c>
      <c r="C1926" s="3">
        <v>1.4326401000000001E-2</v>
      </c>
    </row>
    <row r="1927" spans="1:3" ht="16.3" x14ac:dyDescent="0.3">
      <c r="A1927" s="8" t="s">
        <v>625</v>
      </c>
      <c r="B1927" s="3">
        <v>-0.21405186000000001</v>
      </c>
      <c r="C1927" s="3">
        <v>3.6529830999999999E-2</v>
      </c>
    </row>
    <row r="1928" spans="1:3" ht="16.3" x14ac:dyDescent="0.3">
      <c r="A1928" s="8" t="s">
        <v>312</v>
      </c>
      <c r="B1928" s="3">
        <v>-0.207704849</v>
      </c>
      <c r="C1928" s="3">
        <v>3.6319235999999998E-2</v>
      </c>
    </row>
    <row r="1929" spans="1:3" ht="16.3" x14ac:dyDescent="0.3">
      <c r="A1929" s="8" t="s">
        <v>178</v>
      </c>
      <c r="B1929" s="3">
        <v>-0.20638314099999999</v>
      </c>
      <c r="C1929" s="3">
        <v>4.3380813999999997E-2</v>
      </c>
    </row>
    <row r="1930" spans="1:3" ht="16.3" x14ac:dyDescent="0.3">
      <c r="A1930" s="8" t="s">
        <v>150</v>
      </c>
      <c r="B1930" s="3">
        <v>-0.205773332</v>
      </c>
      <c r="C1930" s="3">
        <v>2.4641013999999999E-2</v>
      </c>
    </row>
    <row r="1931" spans="1:3" ht="16.3" x14ac:dyDescent="0.3">
      <c r="A1931" s="8" t="s">
        <v>347</v>
      </c>
      <c r="B1931" s="3">
        <v>-0.19882026899999999</v>
      </c>
      <c r="C1931" s="3">
        <v>3.0239200000000001E-2</v>
      </c>
    </row>
    <row r="1932" spans="1:3" ht="16.3" x14ac:dyDescent="0.3">
      <c r="A1932" s="8" t="s">
        <v>111</v>
      </c>
      <c r="B1932" s="3">
        <v>-0.18397533299999999</v>
      </c>
      <c r="C1932" s="3">
        <v>2.5187637999999998E-2</v>
      </c>
    </row>
    <row r="1933" spans="1:3" ht="16.3" x14ac:dyDescent="0.3">
      <c r="A1933" s="8" t="s">
        <v>442</v>
      </c>
      <c r="B1933" s="3">
        <v>-0.18396094599999999</v>
      </c>
      <c r="C1933" s="3">
        <v>2.8207142000000001E-2</v>
      </c>
    </row>
    <row r="1934" spans="1:3" ht="16.3" x14ac:dyDescent="0.3">
      <c r="A1934" s="8" t="s">
        <v>876</v>
      </c>
      <c r="B1934" s="3">
        <v>-0.181655292</v>
      </c>
      <c r="C1934" s="3">
        <v>3.1315396000000002E-2</v>
      </c>
    </row>
    <row r="1935" spans="1:3" ht="16.3" x14ac:dyDescent="0.3">
      <c r="A1935" s="8" t="s">
        <v>288</v>
      </c>
      <c r="B1935" s="3">
        <v>-0.15217566599999999</v>
      </c>
      <c r="C1935" s="3">
        <v>5.9881279999999997E-3</v>
      </c>
    </row>
    <row r="1936" spans="1:3" ht="16.3" x14ac:dyDescent="0.3">
      <c r="A1936" s="8" t="s">
        <v>378</v>
      </c>
      <c r="B1936" s="3">
        <v>-0.143204786</v>
      </c>
      <c r="C1936" s="3">
        <v>3.1604495000000003E-2</v>
      </c>
    </row>
    <row r="1937" spans="1:3" ht="16.3" x14ac:dyDescent="0.3">
      <c r="A1937" s="8" t="s">
        <v>386</v>
      </c>
      <c r="B1937" s="3">
        <v>0.13436999799999999</v>
      </c>
      <c r="C1937" s="3">
        <v>4.5755595000000003E-2</v>
      </c>
    </row>
    <row r="1938" spans="1:3" ht="16.3" x14ac:dyDescent="0.3">
      <c r="A1938" s="8" t="s">
        <v>222</v>
      </c>
      <c r="B1938" s="3">
        <v>0.13706881900000001</v>
      </c>
      <c r="C1938" s="3">
        <v>3.5650517E-2</v>
      </c>
    </row>
    <row r="1939" spans="1:3" ht="16.3" x14ac:dyDescent="0.3">
      <c r="A1939" s="8" t="s">
        <v>434</v>
      </c>
      <c r="B1939" s="3">
        <v>0.137233208</v>
      </c>
      <c r="C1939" s="3">
        <v>1.5600449000000001E-2</v>
      </c>
    </row>
    <row r="1940" spans="1:3" ht="16.3" x14ac:dyDescent="0.3">
      <c r="A1940" s="8" t="s">
        <v>252</v>
      </c>
      <c r="B1940" s="3">
        <v>0.13726949399999999</v>
      </c>
      <c r="C1940" s="3">
        <v>2.7200284000000002E-2</v>
      </c>
    </row>
    <row r="1941" spans="1:3" ht="16.3" x14ac:dyDescent="0.3">
      <c r="A1941" s="8" t="s">
        <v>250</v>
      </c>
      <c r="B1941" s="3">
        <v>0.142156317</v>
      </c>
      <c r="C1941" s="3">
        <v>2.1310868E-2</v>
      </c>
    </row>
    <row r="1942" spans="1:3" ht="16.3" x14ac:dyDescent="0.3">
      <c r="A1942" s="8" t="s">
        <v>231</v>
      </c>
      <c r="B1942" s="3">
        <v>0.14261119</v>
      </c>
      <c r="C1942" s="3">
        <v>1.7312546000000002E-2</v>
      </c>
    </row>
    <row r="1943" spans="1:3" ht="16.3" x14ac:dyDescent="0.3">
      <c r="A1943" s="8" t="s">
        <v>5</v>
      </c>
      <c r="B1943" s="3">
        <v>0.147942773</v>
      </c>
      <c r="C1943" s="3">
        <v>4.3800385999999997E-2</v>
      </c>
    </row>
    <row r="1944" spans="1:3" ht="16.3" x14ac:dyDescent="0.3">
      <c r="A1944" s="8" t="s">
        <v>1</v>
      </c>
      <c r="B1944" s="3">
        <v>0.14943424</v>
      </c>
      <c r="C1944" s="3">
        <v>4.4100291E-2</v>
      </c>
    </row>
    <row r="1945" spans="1:3" ht="16.3" x14ac:dyDescent="0.3">
      <c r="A1945" s="8" t="s">
        <v>365</v>
      </c>
      <c r="B1945" s="3">
        <v>0.15071941</v>
      </c>
      <c r="C1945" s="3">
        <v>2.8105712000000001E-2</v>
      </c>
    </row>
    <row r="1946" spans="1:3" ht="16.3" x14ac:dyDescent="0.3">
      <c r="A1946" s="8" t="s">
        <v>22</v>
      </c>
      <c r="B1946" s="3">
        <v>0.153245675</v>
      </c>
      <c r="C1946" s="3">
        <v>2.6834424999999999E-2</v>
      </c>
    </row>
    <row r="1947" spans="1:3" ht="16.3" x14ac:dyDescent="0.3">
      <c r="A1947" s="8" t="s">
        <v>40</v>
      </c>
      <c r="B1947" s="3">
        <v>0.15535923600000001</v>
      </c>
      <c r="C1947" s="3">
        <v>9.5366500000000002E-4</v>
      </c>
    </row>
    <row r="1948" spans="1:3" ht="16.3" x14ac:dyDescent="0.3">
      <c r="A1948" s="8" t="s">
        <v>79</v>
      </c>
      <c r="B1948" s="3">
        <v>0.15640077799999999</v>
      </c>
      <c r="C1948" s="3">
        <v>2.9337788E-2</v>
      </c>
    </row>
    <row r="1949" spans="1:3" ht="16.3" x14ac:dyDescent="0.3">
      <c r="A1949" s="8" t="s">
        <v>659</v>
      </c>
      <c r="B1949" s="3">
        <v>0.15770300600000001</v>
      </c>
      <c r="C1949" s="3">
        <v>2.4305388000000001E-2</v>
      </c>
    </row>
    <row r="1950" spans="1:3" ht="16.3" x14ac:dyDescent="0.3">
      <c r="A1950" s="8" t="s">
        <v>162</v>
      </c>
      <c r="B1950" s="3">
        <v>0.15983355499999999</v>
      </c>
      <c r="C1950" s="3">
        <v>4.8830520000000002E-2</v>
      </c>
    </row>
    <row r="1951" spans="1:3" ht="16.3" x14ac:dyDescent="0.3">
      <c r="A1951" s="8" t="s">
        <v>116</v>
      </c>
      <c r="B1951" s="3">
        <v>0.16148180200000001</v>
      </c>
      <c r="C1951" s="3">
        <v>4.7576281999999998E-2</v>
      </c>
    </row>
    <row r="1952" spans="1:3" ht="16.3" x14ac:dyDescent="0.3">
      <c r="A1952" s="8" t="s">
        <v>266</v>
      </c>
      <c r="B1952" s="3">
        <v>0.16486849000000001</v>
      </c>
      <c r="C1952" s="3">
        <v>1.8009559000000001E-2</v>
      </c>
    </row>
    <row r="1953" spans="1:3" ht="16.3" x14ac:dyDescent="0.3">
      <c r="A1953" s="8" t="s">
        <v>613</v>
      </c>
      <c r="B1953" s="3">
        <v>0.170514577</v>
      </c>
      <c r="C1953" s="3">
        <v>3.3454916000000001E-2</v>
      </c>
    </row>
    <row r="1954" spans="1:3" ht="16.3" x14ac:dyDescent="0.3">
      <c r="A1954" s="8" t="s">
        <v>4</v>
      </c>
      <c r="B1954" s="3">
        <v>0.17116067600000001</v>
      </c>
      <c r="C1954" s="3">
        <v>3.1604495000000003E-2</v>
      </c>
    </row>
    <row r="1955" spans="1:3" ht="16.3" x14ac:dyDescent="0.3">
      <c r="A1955" s="8" t="s">
        <v>462</v>
      </c>
      <c r="B1955" s="3">
        <v>0.17133472599999999</v>
      </c>
      <c r="C1955" s="3">
        <v>4.5885056E-2</v>
      </c>
    </row>
    <row r="1956" spans="1:3" ht="16.3" x14ac:dyDescent="0.3">
      <c r="A1956" s="8" t="s">
        <v>730</v>
      </c>
      <c r="B1956" s="3">
        <v>0.172578074</v>
      </c>
      <c r="C1956" s="3">
        <v>4.2894414999999998E-2</v>
      </c>
    </row>
    <row r="1957" spans="1:3" ht="16.3" x14ac:dyDescent="0.3">
      <c r="A1957" s="8" t="s">
        <v>441</v>
      </c>
      <c r="B1957" s="3">
        <v>0.17382151800000001</v>
      </c>
      <c r="C1957" s="3">
        <v>9.6270880000000007E-3</v>
      </c>
    </row>
    <row r="1958" spans="1:3" ht="16.3" x14ac:dyDescent="0.3">
      <c r="A1958" s="8" t="s">
        <v>60</v>
      </c>
      <c r="B1958" s="3">
        <v>0.174453523</v>
      </c>
      <c r="C1958" s="3">
        <v>4.4833970000000001E-2</v>
      </c>
    </row>
    <row r="1959" spans="1:3" ht="16.3" x14ac:dyDescent="0.3">
      <c r="A1959" s="8" t="s">
        <v>103</v>
      </c>
      <c r="B1959" s="3">
        <v>0.17587304500000001</v>
      </c>
      <c r="C1959" s="3">
        <v>3.0341732E-2</v>
      </c>
    </row>
    <row r="1960" spans="1:3" ht="16.3" x14ac:dyDescent="0.3">
      <c r="A1960" s="8" t="s">
        <v>574</v>
      </c>
      <c r="B1960" s="3">
        <v>0.17624640799999999</v>
      </c>
      <c r="C1960" s="3">
        <v>1.573138E-3</v>
      </c>
    </row>
    <row r="1961" spans="1:3" ht="16.3" x14ac:dyDescent="0.3">
      <c r="A1961" s="8" t="s">
        <v>199</v>
      </c>
      <c r="B1961" s="3">
        <v>0.17687013400000001</v>
      </c>
      <c r="C1961" s="3">
        <v>2.6072700000000001E-3</v>
      </c>
    </row>
    <row r="1962" spans="1:3" ht="16.3" x14ac:dyDescent="0.3">
      <c r="A1962" s="8" t="s">
        <v>197</v>
      </c>
      <c r="B1962" s="3">
        <v>0.17739032699999999</v>
      </c>
      <c r="C1962" s="3">
        <v>9.6554150000000005E-3</v>
      </c>
    </row>
    <row r="1963" spans="1:3" ht="16.3" x14ac:dyDescent="0.3">
      <c r="A1963" s="8" t="s">
        <v>233</v>
      </c>
      <c r="B1963" s="3">
        <v>0.18069818800000001</v>
      </c>
      <c r="C1963" s="3">
        <v>1.1031925E-2</v>
      </c>
    </row>
    <row r="1964" spans="1:3" ht="16.3" x14ac:dyDescent="0.3">
      <c r="A1964" s="8" t="s">
        <v>74</v>
      </c>
      <c r="B1964" s="3">
        <v>0.182748731</v>
      </c>
      <c r="C1964" s="3">
        <v>1.3405191E-2</v>
      </c>
    </row>
    <row r="1965" spans="1:3" ht="16.3" x14ac:dyDescent="0.3">
      <c r="A1965" s="8" t="s">
        <v>96</v>
      </c>
      <c r="B1965" s="3">
        <v>0.184194949</v>
      </c>
      <c r="C1965" s="3">
        <v>1.5756230999999999E-2</v>
      </c>
    </row>
    <row r="1966" spans="1:3" ht="16.3" x14ac:dyDescent="0.3">
      <c r="A1966" s="8" t="s">
        <v>28</v>
      </c>
      <c r="B1966" s="3">
        <v>0.18604981900000001</v>
      </c>
      <c r="C1966" s="3">
        <v>4.4708696999999999E-2</v>
      </c>
    </row>
    <row r="1967" spans="1:3" ht="16.3" x14ac:dyDescent="0.3">
      <c r="A1967" s="8" t="s">
        <v>852</v>
      </c>
      <c r="B1967" s="3">
        <v>0.18684846499999999</v>
      </c>
      <c r="C1967" s="3">
        <v>3.5908664E-2</v>
      </c>
    </row>
    <row r="1968" spans="1:3" ht="16.3" x14ac:dyDescent="0.3">
      <c r="A1968" s="8" t="s">
        <v>308</v>
      </c>
      <c r="B1968" s="3">
        <v>0.186854152</v>
      </c>
      <c r="C1968" s="3">
        <v>2.8134532E-2</v>
      </c>
    </row>
    <row r="1969" spans="1:3" ht="16.3" x14ac:dyDescent="0.3">
      <c r="A1969" s="8" t="s">
        <v>670</v>
      </c>
      <c r="B1969" s="3">
        <v>0.18734731199999999</v>
      </c>
      <c r="C1969" s="3">
        <v>2.3256056000000001E-2</v>
      </c>
    </row>
    <row r="1970" spans="1:3" ht="16.3" x14ac:dyDescent="0.3">
      <c r="A1970" s="8" t="s">
        <v>627</v>
      </c>
      <c r="B1970" s="3">
        <v>0.18798943200000001</v>
      </c>
      <c r="C1970" s="3">
        <v>1.5358907E-2</v>
      </c>
    </row>
    <row r="1971" spans="1:3" ht="16.3" x14ac:dyDescent="0.3">
      <c r="A1971" s="8" t="s">
        <v>271</v>
      </c>
      <c r="B1971" s="3">
        <v>0.18881378800000001</v>
      </c>
      <c r="C1971" s="3">
        <v>2.9179160999999999E-2</v>
      </c>
    </row>
    <row r="1972" spans="1:3" ht="16.3" x14ac:dyDescent="0.3">
      <c r="A1972" s="8" t="s">
        <v>886</v>
      </c>
      <c r="B1972" s="3">
        <v>0.19015991500000001</v>
      </c>
      <c r="C1972" s="3">
        <v>2.4906398999999999E-2</v>
      </c>
    </row>
    <row r="1973" spans="1:3" ht="16.3" x14ac:dyDescent="0.3">
      <c r="A1973" s="8" t="s">
        <v>310</v>
      </c>
      <c r="B1973" s="3">
        <v>0.194020258</v>
      </c>
      <c r="C1973" s="3">
        <v>3.3376408000000003E-2</v>
      </c>
    </row>
    <row r="1974" spans="1:3" ht="16.3" x14ac:dyDescent="0.3">
      <c r="A1974" s="8" t="s">
        <v>723</v>
      </c>
      <c r="B1974" s="3">
        <v>0.19447658900000001</v>
      </c>
      <c r="C1974" s="3">
        <v>1.2155376000000001E-2</v>
      </c>
    </row>
    <row r="1975" spans="1:3" ht="16.3" x14ac:dyDescent="0.3">
      <c r="A1975" s="8" t="s">
        <v>673</v>
      </c>
      <c r="B1975" s="3">
        <v>0.19627282700000001</v>
      </c>
      <c r="C1975" s="3">
        <v>1.8205689000000001E-2</v>
      </c>
    </row>
    <row r="1976" spans="1:3" ht="16.3" x14ac:dyDescent="0.3">
      <c r="A1976" s="8" t="s">
        <v>151</v>
      </c>
      <c r="B1976" s="3">
        <v>0.19848679</v>
      </c>
      <c r="C1976" s="3">
        <v>4.6657498999999998E-2</v>
      </c>
    </row>
    <row r="1977" spans="1:3" ht="16.3" x14ac:dyDescent="0.3">
      <c r="A1977" s="8" t="s">
        <v>831</v>
      </c>
      <c r="B1977" s="3">
        <v>0.19891297199999999</v>
      </c>
      <c r="C1977" s="3">
        <v>4.9566525E-2</v>
      </c>
    </row>
    <row r="1978" spans="1:3" ht="16.3" x14ac:dyDescent="0.3">
      <c r="A1978" s="8" t="s">
        <v>634</v>
      </c>
      <c r="B1978" s="3">
        <v>0.19955536700000001</v>
      </c>
      <c r="C1978" s="3">
        <v>3.3861623E-2</v>
      </c>
    </row>
    <row r="1979" spans="1:3" ht="16.3" x14ac:dyDescent="0.3">
      <c r="A1979" s="8" t="s">
        <v>387</v>
      </c>
      <c r="B1979" s="3">
        <v>0.200196599</v>
      </c>
      <c r="C1979" s="3">
        <v>3.1363770000000001E-3</v>
      </c>
    </row>
    <row r="1980" spans="1:3" ht="16.3" x14ac:dyDescent="0.3">
      <c r="A1980" s="8" t="s">
        <v>415</v>
      </c>
      <c r="B1980" s="3">
        <v>0.20043587600000001</v>
      </c>
      <c r="C1980" s="3">
        <v>1.1539476999999999E-2</v>
      </c>
    </row>
    <row r="1981" spans="1:3" ht="16.3" x14ac:dyDescent="0.3">
      <c r="A1981" s="8" t="s">
        <v>412</v>
      </c>
      <c r="B1981" s="3">
        <v>0.20058405100000001</v>
      </c>
      <c r="C1981" s="3">
        <v>3.6865380000000001E-3</v>
      </c>
    </row>
    <row r="1982" spans="1:3" ht="16.3" x14ac:dyDescent="0.3">
      <c r="A1982" s="8" t="s">
        <v>444</v>
      </c>
      <c r="B1982" s="3">
        <v>0.200762307</v>
      </c>
      <c r="C1982" s="3">
        <v>2.2674560000000002E-3</v>
      </c>
    </row>
    <row r="1983" spans="1:3" ht="16.3" x14ac:dyDescent="0.3">
      <c r="A1983" s="8" t="s">
        <v>513</v>
      </c>
      <c r="B1983" s="3">
        <v>0.20393697199999999</v>
      </c>
      <c r="C1983" s="3">
        <v>2.0963981999999999E-2</v>
      </c>
    </row>
    <row r="1984" spans="1:3" ht="16.3" x14ac:dyDescent="0.3">
      <c r="A1984" s="8" t="s">
        <v>589</v>
      </c>
      <c r="B1984" s="3">
        <v>0.20418641400000001</v>
      </c>
      <c r="C1984" s="3">
        <v>2.9179160999999999E-2</v>
      </c>
    </row>
    <row r="1985" spans="1:3" ht="16.3" x14ac:dyDescent="0.3">
      <c r="A1985" s="8" t="s">
        <v>654</v>
      </c>
      <c r="B1985" s="3">
        <v>0.20428279899999999</v>
      </c>
      <c r="C1985" s="3">
        <v>1.4905478E-2</v>
      </c>
    </row>
    <row r="1986" spans="1:3" ht="16.3" x14ac:dyDescent="0.3">
      <c r="A1986" s="8" t="s">
        <v>257</v>
      </c>
      <c r="B1986" s="3">
        <v>0.204733306</v>
      </c>
      <c r="C1986" s="3">
        <v>4.7429832999999998E-2</v>
      </c>
    </row>
    <row r="1987" spans="1:3" ht="16.3" x14ac:dyDescent="0.3">
      <c r="A1987" s="8" t="s">
        <v>174</v>
      </c>
      <c r="B1987" s="3">
        <v>0.205265368</v>
      </c>
      <c r="C1987" s="3">
        <v>2.5314505000000001E-2</v>
      </c>
    </row>
    <row r="1988" spans="1:3" ht="16.3" x14ac:dyDescent="0.3">
      <c r="A1988" s="8" t="s">
        <v>584</v>
      </c>
      <c r="B1988" s="3">
        <v>0.20576466400000001</v>
      </c>
      <c r="C1988" s="3">
        <v>2.4688861999999999E-2</v>
      </c>
    </row>
    <row r="1989" spans="1:3" ht="16.3" x14ac:dyDescent="0.3">
      <c r="A1989" s="8" t="s">
        <v>472</v>
      </c>
      <c r="B1989" s="3">
        <v>0.20670155600000001</v>
      </c>
      <c r="C1989" s="3">
        <v>1.7225958999999999E-2</v>
      </c>
    </row>
    <row r="1990" spans="1:3" ht="16.3" x14ac:dyDescent="0.3">
      <c r="A1990" s="8" t="s">
        <v>133</v>
      </c>
      <c r="B1990" s="3">
        <v>0.206747345</v>
      </c>
      <c r="C1990" s="3">
        <v>2.5248430000000001E-3</v>
      </c>
    </row>
    <row r="1991" spans="1:3" ht="16.3" x14ac:dyDescent="0.3">
      <c r="A1991" s="8" t="s">
        <v>281</v>
      </c>
      <c r="B1991" s="3">
        <v>0.206907177</v>
      </c>
      <c r="C1991" s="3">
        <v>4.0053004000000003E-2</v>
      </c>
    </row>
    <row r="1992" spans="1:3" ht="16.3" x14ac:dyDescent="0.3">
      <c r="A1992" s="8" t="s">
        <v>522</v>
      </c>
      <c r="B1992" s="3">
        <v>0.20725012800000001</v>
      </c>
      <c r="C1992" s="3">
        <v>3.3760153000000001E-2</v>
      </c>
    </row>
    <row r="1993" spans="1:3" ht="16.3" x14ac:dyDescent="0.3">
      <c r="A1993" s="8" t="s">
        <v>458</v>
      </c>
      <c r="B1993" s="3">
        <v>0.20763785200000001</v>
      </c>
      <c r="C1993" s="3">
        <v>8.6953900000000001E-4</v>
      </c>
    </row>
    <row r="1994" spans="1:3" ht="16.3" x14ac:dyDescent="0.3">
      <c r="A1994" s="8" t="s">
        <v>706</v>
      </c>
      <c r="B1994" s="3">
        <v>0.20913119899999999</v>
      </c>
      <c r="C1994" s="3">
        <v>5.4767150000000001E-3</v>
      </c>
    </row>
    <row r="1995" spans="1:3" ht="16.3" x14ac:dyDescent="0.3">
      <c r="A1995" s="8" t="s">
        <v>298</v>
      </c>
      <c r="B1995" s="3">
        <v>0.209748868</v>
      </c>
      <c r="C1995" s="3">
        <v>8.1096459999999999E-3</v>
      </c>
    </row>
    <row r="1996" spans="1:3" ht="16.3" x14ac:dyDescent="0.3">
      <c r="A1996" s="8" t="s">
        <v>249</v>
      </c>
      <c r="B1996" s="3">
        <v>0.21058522900000001</v>
      </c>
      <c r="C1996" s="3">
        <v>2.5730565E-2</v>
      </c>
    </row>
    <row r="1997" spans="1:3" ht="16.3" x14ac:dyDescent="0.3">
      <c r="A1997" s="8" t="s">
        <v>799</v>
      </c>
      <c r="B1997" s="3">
        <v>0.21180785199999999</v>
      </c>
      <c r="C1997" s="3">
        <v>9.5383740000000005E-3</v>
      </c>
    </row>
    <row r="1998" spans="1:3" ht="16.3" x14ac:dyDescent="0.3">
      <c r="A1998" s="8" t="s">
        <v>153</v>
      </c>
      <c r="B1998" s="3">
        <v>0.21333193</v>
      </c>
      <c r="C1998" s="3">
        <v>3.1714744000000003E-2</v>
      </c>
    </row>
    <row r="1999" spans="1:3" ht="16.3" x14ac:dyDescent="0.3">
      <c r="A1999" s="8" t="s">
        <v>361</v>
      </c>
      <c r="B1999" s="3">
        <v>0.213655909</v>
      </c>
      <c r="C1999" s="3">
        <v>3.9113387999999999E-2</v>
      </c>
    </row>
    <row r="2000" spans="1:3" ht="16.3" x14ac:dyDescent="0.3">
      <c r="A2000" s="8" t="s">
        <v>38</v>
      </c>
      <c r="B2000" s="3">
        <v>0.214268293</v>
      </c>
      <c r="C2000" s="3">
        <v>3.6006674000000002E-2</v>
      </c>
    </row>
    <row r="2001" spans="1:3" ht="16.3" x14ac:dyDescent="0.3">
      <c r="A2001" s="8" t="s">
        <v>15</v>
      </c>
      <c r="B2001" s="3">
        <v>0.21440605800000001</v>
      </c>
      <c r="C2001" s="3">
        <v>2.4892344E-2</v>
      </c>
    </row>
    <row r="2002" spans="1:3" ht="16.3" x14ac:dyDescent="0.3">
      <c r="A2002" s="8" t="s">
        <v>518</v>
      </c>
      <c r="B2002" s="3">
        <v>0.21523168300000001</v>
      </c>
      <c r="C2002" s="3">
        <v>4.7160063000000002E-2</v>
      </c>
    </row>
    <row r="2003" spans="1:3" ht="16.3" x14ac:dyDescent="0.3">
      <c r="A2003" s="8" t="s">
        <v>851</v>
      </c>
      <c r="B2003" s="3">
        <v>0.21530964499999999</v>
      </c>
      <c r="C2003" s="3">
        <v>1.5169047999999999E-2</v>
      </c>
    </row>
    <row r="2004" spans="1:3" ht="16.3" x14ac:dyDescent="0.3">
      <c r="A2004" s="8" t="s">
        <v>602</v>
      </c>
      <c r="B2004" s="3">
        <v>0.21542019000000001</v>
      </c>
      <c r="C2004" s="3">
        <v>2.0329611000000001E-2</v>
      </c>
    </row>
    <row r="2005" spans="1:3" ht="16.3" x14ac:dyDescent="0.3">
      <c r="A2005" s="8" t="s">
        <v>339</v>
      </c>
      <c r="B2005" s="3">
        <v>0.21600708499999999</v>
      </c>
      <c r="C2005" s="3">
        <v>2.8814142000000001E-2</v>
      </c>
    </row>
    <row r="2006" spans="1:3" ht="16.3" x14ac:dyDescent="0.3">
      <c r="A2006" s="8" t="s">
        <v>431</v>
      </c>
      <c r="B2006" s="3">
        <v>0.217185245</v>
      </c>
      <c r="C2006" s="3">
        <v>4.4025163999999999E-2</v>
      </c>
    </row>
    <row r="2007" spans="1:3" ht="16.3" x14ac:dyDescent="0.3">
      <c r="A2007" s="8" t="s">
        <v>404</v>
      </c>
      <c r="B2007" s="3">
        <v>0.21740147300000001</v>
      </c>
      <c r="C2007" s="3">
        <v>8.6743080000000004E-3</v>
      </c>
    </row>
    <row r="2008" spans="1:3" ht="16.3" x14ac:dyDescent="0.3">
      <c r="A2008" s="8" t="s">
        <v>304</v>
      </c>
      <c r="B2008" s="3">
        <v>0.218075031</v>
      </c>
      <c r="C2008" s="3">
        <v>5.9421830000000002E-3</v>
      </c>
    </row>
    <row r="2009" spans="1:3" ht="16.3" x14ac:dyDescent="0.3">
      <c r="A2009" s="8" t="s">
        <v>242</v>
      </c>
      <c r="B2009" s="3">
        <v>0.218366533</v>
      </c>
      <c r="C2009" s="3">
        <v>1.6525675E-2</v>
      </c>
    </row>
    <row r="2010" spans="1:3" ht="16.3" x14ac:dyDescent="0.3">
      <c r="A2010" s="8" t="s">
        <v>335</v>
      </c>
      <c r="B2010" s="3">
        <v>0.21961077600000001</v>
      </c>
      <c r="C2010" s="3">
        <v>2.5036500000000001E-4</v>
      </c>
    </row>
    <row r="2011" spans="1:3" ht="16.3" x14ac:dyDescent="0.3">
      <c r="A2011" s="8" t="s">
        <v>538</v>
      </c>
      <c r="B2011" s="3">
        <v>0.22041430400000001</v>
      </c>
      <c r="C2011" s="3">
        <v>1.7616216000000001E-2</v>
      </c>
    </row>
    <row r="2012" spans="1:3" ht="16.3" x14ac:dyDescent="0.3">
      <c r="A2012" s="8" t="s">
        <v>30</v>
      </c>
      <c r="B2012" s="3">
        <v>0.22092002799999999</v>
      </c>
      <c r="C2012" s="3">
        <v>2.8555325999999999E-2</v>
      </c>
    </row>
    <row r="2013" spans="1:3" ht="16.3" x14ac:dyDescent="0.3">
      <c r="A2013" s="8" t="s">
        <v>336</v>
      </c>
      <c r="B2013" s="3">
        <v>0.221215298</v>
      </c>
      <c r="C2013" s="3">
        <v>1.1861109999999999E-3</v>
      </c>
    </row>
    <row r="2014" spans="1:3" ht="16.3" x14ac:dyDescent="0.3">
      <c r="A2014" s="8" t="s">
        <v>245</v>
      </c>
      <c r="B2014" s="3">
        <v>0.22177755900000001</v>
      </c>
      <c r="C2014" s="3">
        <v>2.7448063000000002E-2</v>
      </c>
    </row>
    <row r="2015" spans="1:3" ht="16.3" x14ac:dyDescent="0.3">
      <c r="A2015" s="8" t="s">
        <v>844</v>
      </c>
      <c r="B2015" s="3">
        <v>0.222121333</v>
      </c>
      <c r="C2015" s="3">
        <v>7.2409040000000003E-3</v>
      </c>
    </row>
    <row r="2016" spans="1:3" ht="16.3" x14ac:dyDescent="0.3">
      <c r="A2016" s="8" t="s">
        <v>1223</v>
      </c>
      <c r="B2016" s="3">
        <v>0.222267558</v>
      </c>
      <c r="C2016" s="3">
        <v>3.2699016999999997E-2</v>
      </c>
    </row>
    <row r="2017" spans="1:3" ht="16.3" x14ac:dyDescent="0.3">
      <c r="A2017" s="8" t="s">
        <v>551</v>
      </c>
      <c r="B2017" s="3">
        <v>0.22303452400000001</v>
      </c>
      <c r="C2017" s="3">
        <v>2.0353337999999999E-2</v>
      </c>
    </row>
    <row r="2018" spans="1:3" ht="16.3" x14ac:dyDescent="0.3">
      <c r="A2018" s="8" t="s">
        <v>255</v>
      </c>
      <c r="B2018" s="3">
        <v>0.22305125000000001</v>
      </c>
      <c r="C2018" s="3">
        <v>3.0926978000000001E-2</v>
      </c>
    </row>
    <row r="2019" spans="1:3" ht="16.3" x14ac:dyDescent="0.3">
      <c r="A2019" s="8" t="s">
        <v>240</v>
      </c>
      <c r="B2019" s="3">
        <v>0.22307966200000001</v>
      </c>
      <c r="C2019" s="3">
        <v>1.9170540000000001E-3</v>
      </c>
    </row>
    <row r="2020" spans="1:3" ht="16.3" x14ac:dyDescent="0.3">
      <c r="A2020" s="8" t="s">
        <v>169</v>
      </c>
      <c r="B2020" s="3">
        <v>0.22323563299999999</v>
      </c>
      <c r="C2020" s="3">
        <v>8.8101640000000005E-3</v>
      </c>
    </row>
    <row r="2021" spans="1:3" ht="16.3" x14ac:dyDescent="0.3">
      <c r="A2021" s="8" t="s">
        <v>935</v>
      </c>
      <c r="B2021" s="3">
        <v>0.22329627499999999</v>
      </c>
      <c r="C2021" s="3">
        <v>2.2664159999999999E-2</v>
      </c>
    </row>
    <row r="2022" spans="1:3" ht="16.3" x14ac:dyDescent="0.3">
      <c r="A2022" s="8" t="s">
        <v>586</v>
      </c>
      <c r="B2022" s="3">
        <v>0.22388633299999999</v>
      </c>
      <c r="C2022" s="3">
        <v>3.3798672000000002E-2</v>
      </c>
    </row>
    <row r="2023" spans="1:3" ht="16.3" x14ac:dyDescent="0.3">
      <c r="A2023" s="8" t="s">
        <v>733</v>
      </c>
      <c r="B2023" s="3">
        <v>0.22517926399999999</v>
      </c>
      <c r="C2023" s="3">
        <v>8.1958699999999992E-3</v>
      </c>
    </row>
    <row r="2024" spans="1:3" ht="16.3" x14ac:dyDescent="0.3">
      <c r="A2024" s="8" t="s">
        <v>715</v>
      </c>
      <c r="B2024" s="3">
        <v>0.22551038700000001</v>
      </c>
      <c r="C2024" s="3">
        <v>9.1548170000000009E-3</v>
      </c>
    </row>
    <row r="2025" spans="1:3" ht="16.3" x14ac:dyDescent="0.3">
      <c r="A2025" s="8" t="s">
        <v>409</v>
      </c>
      <c r="B2025" s="3">
        <v>0.22609937599999999</v>
      </c>
      <c r="C2025" s="3">
        <v>4.9830021000000002E-2</v>
      </c>
    </row>
    <row r="2026" spans="1:3" ht="16.3" x14ac:dyDescent="0.3">
      <c r="A2026" s="8" t="s">
        <v>936</v>
      </c>
      <c r="B2026" s="3">
        <v>0.22664622500000001</v>
      </c>
      <c r="C2026" s="3">
        <v>5.3538300000000004E-3</v>
      </c>
    </row>
    <row r="2027" spans="1:3" ht="16.3" x14ac:dyDescent="0.3">
      <c r="A2027" s="8" t="s">
        <v>207</v>
      </c>
      <c r="B2027" s="3">
        <v>0.227313771</v>
      </c>
      <c r="C2027" s="3">
        <v>1.1700833000000001E-2</v>
      </c>
    </row>
    <row r="2028" spans="1:3" ht="16.3" x14ac:dyDescent="0.3">
      <c r="A2028" s="8" t="s">
        <v>225</v>
      </c>
      <c r="B2028" s="3">
        <v>0.227519576</v>
      </c>
      <c r="C2028" s="3">
        <v>4.9933706000000001E-2</v>
      </c>
    </row>
    <row r="2029" spans="1:3" ht="16.3" x14ac:dyDescent="0.3">
      <c r="A2029" s="8" t="s">
        <v>478</v>
      </c>
      <c r="B2029" s="3">
        <v>0.229333433</v>
      </c>
      <c r="C2029" s="3">
        <v>3.6060777000000002E-2</v>
      </c>
    </row>
    <row r="2030" spans="1:3" ht="16.3" x14ac:dyDescent="0.3">
      <c r="A2030" s="8" t="s">
        <v>552</v>
      </c>
      <c r="B2030" s="3">
        <v>0.22984136499999999</v>
      </c>
      <c r="C2030" s="4">
        <v>3.1699999999999998E-5</v>
      </c>
    </row>
    <row r="2031" spans="1:3" ht="16.3" x14ac:dyDescent="0.3">
      <c r="A2031" s="8" t="s">
        <v>868</v>
      </c>
      <c r="B2031" s="3">
        <v>0.23077283800000001</v>
      </c>
      <c r="C2031" s="3">
        <v>9.1363580000000007E-3</v>
      </c>
    </row>
    <row r="2032" spans="1:3" ht="16.3" x14ac:dyDescent="0.3">
      <c r="A2032" s="8" t="s">
        <v>994</v>
      </c>
      <c r="B2032" s="3">
        <v>0.230778499</v>
      </c>
      <c r="C2032" s="3">
        <v>3.0107430000000001E-2</v>
      </c>
    </row>
    <row r="2033" spans="1:3" ht="16.3" x14ac:dyDescent="0.3">
      <c r="A2033" s="8" t="s">
        <v>428</v>
      </c>
      <c r="B2033" s="3">
        <v>0.23124104500000001</v>
      </c>
      <c r="C2033" s="3">
        <v>5.6800399999999999E-3</v>
      </c>
    </row>
    <row r="2034" spans="1:3" ht="16.3" x14ac:dyDescent="0.3">
      <c r="A2034" s="8" t="s">
        <v>376</v>
      </c>
      <c r="B2034" s="3">
        <v>0.23214486100000001</v>
      </c>
      <c r="C2034" s="3">
        <v>4.5010356000000001E-2</v>
      </c>
    </row>
    <row r="2035" spans="1:3" ht="16.3" x14ac:dyDescent="0.3">
      <c r="A2035" s="8" t="s">
        <v>191</v>
      </c>
      <c r="B2035" s="3">
        <v>0.23217479999999999</v>
      </c>
      <c r="C2035" s="3">
        <v>3.43247E-2</v>
      </c>
    </row>
    <row r="2036" spans="1:3" ht="16.3" x14ac:dyDescent="0.3">
      <c r="A2036" s="8" t="s">
        <v>778</v>
      </c>
      <c r="B2036" s="3">
        <v>0.23373997599999999</v>
      </c>
      <c r="C2036" s="3">
        <v>9.759785E-3</v>
      </c>
    </row>
    <row r="2037" spans="1:3" ht="16.3" x14ac:dyDescent="0.3">
      <c r="A2037" s="8" t="s">
        <v>267</v>
      </c>
      <c r="B2037" s="3">
        <v>0.23427278700000001</v>
      </c>
      <c r="C2037" s="3">
        <v>1.543701E-3</v>
      </c>
    </row>
    <row r="2038" spans="1:3" ht="16.3" x14ac:dyDescent="0.3">
      <c r="A2038" s="8" t="s">
        <v>517</v>
      </c>
      <c r="B2038" s="3">
        <v>0.23446373100000001</v>
      </c>
      <c r="C2038" s="3">
        <v>1.1721712E-2</v>
      </c>
    </row>
    <row r="2039" spans="1:3" ht="16.3" x14ac:dyDescent="0.3">
      <c r="A2039" s="8" t="s">
        <v>980</v>
      </c>
      <c r="B2039" s="3">
        <v>0.23561072699999999</v>
      </c>
      <c r="C2039" s="3">
        <v>2.1495209000000001E-2</v>
      </c>
    </row>
    <row r="2040" spans="1:3" ht="16.3" x14ac:dyDescent="0.3">
      <c r="A2040" s="8" t="s">
        <v>630</v>
      </c>
      <c r="B2040" s="3">
        <v>0.23629009300000001</v>
      </c>
      <c r="C2040" s="3">
        <v>3.4096320000000001E-3</v>
      </c>
    </row>
    <row r="2041" spans="1:3" ht="16.3" x14ac:dyDescent="0.3">
      <c r="A2041" s="8" t="s">
        <v>332</v>
      </c>
      <c r="B2041" s="3">
        <v>0.23661210099999999</v>
      </c>
      <c r="C2041" s="3">
        <v>3.1585642999999997E-2</v>
      </c>
    </row>
    <row r="2042" spans="1:3" ht="16.3" x14ac:dyDescent="0.3">
      <c r="A2042" s="8" t="s">
        <v>529</v>
      </c>
      <c r="B2042" s="3">
        <v>0.23676585999999999</v>
      </c>
      <c r="C2042" s="3">
        <v>3.1433566000000003E-2</v>
      </c>
    </row>
    <row r="2043" spans="1:3" ht="16.3" x14ac:dyDescent="0.3">
      <c r="A2043" s="8" t="s">
        <v>487</v>
      </c>
      <c r="B2043" s="3">
        <v>0.23885864000000001</v>
      </c>
      <c r="C2043" s="3">
        <v>3.2706301E-2</v>
      </c>
    </row>
    <row r="2044" spans="1:3" ht="16.3" x14ac:dyDescent="0.3">
      <c r="A2044" s="8" t="s">
        <v>617</v>
      </c>
      <c r="B2044" s="3">
        <v>0.23895280199999999</v>
      </c>
      <c r="C2044" s="3">
        <v>9.6182579999999993E-3</v>
      </c>
    </row>
    <row r="2045" spans="1:3" ht="16.3" x14ac:dyDescent="0.3">
      <c r="A2045" s="8" t="s">
        <v>626</v>
      </c>
      <c r="B2045" s="3">
        <v>0.239405332</v>
      </c>
      <c r="C2045" s="3">
        <v>1.6469989000000001E-2</v>
      </c>
    </row>
    <row r="2046" spans="1:3" ht="16.3" x14ac:dyDescent="0.3">
      <c r="A2046" s="8" t="s">
        <v>113</v>
      </c>
      <c r="B2046" s="3">
        <v>0.24016152599999999</v>
      </c>
      <c r="C2046" s="3">
        <v>2.1329972999999999E-2</v>
      </c>
    </row>
    <row r="2047" spans="1:3" ht="16.3" x14ac:dyDescent="0.3">
      <c r="A2047" s="8" t="s">
        <v>592</v>
      </c>
      <c r="B2047" s="3">
        <v>0.24048762600000001</v>
      </c>
      <c r="C2047" s="3">
        <v>5.9347460000000003E-3</v>
      </c>
    </row>
    <row r="2048" spans="1:3" ht="16.3" x14ac:dyDescent="0.3">
      <c r="A2048" s="8" t="s">
        <v>635</v>
      </c>
      <c r="B2048" s="3">
        <v>0.240689455</v>
      </c>
      <c r="C2048" s="3">
        <v>5.2799800000000001E-3</v>
      </c>
    </row>
    <row r="2049" spans="1:3" ht="16.3" x14ac:dyDescent="0.3">
      <c r="A2049" s="8" t="s">
        <v>470</v>
      </c>
      <c r="B2049" s="3">
        <v>0.24112283500000001</v>
      </c>
      <c r="C2049" s="3">
        <v>2.7911210999999998E-2</v>
      </c>
    </row>
    <row r="2050" spans="1:3" ht="16.3" x14ac:dyDescent="0.3">
      <c r="A2050" s="8" t="s">
        <v>323</v>
      </c>
      <c r="B2050" s="3">
        <v>0.24116393699999999</v>
      </c>
      <c r="C2050" s="3">
        <v>3.9552943E-2</v>
      </c>
    </row>
    <row r="2051" spans="1:3" ht="16.3" x14ac:dyDescent="0.3">
      <c r="A2051" s="8" t="s">
        <v>531</v>
      </c>
      <c r="B2051" s="3">
        <v>0.24140818999999999</v>
      </c>
      <c r="C2051" s="3">
        <v>1.1899400000000001E-4</v>
      </c>
    </row>
    <row r="2052" spans="1:3" ht="16.3" x14ac:dyDescent="0.3">
      <c r="A2052" s="8" t="s">
        <v>543</v>
      </c>
      <c r="B2052" s="3">
        <v>0.24177662899999999</v>
      </c>
      <c r="C2052" s="3">
        <v>3.9477420999999999E-2</v>
      </c>
    </row>
    <row r="2053" spans="1:3" ht="16.3" x14ac:dyDescent="0.3">
      <c r="A2053" s="8" t="s">
        <v>593</v>
      </c>
      <c r="B2053" s="3">
        <v>0.241910763</v>
      </c>
      <c r="C2053" s="3">
        <v>1.047204E-2</v>
      </c>
    </row>
    <row r="2054" spans="1:3" ht="16.3" x14ac:dyDescent="0.3">
      <c r="A2054" s="8" t="s">
        <v>411</v>
      </c>
      <c r="B2054" s="3">
        <v>0.24207453900000001</v>
      </c>
      <c r="C2054" s="4">
        <v>4.7500000000000003E-6</v>
      </c>
    </row>
    <row r="2055" spans="1:3" ht="16.3" x14ac:dyDescent="0.3">
      <c r="A2055" s="8" t="s">
        <v>661</v>
      </c>
      <c r="B2055" s="3">
        <v>0.24246315700000001</v>
      </c>
      <c r="C2055" s="3">
        <v>4.9480289999999996E-3</v>
      </c>
    </row>
    <row r="2056" spans="1:3" ht="16.3" x14ac:dyDescent="0.3">
      <c r="A2056" s="8" t="s">
        <v>217</v>
      </c>
      <c r="B2056" s="3">
        <v>0.24263899999999999</v>
      </c>
      <c r="C2056" s="3">
        <v>2.1359067999999998E-2</v>
      </c>
    </row>
    <row r="2057" spans="1:3" ht="16.3" x14ac:dyDescent="0.3">
      <c r="A2057" s="8" t="s">
        <v>348</v>
      </c>
      <c r="B2057" s="3">
        <v>0.24269645100000001</v>
      </c>
      <c r="C2057" s="3">
        <v>4.6876900000000001E-4</v>
      </c>
    </row>
    <row r="2058" spans="1:3" ht="16.3" x14ac:dyDescent="0.3">
      <c r="A2058" s="8" t="s">
        <v>399</v>
      </c>
      <c r="B2058" s="3">
        <v>0.24282843100000001</v>
      </c>
      <c r="C2058" s="3">
        <v>4.7767573000000001E-2</v>
      </c>
    </row>
    <row r="2059" spans="1:3" ht="16.3" x14ac:dyDescent="0.3">
      <c r="A2059" s="8" t="s">
        <v>927</v>
      </c>
      <c r="B2059" s="3">
        <v>0.24328522799999999</v>
      </c>
      <c r="C2059" s="3">
        <v>5.8498399999999998E-4</v>
      </c>
    </row>
    <row r="2060" spans="1:3" ht="16.3" x14ac:dyDescent="0.3">
      <c r="A2060" s="8" t="s">
        <v>747</v>
      </c>
      <c r="B2060" s="3">
        <v>0.24349838800000001</v>
      </c>
      <c r="C2060" s="3">
        <v>4.2595539999999996E-3</v>
      </c>
    </row>
    <row r="2061" spans="1:3" ht="16.3" x14ac:dyDescent="0.3">
      <c r="A2061" s="8" t="s">
        <v>557</v>
      </c>
      <c r="B2061" s="3">
        <v>0.24362071499999999</v>
      </c>
      <c r="C2061" s="3">
        <v>2.1262646E-2</v>
      </c>
    </row>
    <row r="2062" spans="1:3" ht="16.3" x14ac:dyDescent="0.3">
      <c r="A2062" s="8" t="s">
        <v>215</v>
      </c>
      <c r="B2062" s="3">
        <v>0.24362957499999999</v>
      </c>
      <c r="C2062" s="3">
        <v>1.9326900000000001E-4</v>
      </c>
    </row>
    <row r="2063" spans="1:3" ht="16.3" x14ac:dyDescent="0.3">
      <c r="A2063" s="8" t="s">
        <v>727</v>
      </c>
      <c r="B2063" s="3">
        <v>0.243696152</v>
      </c>
      <c r="C2063" s="3">
        <v>3.1388867000000001E-2</v>
      </c>
    </row>
    <row r="2064" spans="1:3" ht="16.3" x14ac:dyDescent="0.3">
      <c r="A2064" s="8" t="s">
        <v>374</v>
      </c>
      <c r="B2064" s="3">
        <v>0.244273451</v>
      </c>
      <c r="C2064" s="4">
        <v>1.5299999999999999E-5</v>
      </c>
    </row>
    <row r="2065" spans="1:3" ht="16.3" x14ac:dyDescent="0.3">
      <c r="A2065" s="8" t="s">
        <v>606</v>
      </c>
      <c r="B2065" s="3">
        <v>0.24465300600000001</v>
      </c>
      <c r="C2065" s="3">
        <v>1.9585891000000001E-2</v>
      </c>
    </row>
    <row r="2066" spans="1:3" ht="16.3" x14ac:dyDescent="0.3">
      <c r="A2066" s="8" t="s">
        <v>11</v>
      </c>
      <c r="B2066" s="3">
        <v>0.24494806199999999</v>
      </c>
      <c r="C2066" s="3">
        <v>9.6554150000000005E-3</v>
      </c>
    </row>
    <row r="2067" spans="1:3" ht="16.3" x14ac:dyDescent="0.3">
      <c r="A2067" s="8" t="s">
        <v>127</v>
      </c>
      <c r="B2067" s="3">
        <v>0.245609247</v>
      </c>
      <c r="C2067" s="3">
        <v>1.3419042000000001E-2</v>
      </c>
    </row>
    <row r="2068" spans="1:3" ht="16.3" x14ac:dyDescent="0.3">
      <c r="A2068" s="8" t="s">
        <v>691</v>
      </c>
      <c r="B2068" s="3">
        <v>0.24659493099999999</v>
      </c>
      <c r="C2068" s="3">
        <v>3.2699016999999997E-2</v>
      </c>
    </row>
    <row r="2069" spans="1:3" ht="16.3" x14ac:dyDescent="0.3">
      <c r="A2069" s="8" t="s">
        <v>226</v>
      </c>
      <c r="B2069" s="3">
        <v>0.24660786000000001</v>
      </c>
      <c r="C2069" s="3">
        <v>1.6674228999999999E-2</v>
      </c>
    </row>
    <row r="2070" spans="1:3" ht="16.3" x14ac:dyDescent="0.3">
      <c r="A2070" s="8" t="s">
        <v>414</v>
      </c>
      <c r="B2070" s="3">
        <v>0.246652434</v>
      </c>
      <c r="C2070" s="3">
        <v>8.59795E-4</v>
      </c>
    </row>
    <row r="2071" spans="1:3" ht="16.3" x14ac:dyDescent="0.3">
      <c r="A2071" s="8" t="s">
        <v>795</v>
      </c>
      <c r="B2071" s="3">
        <v>0.247626032</v>
      </c>
      <c r="C2071" s="3">
        <v>1.9204097999999999E-2</v>
      </c>
    </row>
    <row r="2072" spans="1:3" ht="16.3" x14ac:dyDescent="0.3">
      <c r="A2072" s="8" t="s">
        <v>1026</v>
      </c>
      <c r="B2072" s="3">
        <v>0.24849705</v>
      </c>
      <c r="C2072" s="3">
        <v>3.7971075999999999E-2</v>
      </c>
    </row>
    <row r="2073" spans="1:3" ht="16.3" x14ac:dyDescent="0.3">
      <c r="A2073" s="8" t="s">
        <v>640</v>
      </c>
      <c r="B2073" s="3">
        <v>0.248510443</v>
      </c>
      <c r="C2073" s="3">
        <v>9.9329259999999999E-3</v>
      </c>
    </row>
    <row r="2074" spans="1:3" ht="16.3" x14ac:dyDescent="0.3">
      <c r="A2074" s="8" t="s">
        <v>154</v>
      </c>
      <c r="B2074" s="3">
        <v>0.249056518</v>
      </c>
      <c r="C2074" s="3">
        <v>1.9480496E-2</v>
      </c>
    </row>
    <row r="2075" spans="1:3" ht="16.3" x14ac:dyDescent="0.3">
      <c r="A2075" s="8" t="s">
        <v>243</v>
      </c>
      <c r="B2075" s="3">
        <v>0.24952644099999999</v>
      </c>
      <c r="C2075" s="3">
        <v>3.3403401999999999E-2</v>
      </c>
    </row>
    <row r="2076" spans="1:3" ht="16.3" x14ac:dyDescent="0.3">
      <c r="A2076" s="8" t="s">
        <v>324</v>
      </c>
      <c r="B2076" s="3">
        <v>0.24977978000000001</v>
      </c>
      <c r="C2076" s="3">
        <v>6.640623E-3</v>
      </c>
    </row>
    <row r="2077" spans="1:3" ht="16.3" x14ac:dyDescent="0.3">
      <c r="A2077" s="8" t="s">
        <v>987</v>
      </c>
      <c r="B2077" s="3">
        <v>0.24987145999999999</v>
      </c>
      <c r="C2077" s="3">
        <v>1.5558409E-2</v>
      </c>
    </row>
    <row r="2078" spans="1:3" ht="16.3" x14ac:dyDescent="0.3">
      <c r="A2078" s="8" t="s">
        <v>311</v>
      </c>
      <c r="B2078" s="3">
        <v>0.250076091</v>
      </c>
      <c r="C2078" s="3">
        <v>6.4261209999999999E-3</v>
      </c>
    </row>
    <row r="2079" spans="1:3" ht="16.3" x14ac:dyDescent="0.3">
      <c r="A2079" s="8" t="s">
        <v>530</v>
      </c>
      <c r="B2079" s="3">
        <v>0.250171843</v>
      </c>
      <c r="C2079" s="3">
        <v>4.6989923000000003E-2</v>
      </c>
    </row>
    <row r="2080" spans="1:3" ht="16.3" x14ac:dyDescent="0.3">
      <c r="A2080" s="8" t="s">
        <v>328</v>
      </c>
      <c r="B2080" s="3">
        <v>0.250484137</v>
      </c>
      <c r="C2080" s="3">
        <v>2.1359067999999998E-2</v>
      </c>
    </row>
    <row r="2081" spans="1:3" ht="16.3" x14ac:dyDescent="0.3">
      <c r="A2081" s="8" t="s">
        <v>475</v>
      </c>
      <c r="B2081" s="3">
        <v>0.25075325100000001</v>
      </c>
      <c r="C2081" s="3">
        <v>4.6855816000000002E-2</v>
      </c>
    </row>
    <row r="2082" spans="1:3" ht="16.3" x14ac:dyDescent="0.3">
      <c r="A2082" s="8" t="s">
        <v>704</v>
      </c>
      <c r="B2082" s="3">
        <v>0.250839176</v>
      </c>
      <c r="C2082" s="3">
        <v>5.8443600000000003E-4</v>
      </c>
    </row>
    <row r="2083" spans="1:3" ht="16.3" x14ac:dyDescent="0.3">
      <c r="A2083" s="8" t="s">
        <v>857</v>
      </c>
      <c r="B2083" s="3">
        <v>0.251740678</v>
      </c>
      <c r="C2083" s="3">
        <v>1.5155675E-2</v>
      </c>
    </row>
    <row r="2084" spans="1:3" ht="16.3" x14ac:dyDescent="0.3">
      <c r="A2084" s="8" t="s">
        <v>1018</v>
      </c>
      <c r="B2084" s="3">
        <v>0.25277692800000001</v>
      </c>
      <c r="C2084" s="3">
        <v>1.7645477999999999E-2</v>
      </c>
    </row>
    <row r="2085" spans="1:3" ht="16.3" x14ac:dyDescent="0.3">
      <c r="A2085" s="8" t="s">
        <v>532</v>
      </c>
      <c r="B2085" s="3">
        <v>0.25376525999999999</v>
      </c>
      <c r="C2085" s="3">
        <v>1.7343582999999999E-2</v>
      </c>
    </row>
    <row r="2086" spans="1:3" ht="16.3" x14ac:dyDescent="0.3">
      <c r="A2086" s="8" t="s">
        <v>534</v>
      </c>
      <c r="B2086" s="3">
        <v>0.254366965</v>
      </c>
      <c r="C2086" s="3">
        <v>2.3613487999999998E-2</v>
      </c>
    </row>
    <row r="2087" spans="1:3" ht="16.3" x14ac:dyDescent="0.3">
      <c r="A2087" s="8" t="s">
        <v>234</v>
      </c>
      <c r="B2087" s="3">
        <v>0.25473716200000002</v>
      </c>
      <c r="C2087" s="3">
        <v>8.6176380000000004E-3</v>
      </c>
    </row>
    <row r="2088" spans="1:3" ht="16.3" x14ac:dyDescent="0.3">
      <c r="A2088" s="8" t="s">
        <v>605</v>
      </c>
      <c r="B2088" s="3">
        <v>0.25488274100000002</v>
      </c>
      <c r="C2088" s="3">
        <v>2.6783530000000001E-3</v>
      </c>
    </row>
    <row r="2089" spans="1:3" ht="16.3" x14ac:dyDescent="0.3">
      <c r="A2089" s="8" t="s">
        <v>585</v>
      </c>
      <c r="B2089" s="3">
        <v>0.25522971700000002</v>
      </c>
      <c r="C2089" s="3">
        <v>3.1604495000000003E-2</v>
      </c>
    </row>
    <row r="2090" spans="1:3" ht="16.3" x14ac:dyDescent="0.3">
      <c r="A2090" s="8" t="s">
        <v>117</v>
      </c>
      <c r="B2090" s="3">
        <v>0.25563595099999997</v>
      </c>
      <c r="C2090" s="3">
        <v>1.3100832999999999E-2</v>
      </c>
    </row>
    <row r="2091" spans="1:3" ht="16.3" x14ac:dyDescent="0.3">
      <c r="A2091" s="8" t="s">
        <v>173</v>
      </c>
      <c r="B2091" s="3">
        <v>0.25601597799999998</v>
      </c>
      <c r="C2091" s="3">
        <v>4.830516E-2</v>
      </c>
    </row>
    <row r="2092" spans="1:3" ht="16.3" x14ac:dyDescent="0.3">
      <c r="A2092" s="8" t="s">
        <v>216</v>
      </c>
      <c r="B2092" s="3">
        <v>0.257122711</v>
      </c>
      <c r="C2092" s="3">
        <v>2.5009880000000002E-2</v>
      </c>
    </row>
    <row r="2093" spans="1:3" ht="16.3" x14ac:dyDescent="0.3">
      <c r="A2093" s="8" t="s">
        <v>176</v>
      </c>
      <c r="B2093" s="3">
        <v>0.25740490999999999</v>
      </c>
      <c r="C2093" s="3">
        <v>2.7887387E-2</v>
      </c>
    </row>
    <row r="2094" spans="1:3" ht="16.3" x14ac:dyDescent="0.3">
      <c r="A2094" s="8" t="s">
        <v>286</v>
      </c>
      <c r="B2094" s="3">
        <v>0.257658634</v>
      </c>
      <c r="C2094" s="3">
        <v>2.6037142999999999E-2</v>
      </c>
    </row>
    <row r="2095" spans="1:3" ht="16.3" x14ac:dyDescent="0.3">
      <c r="A2095" s="8" t="s">
        <v>660</v>
      </c>
      <c r="B2095" s="3">
        <v>0.25780591400000002</v>
      </c>
      <c r="C2095" s="3">
        <v>1.0730323E-2</v>
      </c>
    </row>
    <row r="2096" spans="1:3" ht="16.3" x14ac:dyDescent="0.3">
      <c r="A2096" s="8" t="s">
        <v>87</v>
      </c>
      <c r="B2096" s="3">
        <v>0.25802568100000001</v>
      </c>
      <c r="C2096" s="3">
        <v>2.7721862999999999E-2</v>
      </c>
    </row>
    <row r="2097" spans="1:3" ht="16.3" x14ac:dyDescent="0.3">
      <c r="A2097" s="8" t="s">
        <v>454</v>
      </c>
      <c r="B2097" s="3">
        <v>0.25803935099999997</v>
      </c>
      <c r="C2097" s="3">
        <v>7.685987E-3</v>
      </c>
    </row>
    <row r="2098" spans="1:3" ht="16.3" x14ac:dyDescent="0.3">
      <c r="A2098" s="8" t="s">
        <v>996</v>
      </c>
      <c r="B2098" s="3">
        <v>0.25876944000000002</v>
      </c>
      <c r="C2098" s="3">
        <v>4.3904039999999997E-3</v>
      </c>
    </row>
    <row r="2099" spans="1:3" ht="16.3" x14ac:dyDescent="0.3">
      <c r="A2099" s="8" t="s">
        <v>652</v>
      </c>
      <c r="B2099" s="3">
        <v>0.25905114800000001</v>
      </c>
      <c r="C2099" s="3">
        <v>1.8051615E-2</v>
      </c>
    </row>
    <row r="2100" spans="1:3" ht="16.3" x14ac:dyDescent="0.3">
      <c r="A2100" s="8" t="s">
        <v>206</v>
      </c>
      <c r="B2100" s="3">
        <v>0.25940119499999997</v>
      </c>
      <c r="C2100" s="3">
        <v>3.0881212000000002E-2</v>
      </c>
    </row>
    <row r="2101" spans="1:3" ht="16.3" x14ac:dyDescent="0.3">
      <c r="A2101" s="8" t="s">
        <v>196</v>
      </c>
      <c r="B2101" s="3">
        <v>0.25946584099999997</v>
      </c>
      <c r="C2101" s="3">
        <v>9.064819E-3</v>
      </c>
    </row>
    <row r="2102" spans="1:3" ht="16.3" x14ac:dyDescent="0.3">
      <c r="A2102" s="8" t="s">
        <v>435</v>
      </c>
      <c r="B2102" s="3">
        <v>0.259802327</v>
      </c>
      <c r="C2102" s="3">
        <v>1.1827367E-2</v>
      </c>
    </row>
    <row r="2103" spans="1:3" ht="16.3" x14ac:dyDescent="0.3">
      <c r="A2103" s="8" t="s">
        <v>837</v>
      </c>
      <c r="B2103" s="3">
        <v>0.26114775299999998</v>
      </c>
      <c r="C2103" s="3">
        <v>9.0096359999999997E-3</v>
      </c>
    </row>
    <row r="2104" spans="1:3" ht="16.3" x14ac:dyDescent="0.3">
      <c r="A2104" s="8" t="s">
        <v>583</v>
      </c>
      <c r="B2104" s="3">
        <v>0.26133604100000002</v>
      </c>
      <c r="C2104" s="3">
        <v>2.8868520000000001E-3</v>
      </c>
    </row>
    <row r="2105" spans="1:3" ht="16.3" x14ac:dyDescent="0.3">
      <c r="A2105" s="8" t="s">
        <v>57</v>
      </c>
      <c r="B2105" s="3">
        <v>0.261559767</v>
      </c>
      <c r="C2105" s="3">
        <v>6.0432569999999998E-3</v>
      </c>
    </row>
    <row r="2106" spans="1:3" ht="16.3" x14ac:dyDescent="0.3">
      <c r="A2106" s="8" t="s">
        <v>400</v>
      </c>
      <c r="B2106" s="3">
        <v>0.26158000999999997</v>
      </c>
      <c r="C2106" s="3">
        <v>3.8797445E-2</v>
      </c>
    </row>
    <row r="2107" spans="1:3" ht="16.3" x14ac:dyDescent="0.3">
      <c r="A2107" s="8" t="s">
        <v>280</v>
      </c>
      <c r="B2107" s="3">
        <v>0.26204359300000002</v>
      </c>
      <c r="C2107" s="3">
        <v>3.8912880000000001E-3</v>
      </c>
    </row>
    <row r="2108" spans="1:3" ht="16.3" x14ac:dyDescent="0.3">
      <c r="A2108" s="8" t="s">
        <v>675</v>
      </c>
      <c r="B2108" s="3">
        <v>0.26274369800000003</v>
      </c>
      <c r="C2108" s="3">
        <v>4.2146107000000002E-2</v>
      </c>
    </row>
    <row r="2109" spans="1:3" ht="16.3" x14ac:dyDescent="0.3">
      <c r="A2109" s="8" t="s">
        <v>594</v>
      </c>
      <c r="B2109" s="3">
        <v>0.26286094999999998</v>
      </c>
      <c r="C2109" s="3">
        <v>1.0342439999999999E-3</v>
      </c>
    </row>
    <row r="2110" spans="1:3" ht="16.3" x14ac:dyDescent="0.3">
      <c r="A2110" s="8" t="s">
        <v>510</v>
      </c>
      <c r="B2110" s="3">
        <v>0.26292042599999998</v>
      </c>
      <c r="C2110" s="3">
        <v>4.1350961999999998E-2</v>
      </c>
    </row>
    <row r="2111" spans="1:3" ht="16.3" x14ac:dyDescent="0.3">
      <c r="A2111" s="8" t="s">
        <v>663</v>
      </c>
      <c r="B2111" s="3">
        <v>0.26358251599999999</v>
      </c>
      <c r="C2111" s="3">
        <v>1.9220199999999999E-4</v>
      </c>
    </row>
    <row r="2112" spans="1:3" ht="16.3" x14ac:dyDescent="0.3">
      <c r="A2112" s="8" t="s">
        <v>319</v>
      </c>
      <c r="B2112" s="3">
        <v>0.26431873900000002</v>
      </c>
      <c r="C2112" s="3">
        <v>4.6052428999999999E-2</v>
      </c>
    </row>
    <row r="2113" spans="1:3" ht="16.3" x14ac:dyDescent="0.3">
      <c r="A2113" s="8" t="s">
        <v>525</v>
      </c>
      <c r="B2113" s="3">
        <v>0.26440814899999998</v>
      </c>
      <c r="C2113" s="3">
        <v>1.0948238000000001E-2</v>
      </c>
    </row>
    <row r="2114" spans="1:3" ht="16.3" x14ac:dyDescent="0.3">
      <c r="A2114" s="8" t="s">
        <v>121</v>
      </c>
      <c r="B2114" s="3">
        <v>0.26448233100000001</v>
      </c>
      <c r="C2114" s="3">
        <v>1.2904660000000001E-3</v>
      </c>
    </row>
    <row r="2115" spans="1:3" ht="16.3" x14ac:dyDescent="0.3">
      <c r="A2115" s="8" t="s">
        <v>14</v>
      </c>
      <c r="B2115" s="3">
        <v>0.26490890499999997</v>
      </c>
      <c r="C2115" s="3">
        <v>3.2282088E-2</v>
      </c>
    </row>
    <row r="2116" spans="1:3" ht="16.3" x14ac:dyDescent="0.3">
      <c r="A2116" s="8" t="s">
        <v>88</v>
      </c>
      <c r="B2116" s="3">
        <v>0.26498607600000001</v>
      </c>
      <c r="C2116" s="4">
        <v>7.8399999999999995E-6</v>
      </c>
    </row>
    <row r="2117" spans="1:3" ht="16.3" x14ac:dyDescent="0.3">
      <c r="A2117" s="8" t="s">
        <v>105</v>
      </c>
      <c r="B2117" s="3">
        <v>0.26504784399999998</v>
      </c>
      <c r="C2117" s="3">
        <v>3.79781E-3</v>
      </c>
    </row>
    <row r="2118" spans="1:3" ht="16.3" x14ac:dyDescent="0.3">
      <c r="A2118" s="8" t="s">
        <v>275</v>
      </c>
      <c r="B2118" s="3">
        <v>0.265393131</v>
      </c>
      <c r="C2118" s="3">
        <v>3.9382929999999997E-2</v>
      </c>
    </row>
    <row r="2119" spans="1:3" ht="16.3" x14ac:dyDescent="0.3">
      <c r="A2119" s="8" t="s">
        <v>473</v>
      </c>
      <c r="B2119" s="3">
        <v>0.26726690800000003</v>
      </c>
      <c r="C2119" s="3">
        <v>4.2879842000000001E-2</v>
      </c>
    </row>
    <row r="2120" spans="1:3" ht="16.3" x14ac:dyDescent="0.3">
      <c r="A2120" s="8" t="s">
        <v>809</v>
      </c>
      <c r="B2120" s="3">
        <v>0.267818899</v>
      </c>
      <c r="C2120" s="3">
        <v>2.0639474000000001E-2</v>
      </c>
    </row>
    <row r="2121" spans="1:3" ht="16.3" x14ac:dyDescent="0.3">
      <c r="A2121" s="8" t="s">
        <v>344</v>
      </c>
      <c r="B2121" s="3">
        <v>0.26828855000000001</v>
      </c>
      <c r="C2121" s="3">
        <v>1.3881238000000001E-2</v>
      </c>
    </row>
    <row r="2122" spans="1:3" ht="16.3" x14ac:dyDescent="0.3">
      <c r="A2122" s="8" t="s">
        <v>229</v>
      </c>
      <c r="B2122" s="3">
        <v>0.26838371999999999</v>
      </c>
      <c r="C2122" s="3">
        <v>9.4092570000000007E-3</v>
      </c>
    </row>
    <row r="2123" spans="1:3" ht="16.3" x14ac:dyDescent="0.3">
      <c r="A2123" s="8" t="s">
        <v>321</v>
      </c>
      <c r="B2123" s="3">
        <v>0.26938964900000001</v>
      </c>
      <c r="C2123" s="3">
        <v>4.6768828999999998E-2</v>
      </c>
    </row>
    <row r="2124" spans="1:3" ht="16.3" x14ac:dyDescent="0.3">
      <c r="A2124" s="8" t="s">
        <v>864</v>
      </c>
      <c r="B2124" s="3">
        <v>0.269731685</v>
      </c>
      <c r="C2124" s="3">
        <v>2.5749100000000001E-3</v>
      </c>
    </row>
    <row r="2125" spans="1:3" ht="16.3" x14ac:dyDescent="0.3">
      <c r="A2125" s="8" t="s">
        <v>624</v>
      </c>
      <c r="B2125" s="3">
        <v>0.26978721300000003</v>
      </c>
      <c r="C2125" s="3">
        <v>1.9269273999999999E-2</v>
      </c>
    </row>
    <row r="2126" spans="1:3" ht="16.3" x14ac:dyDescent="0.3">
      <c r="A2126" s="8" t="s">
        <v>220</v>
      </c>
      <c r="B2126" s="3">
        <v>0.26990734199999999</v>
      </c>
      <c r="C2126" s="3">
        <v>3.0909039999999998E-3</v>
      </c>
    </row>
    <row r="2127" spans="1:3" ht="16.3" x14ac:dyDescent="0.3">
      <c r="A2127" s="8" t="s">
        <v>350</v>
      </c>
      <c r="B2127" s="3">
        <v>0.270465501</v>
      </c>
      <c r="C2127" s="3">
        <v>1.6462718000000001E-2</v>
      </c>
    </row>
    <row r="2128" spans="1:3" ht="16.3" x14ac:dyDescent="0.3">
      <c r="A2128" s="8" t="s">
        <v>553</v>
      </c>
      <c r="B2128" s="3">
        <v>0.27135196299999997</v>
      </c>
      <c r="C2128" s="3">
        <v>8.8900400000000001E-3</v>
      </c>
    </row>
    <row r="2129" spans="1:3" ht="16.3" x14ac:dyDescent="0.3">
      <c r="A2129" s="8" t="s">
        <v>656</v>
      </c>
      <c r="B2129" s="3">
        <v>0.27149222200000001</v>
      </c>
      <c r="C2129" s="3">
        <v>4.3380813999999997E-2</v>
      </c>
    </row>
    <row r="2130" spans="1:3" ht="16.3" x14ac:dyDescent="0.3">
      <c r="A2130" s="8" t="s">
        <v>600</v>
      </c>
      <c r="B2130" s="3">
        <v>0.27160590200000001</v>
      </c>
      <c r="C2130" s="3">
        <v>7.9283989999999992E-3</v>
      </c>
    </row>
    <row r="2131" spans="1:3" ht="16.3" x14ac:dyDescent="0.3">
      <c r="A2131" s="8" t="s">
        <v>862</v>
      </c>
      <c r="B2131" s="3">
        <v>0.27194114600000002</v>
      </c>
      <c r="C2131" s="3">
        <v>9.1408559999999993E-3</v>
      </c>
    </row>
    <row r="2132" spans="1:3" ht="16.3" x14ac:dyDescent="0.3">
      <c r="A2132" s="8" t="s">
        <v>639</v>
      </c>
      <c r="B2132" s="3">
        <v>0.27247348500000002</v>
      </c>
      <c r="C2132" s="3">
        <v>3.2173030999999998E-2</v>
      </c>
    </row>
    <row r="2133" spans="1:3" ht="16.3" x14ac:dyDescent="0.3">
      <c r="A2133" s="8" t="s">
        <v>73</v>
      </c>
      <c r="B2133" s="3">
        <v>0.27395704599999998</v>
      </c>
      <c r="C2133" s="3">
        <v>4.5821926999999998E-2</v>
      </c>
    </row>
    <row r="2134" spans="1:3" ht="16.3" x14ac:dyDescent="0.3">
      <c r="A2134" s="8" t="s">
        <v>548</v>
      </c>
      <c r="B2134" s="3">
        <v>0.27426071499999999</v>
      </c>
      <c r="C2134" s="3">
        <v>1.8360109999999999E-2</v>
      </c>
    </row>
    <row r="2135" spans="1:3" ht="16.3" x14ac:dyDescent="0.3">
      <c r="A2135" s="8" t="s">
        <v>693</v>
      </c>
      <c r="B2135" s="3">
        <v>0.27433129899999997</v>
      </c>
      <c r="C2135" s="3">
        <v>2.2920113999999998E-2</v>
      </c>
    </row>
    <row r="2136" spans="1:3" ht="16.3" x14ac:dyDescent="0.3">
      <c r="A2136" s="8" t="s">
        <v>172</v>
      </c>
      <c r="B2136" s="3">
        <v>0.27483267700000003</v>
      </c>
      <c r="C2136" s="3">
        <v>4.6159800000000002E-4</v>
      </c>
    </row>
    <row r="2137" spans="1:3" ht="16.3" x14ac:dyDescent="0.3">
      <c r="A2137" s="8" t="s">
        <v>391</v>
      </c>
      <c r="B2137" s="3">
        <v>0.27594829199999998</v>
      </c>
      <c r="C2137" s="3">
        <v>2.6412670000000001E-3</v>
      </c>
    </row>
    <row r="2138" spans="1:3" ht="16.3" x14ac:dyDescent="0.3">
      <c r="A2138" s="8" t="s">
        <v>573</v>
      </c>
      <c r="B2138" s="3">
        <v>0.277306991</v>
      </c>
      <c r="C2138" s="3">
        <v>2.0319872999999999E-2</v>
      </c>
    </row>
    <row r="2139" spans="1:3" ht="16.3" x14ac:dyDescent="0.3">
      <c r="A2139" s="8" t="s">
        <v>285</v>
      </c>
      <c r="B2139" s="3">
        <v>0.27737442400000001</v>
      </c>
      <c r="C2139" s="3">
        <v>3.3094909999999999E-3</v>
      </c>
    </row>
    <row r="2140" spans="1:3" ht="16.3" x14ac:dyDescent="0.3">
      <c r="A2140" s="8" t="s">
        <v>381</v>
      </c>
      <c r="B2140" s="3">
        <v>0.27761694199999998</v>
      </c>
      <c r="C2140" s="3">
        <v>2.4155763E-2</v>
      </c>
    </row>
    <row r="2141" spans="1:3" ht="16.3" x14ac:dyDescent="0.3">
      <c r="A2141" s="8" t="s">
        <v>163</v>
      </c>
      <c r="B2141" s="3">
        <v>0.27779271100000003</v>
      </c>
      <c r="C2141" s="3">
        <v>2.7056490000000001E-3</v>
      </c>
    </row>
    <row r="2142" spans="1:3" ht="16.3" x14ac:dyDescent="0.3">
      <c r="A2142" s="8" t="s">
        <v>569</v>
      </c>
      <c r="B2142" s="3">
        <v>0.27793305800000001</v>
      </c>
      <c r="C2142" s="3">
        <v>2.7021577000000001E-2</v>
      </c>
    </row>
    <row r="2143" spans="1:3" ht="16.3" x14ac:dyDescent="0.3">
      <c r="A2143" s="8" t="s">
        <v>120</v>
      </c>
      <c r="B2143" s="3">
        <v>0.27804141100000002</v>
      </c>
      <c r="C2143" s="3">
        <v>3.7121136999999998E-2</v>
      </c>
    </row>
    <row r="2144" spans="1:3" ht="16.3" x14ac:dyDescent="0.3">
      <c r="A2144" s="8" t="s">
        <v>7</v>
      </c>
      <c r="B2144" s="3">
        <v>0.27814809600000001</v>
      </c>
      <c r="C2144" s="4">
        <v>1.75E-6</v>
      </c>
    </row>
    <row r="2145" spans="1:3" ht="16.3" x14ac:dyDescent="0.3">
      <c r="A2145" s="8" t="s">
        <v>1326</v>
      </c>
      <c r="B2145" s="3">
        <v>0.27856212400000002</v>
      </c>
      <c r="C2145" s="3">
        <v>2.4162336E-2</v>
      </c>
    </row>
    <row r="2146" spans="1:3" ht="16.3" x14ac:dyDescent="0.3">
      <c r="A2146" s="8" t="s">
        <v>1179</v>
      </c>
      <c r="B2146" s="3">
        <v>0.27860323100000001</v>
      </c>
      <c r="C2146" s="3">
        <v>2.5229551999999999E-2</v>
      </c>
    </row>
    <row r="2147" spans="1:3" ht="16.3" x14ac:dyDescent="0.3">
      <c r="A2147" s="8" t="s">
        <v>210</v>
      </c>
      <c r="B2147" s="3">
        <v>0.27879963299999999</v>
      </c>
      <c r="C2147" s="3">
        <v>2.5212548000000001E-2</v>
      </c>
    </row>
    <row r="2148" spans="1:3" ht="16.3" x14ac:dyDescent="0.3">
      <c r="A2148" s="8" t="s">
        <v>914</v>
      </c>
      <c r="B2148" s="3">
        <v>0.27984761400000002</v>
      </c>
      <c r="C2148" s="3">
        <v>8.0878159999999994E-3</v>
      </c>
    </row>
    <row r="2149" spans="1:3" ht="16.3" x14ac:dyDescent="0.3">
      <c r="A2149" s="8" t="s">
        <v>685</v>
      </c>
      <c r="B2149" s="3">
        <v>0.279932609</v>
      </c>
      <c r="C2149" s="3">
        <v>2.4832356E-2</v>
      </c>
    </row>
    <row r="2150" spans="1:3" ht="16.3" x14ac:dyDescent="0.3">
      <c r="A2150" s="8" t="s">
        <v>895</v>
      </c>
      <c r="B2150" s="3">
        <v>0.28028481999999999</v>
      </c>
      <c r="C2150" s="3">
        <v>2.0622353999999999E-2</v>
      </c>
    </row>
    <row r="2151" spans="1:3" ht="16.3" x14ac:dyDescent="0.3">
      <c r="A2151" s="8" t="s">
        <v>1178</v>
      </c>
      <c r="B2151" s="3">
        <v>0.28043428599999998</v>
      </c>
      <c r="C2151" s="3">
        <v>8.7865359999999993E-3</v>
      </c>
    </row>
    <row r="2152" spans="1:3" ht="16.3" x14ac:dyDescent="0.3">
      <c r="A2152" s="8" t="s">
        <v>337</v>
      </c>
      <c r="B2152" s="3">
        <v>0.28063325700000002</v>
      </c>
      <c r="C2152" s="3">
        <v>2.5057637000000001E-2</v>
      </c>
    </row>
    <row r="2153" spans="1:3" ht="16.3" x14ac:dyDescent="0.3">
      <c r="A2153" s="8" t="s">
        <v>112</v>
      </c>
      <c r="B2153" s="3">
        <v>0.28075265500000002</v>
      </c>
      <c r="C2153" s="3">
        <v>8.8621000000000001E-4</v>
      </c>
    </row>
    <row r="2154" spans="1:3" ht="16.3" x14ac:dyDescent="0.3">
      <c r="A2154" s="8" t="s">
        <v>894</v>
      </c>
      <c r="B2154" s="3">
        <v>0.28111320200000001</v>
      </c>
      <c r="C2154" s="3">
        <v>7.0299120000000001E-3</v>
      </c>
    </row>
    <row r="2155" spans="1:3" ht="16.3" x14ac:dyDescent="0.3">
      <c r="A2155" s="8" t="s">
        <v>9</v>
      </c>
      <c r="B2155" s="3">
        <v>0.28142743199999998</v>
      </c>
      <c r="C2155" s="3">
        <v>1.00985E-4</v>
      </c>
    </row>
    <row r="2156" spans="1:3" ht="16.3" x14ac:dyDescent="0.3">
      <c r="A2156" s="8" t="s">
        <v>99</v>
      </c>
      <c r="B2156" s="3">
        <v>0.28163904200000001</v>
      </c>
      <c r="C2156" s="3">
        <v>5.9193699999999995E-4</v>
      </c>
    </row>
    <row r="2157" spans="1:3" ht="16.3" x14ac:dyDescent="0.3">
      <c r="A2157" s="8" t="s">
        <v>1049</v>
      </c>
      <c r="B2157" s="3">
        <v>0.28194130000000001</v>
      </c>
      <c r="C2157" s="3">
        <v>4.6360815E-2</v>
      </c>
    </row>
    <row r="2158" spans="1:3" ht="16.3" x14ac:dyDescent="0.3">
      <c r="A2158" s="8" t="s">
        <v>326</v>
      </c>
      <c r="B2158" s="3">
        <v>0.282264556</v>
      </c>
      <c r="C2158" s="3">
        <v>3.1499261000000001E-2</v>
      </c>
    </row>
    <row r="2159" spans="1:3" ht="16.3" x14ac:dyDescent="0.3">
      <c r="A2159" s="8" t="s">
        <v>12</v>
      </c>
      <c r="B2159" s="3">
        <v>0.28313173000000003</v>
      </c>
      <c r="C2159" s="3">
        <v>2.2932276000000001E-2</v>
      </c>
    </row>
    <row r="2160" spans="1:3" ht="16.3" x14ac:dyDescent="0.3">
      <c r="A2160" s="8" t="s">
        <v>794</v>
      </c>
      <c r="B2160" s="3">
        <v>0.28333624499999999</v>
      </c>
      <c r="C2160" s="3">
        <v>1.4901548000000001E-2</v>
      </c>
    </row>
    <row r="2161" spans="1:3" ht="16.3" x14ac:dyDescent="0.3">
      <c r="A2161" s="8" t="s">
        <v>230</v>
      </c>
      <c r="B2161" s="3">
        <v>0.28342891799999997</v>
      </c>
      <c r="C2161" s="3">
        <v>4.971385E-3</v>
      </c>
    </row>
    <row r="2162" spans="1:3" ht="16.3" x14ac:dyDescent="0.3">
      <c r="A2162" s="8" t="s">
        <v>447</v>
      </c>
      <c r="B2162" s="3">
        <v>0.28346970700000002</v>
      </c>
      <c r="C2162" s="3">
        <v>2.7524860000000002E-3</v>
      </c>
    </row>
    <row r="2163" spans="1:3" ht="16.3" x14ac:dyDescent="0.3">
      <c r="A2163" s="8" t="s">
        <v>352</v>
      </c>
      <c r="B2163" s="3">
        <v>0.28349555799999998</v>
      </c>
      <c r="C2163" s="3">
        <v>3.9018820000000002E-3</v>
      </c>
    </row>
    <row r="2164" spans="1:3" ht="16.3" x14ac:dyDescent="0.3">
      <c r="A2164" s="8" t="s">
        <v>566</v>
      </c>
      <c r="B2164" s="3">
        <v>0.28363936000000001</v>
      </c>
      <c r="C2164" s="3">
        <v>3.8739272999999998E-2</v>
      </c>
    </row>
    <row r="2165" spans="1:3" ht="16.3" x14ac:dyDescent="0.3">
      <c r="A2165" s="8" t="s">
        <v>645</v>
      </c>
      <c r="B2165" s="3">
        <v>0.28427501700000002</v>
      </c>
      <c r="C2165" s="3">
        <v>3.2473123999999999E-2</v>
      </c>
    </row>
    <row r="2166" spans="1:3" ht="16.3" x14ac:dyDescent="0.3">
      <c r="A2166" s="8" t="s">
        <v>477</v>
      </c>
      <c r="B2166" s="3">
        <v>0.28439196900000002</v>
      </c>
      <c r="C2166" s="3">
        <v>1.3515818000000001E-2</v>
      </c>
    </row>
    <row r="2167" spans="1:3" ht="16.3" x14ac:dyDescent="0.3">
      <c r="A2167" s="8" t="s">
        <v>695</v>
      </c>
      <c r="B2167" s="3">
        <v>0.28488134599999998</v>
      </c>
      <c r="C2167" s="3">
        <v>2.0884890999999999E-2</v>
      </c>
    </row>
    <row r="2168" spans="1:3" ht="16.3" x14ac:dyDescent="0.3">
      <c r="A2168" s="8" t="s">
        <v>320</v>
      </c>
      <c r="B2168" s="3">
        <v>0.28524914800000001</v>
      </c>
      <c r="C2168" s="4">
        <v>1.9599999999999999E-6</v>
      </c>
    </row>
    <row r="2169" spans="1:3" ht="16.3" x14ac:dyDescent="0.3">
      <c r="A2169" s="8" t="s">
        <v>729</v>
      </c>
      <c r="B2169" s="3">
        <v>0.28618717399999999</v>
      </c>
      <c r="C2169" s="3">
        <v>1.5250250999999999E-2</v>
      </c>
    </row>
    <row r="2170" spans="1:3" ht="16.3" x14ac:dyDescent="0.3">
      <c r="A2170" s="8" t="s">
        <v>722</v>
      </c>
      <c r="B2170" s="3">
        <v>0.28681179000000001</v>
      </c>
      <c r="C2170" s="3">
        <v>1.0489999E-2</v>
      </c>
    </row>
    <row r="2171" spans="1:3" ht="16.3" x14ac:dyDescent="0.3">
      <c r="A2171" s="8" t="s">
        <v>1133</v>
      </c>
      <c r="B2171" s="3">
        <v>0.286926509</v>
      </c>
      <c r="C2171" s="3">
        <v>4.5755595000000003E-2</v>
      </c>
    </row>
    <row r="2172" spans="1:3" ht="16.3" x14ac:dyDescent="0.3">
      <c r="A2172" s="8" t="s">
        <v>588</v>
      </c>
      <c r="B2172" s="3">
        <v>0.28796801</v>
      </c>
      <c r="C2172" s="3">
        <v>9.1408559999999993E-3</v>
      </c>
    </row>
    <row r="2173" spans="1:3" ht="16.3" x14ac:dyDescent="0.3">
      <c r="A2173" s="8" t="s">
        <v>42</v>
      </c>
      <c r="B2173" s="3">
        <v>0.28801989900000002</v>
      </c>
      <c r="C2173" s="4">
        <v>6.0399999999999998E-5</v>
      </c>
    </row>
    <row r="2174" spans="1:3" ht="16.3" x14ac:dyDescent="0.3">
      <c r="A2174" s="8" t="s">
        <v>102</v>
      </c>
      <c r="B2174" s="3">
        <v>0.28822244000000002</v>
      </c>
      <c r="C2174" s="3">
        <v>1.7451688999999999E-2</v>
      </c>
    </row>
    <row r="2175" spans="1:3" ht="16.3" x14ac:dyDescent="0.3">
      <c r="A2175" s="8" t="s">
        <v>908</v>
      </c>
      <c r="B2175" s="3">
        <v>0.28829902299999999</v>
      </c>
      <c r="C2175" s="3">
        <v>1.1286997999999999E-2</v>
      </c>
    </row>
    <row r="2176" spans="1:3" ht="16.3" x14ac:dyDescent="0.3">
      <c r="A2176" s="8" t="s">
        <v>664</v>
      </c>
      <c r="B2176" s="3">
        <v>0.28842464600000001</v>
      </c>
      <c r="C2176" s="3">
        <v>7.6454130000000002E-3</v>
      </c>
    </row>
    <row r="2177" spans="1:3" ht="16.3" x14ac:dyDescent="0.3">
      <c r="A2177" s="8" t="s">
        <v>1241</v>
      </c>
      <c r="B2177" s="3">
        <v>0.28858019699999998</v>
      </c>
      <c r="C2177" s="3">
        <v>3.9708906000000002E-2</v>
      </c>
    </row>
    <row r="2178" spans="1:3" ht="16.3" x14ac:dyDescent="0.3">
      <c r="A2178" s="8" t="s">
        <v>436</v>
      </c>
      <c r="B2178" s="3">
        <v>0.28900628099999998</v>
      </c>
      <c r="C2178" s="3">
        <v>3.2032726999999997E-2</v>
      </c>
    </row>
    <row r="2179" spans="1:3" ht="16.3" x14ac:dyDescent="0.3">
      <c r="A2179" s="8" t="s">
        <v>49</v>
      </c>
      <c r="B2179" s="3">
        <v>0.28902107799999999</v>
      </c>
      <c r="C2179" s="3">
        <v>1.8829299999999999E-4</v>
      </c>
    </row>
    <row r="2180" spans="1:3" ht="16.3" x14ac:dyDescent="0.3">
      <c r="A2180" s="8" t="s">
        <v>590</v>
      </c>
      <c r="B2180" s="3">
        <v>0.28967212399999998</v>
      </c>
      <c r="C2180" s="3">
        <v>8.8156710000000006E-3</v>
      </c>
    </row>
    <row r="2181" spans="1:3" ht="16.3" x14ac:dyDescent="0.3">
      <c r="A2181" s="8" t="s">
        <v>1093</v>
      </c>
      <c r="B2181" s="3">
        <v>0.28990479600000002</v>
      </c>
      <c r="C2181" s="3">
        <v>2.5730565E-2</v>
      </c>
    </row>
    <row r="2182" spans="1:3" ht="16.3" x14ac:dyDescent="0.3">
      <c r="A2182" s="8" t="s">
        <v>295</v>
      </c>
      <c r="B2182" s="3">
        <v>0.29018473900000002</v>
      </c>
      <c r="C2182" s="3">
        <v>1.551958E-3</v>
      </c>
    </row>
    <row r="2183" spans="1:3" ht="16.3" x14ac:dyDescent="0.3">
      <c r="A2183" s="8" t="s">
        <v>445</v>
      </c>
      <c r="B2183" s="3">
        <v>0.29036821299999999</v>
      </c>
      <c r="C2183" s="3">
        <v>3.4139270000000002E-3</v>
      </c>
    </row>
    <row r="2184" spans="1:3" ht="16.3" x14ac:dyDescent="0.3">
      <c r="A2184" s="8" t="s">
        <v>149</v>
      </c>
      <c r="B2184" s="3">
        <v>0.29044568500000001</v>
      </c>
      <c r="C2184" s="3">
        <v>4.1188578000000003E-2</v>
      </c>
    </row>
    <row r="2185" spans="1:3" ht="16.3" x14ac:dyDescent="0.3">
      <c r="A2185" s="8" t="s">
        <v>785</v>
      </c>
      <c r="B2185" s="3">
        <v>0.290667654</v>
      </c>
      <c r="C2185" s="3">
        <v>6.9543600000000001E-4</v>
      </c>
    </row>
    <row r="2186" spans="1:3" ht="16.3" x14ac:dyDescent="0.3">
      <c r="A2186" s="8" t="s">
        <v>307</v>
      </c>
      <c r="B2186" s="3">
        <v>0.29128514599999999</v>
      </c>
      <c r="C2186" s="3">
        <v>2.6849439999999999E-3</v>
      </c>
    </row>
    <row r="2187" spans="1:3" ht="16.3" x14ac:dyDescent="0.3">
      <c r="A2187" s="8" t="s">
        <v>450</v>
      </c>
      <c r="B2187" s="3">
        <v>0.29134468099999999</v>
      </c>
      <c r="C2187" s="3">
        <v>4.2595539999999996E-3</v>
      </c>
    </row>
    <row r="2188" spans="1:3" ht="16.3" x14ac:dyDescent="0.3">
      <c r="A2188" s="8" t="s">
        <v>744</v>
      </c>
      <c r="B2188" s="3">
        <v>0.29152250099999999</v>
      </c>
      <c r="C2188" s="3">
        <v>3.9496457999999998E-2</v>
      </c>
    </row>
    <row r="2189" spans="1:3" ht="16.3" x14ac:dyDescent="0.3">
      <c r="A2189" s="8" t="s">
        <v>705</v>
      </c>
      <c r="B2189" s="3">
        <v>0.292138077</v>
      </c>
      <c r="C2189" s="3">
        <v>2.3801231999999999E-2</v>
      </c>
    </row>
    <row r="2190" spans="1:3" ht="16.3" x14ac:dyDescent="0.3">
      <c r="A2190" s="8" t="s">
        <v>2</v>
      </c>
      <c r="B2190" s="3">
        <v>0.29216438099999997</v>
      </c>
      <c r="C2190" s="4">
        <v>9.2099999999999999E-6</v>
      </c>
    </row>
    <row r="2191" spans="1:3" ht="16.3" x14ac:dyDescent="0.3">
      <c r="A2191" s="8" t="s">
        <v>202</v>
      </c>
      <c r="B2191" s="3">
        <v>0.29267800700000002</v>
      </c>
      <c r="C2191" s="3">
        <v>2.0588624999999999E-2</v>
      </c>
    </row>
    <row r="2192" spans="1:3" ht="16.3" x14ac:dyDescent="0.3">
      <c r="A2192" s="8" t="s">
        <v>1605</v>
      </c>
      <c r="B2192" s="3">
        <v>0.29319494699999998</v>
      </c>
      <c r="C2192" s="3">
        <v>2.8622508000000001E-2</v>
      </c>
    </row>
    <row r="2193" spans="1:3" ht="16.3" x14ac:dyDescent="0.3">
      <c r="A2193" s="8" t="s">
        <v>912</v>
      </c>
      <c r="B2193" s="3">
        <v>0.29347804</v>
      </c>
      <c r="C2193" s="3">
        <v>4.7276239999999997E-2</v>
      </c>
    </row>
    <row r="2194" spans="1:3" ht="16.3" x14ac:dyDescent="0.3">
      <c r="A2194" s="8" t="s">
        <v>164</v>
      </c>
      <c r="B2194" s="3">
        <v>0.29386769899999998</v>
      </c>
      <c r="C2194" s="3">
        <v>3.3502335000000001E-2</v>
      </c>
    </row>
    <row r="2195" spans="1:3" ht="16.3" x14ac:dyDescent="0.3">
      <c r="A2195" s="8" t="s">
        <v>300</v>
      </c>
      <c r="B2195" s="3">
        <v>0.294588456</v>
      </c>
      <c r="C2195" s="3">
        <v>4.8349363999999999E-2</v>
      </c>
    </row>
    <row r="2196" spans="1:3" ht="16.3" x14ac:dyDescent="0.3">
      <c r="A2196" s="8" t="s">
        <v>541</v>
      </c>
      <c r="B2196" s="3">
        <v>0.29488504999999998</v>
      </c>
      <c r="C2196" s="3">
        <v>2.499486E-3</v>
      </c>
    </row>
    <row r="2197" spans="1:3" ht="16.3" x14ac:dyDescent="0.3">
      <c r="A2197" s="8" t="s">
        <v>507</v>
      </c>
      <c r="B2197" s="3">
        <v>0.29492781200000001</v>
      </c>
      <c r="C2197" s="3">
        <v>1.8183100000000001E-3</v>
      </c>
    </row>
    <row r="2198" spans="1:3" ht="16.3" x14ac:dyDescent="0.3">
      <c r="A2198" s="8" t="s">
        <v>398</v>
      </c>
      <c r="B2198" s="3">
        <v>0.29505508499999999</v>
      </c>
      <c r="C2198" s="3">
        <v>5.9881279999999997E-3</v>
      </c>
    </row>
    <row r="2199" spans="1:3" ht="16.3" x14ac:dyDescent="0.3">
      <c r="A2199" s="8" t="s">
        <v>261</v>
      </c>
      <c r="B2199" s="3">
        <v>0.295106598</v>
      </c>
      <c r="C2199" s="4">
        <v>2.55E-5</v>
      </c>
    </row>
    <row r="2200" spans="1:3" ht="16.3" x14ac:dyDescent="0.3">
      <c r="A2200" s="8" t="s">
        <v>200</v>
      </c>
      <c r="B2200" s="3">
        <v>0.29518056500000001</v>
      </c>
      <c r="C2200" s="3">
        <v>2.5148220999999998E-2</v>
      </c>
    </row>
    <row r="2201" spans="1:3" ht="16.3" x14ac:dyDescent="0.3">
      <c r="A2201" s="8" t="s">
        <v>1354</v>
      </c>
      <c r="B2201" s="3">
        <v>0.29547074800000001</v>
      </c>
      <c r="C2201" s="3">
        <v>4.4676491999999998E-2</v>
      </c>
    </row>
    <row r="2202" spans="1:3" ht="16.3" x14ac:dyDescent="0.3">
      <c r="A2202" s="8" t="s">
        <v>144</v>
      </c>
      <c r="B2202" s="3">
        <v>0.29611299299999999</v>
      </c>
      <c r="C2202" s="3">
        <v>1.1148025000000001E-2</v>
      </c>
    </row>
    <row r="2203" spans="1:3" ht="16.3" x14ac:dyDescent="0.3">
      <c r="A2203" s="8" t="s">
        <v>1028</v>
      </c>
      <c r="B2203" s="3">
        <v>0.29636964999999998</v>
      </c>
      <c r="C2203" s="3">
        <v>4.5429056000000002E-2</v>
      </c>
    </row>
    <row r="2204" spans="1:3" ht="16.3" x14ac:dyDescent="0.3">
      <c r="A2204" s="8" t="s">
        <v>596</v>
      </c>
      <c r="B2204" s="3">
        <v>0.29683034899999999</v>
      </c>
      <c r="C2204" s="3">
        <v>1.1829912E-2</v>
      </c>
    </row>
    <row r="2205" spans="1:3" ht="16.3" x14ac:dyDescent="0.3">
      <c r="A2205" s="8" t="s">
        <v>550</v>
      </c>
      <c r="B2205" s="3">
        <v>0.29715799799999998</v>
      </c>
      <c r="C2205" s="3">
        <v>7.9165699999999995E-3</v>
      </c>
    </row>
    <row r="2206" spans="1:3" ht="16.3" x14ac:dyDescent="0.3">
      <c r="A2206" s="8" t="s">
        <v>437</v>
      </c>
      <c r="B2206" s="3">
        <v>0.297551976</v>
      </c>
      <c r="C2206" s="3">
        <v>2.4778755999999999E-2</v>
      </c>
    </row>
    <row r="2207" spans="1:3" ht="16.3" x14ac:dyDescent="0.3">
      <c r="A2207" s="8" t="s">
        <v>872</v>
      </c>
      <c r="B2207" s="3">
        <v>0.29776211299999999</v>
      </c>
      <c r="C2207" s="3">
        <v>9.3021809999999996E-3</v>
      </c>
    </row>
    <row r="2208" spans="1:3" ht="16.3" x14ac:dyDescent="0.3">
      <c r="A2208" s="8" t="s">
        <v>576</v>
      </c>
      <c r="B2208" s="3">
        <v>0.29787566599999998</v>
      </c>
      <c r="C2208" s="3">
        <v>4.1002732E-2</v>
      </c>
    </row>
    <row r="2209" spans="1:3" ht="16.3" x14ac:dyDescent="0.3">
      <c r="A2209" s="8" t="s">
        <v>708</v>
      </c>
      <c r="B2209" s="3">
        <v>0.29924105699999998</v>
      </c>
      <c r="C2209" s="3">
        <v>5.49888E-4</v>
      </c>
    </row>
    <row r="2210" spans="1:3" ht="16.3" x14ac:dyDescent="0.3">
      <c r="A2210" s="8" t="s">
        <v>465</v>
      </c>
      <c r="B2210" s="3">
        <v>0.29932879499999998</v>
      </c>
      <c r="C2210" s="3">
        <v>4.4104311E-2</v>
      </c>
    </row>
    <row r="2211" spans="1:3" ht="16.3" x14ac:dyDescent="0.3">
      <c r="A2211" s="8" t="s">
        <v>6</v>
      </c>
      <c r="B2211" s="3">
        <v>0.29967523699999998</v>
      </c>
      <c r="C2211" s="3">
        <v>3.2831370000000002E-3</v>
      </c>
    </row>
    <row r="2212" spans="1:3" ht="16.3" x14ac:dyDescent="0.3">
      <c r="A2212" s="8" t="s">
        <v>1007</v>
      </c>
      <c r="B2212" s="3">
        <v>0.300120991</v>
      </c>
      <c r="C2212" s="3">
        <v>1.6334016999999999E-2</v>
      </c>
    </row>
    <row r="2213" spans="1:3" ht="16.3" x14ac:dyDescent="0.3">
      <c r="A2213" s="8" t="s">
        <v>774</v>
      </c>
      <c r="B2213" s="3">
        <v>0.30038072500000002</v>
      </c>
      <c r="C2213" s="4">
        <v>1.8700000000000001E-5</v>
      </c>
    </row>
    <row r="2214" spans="1:3" ht="16.3" x14ac:dyDescent="0.3">
      <c r="A2214" s="8" t="s">
        <v>502</v>
      </c>
      <c r="B2214" s="3">
        <v>0.30127422399999998</v>
      </c>
      <c r="C2214" s="3">
        <v>3.8713986999999998E-2</v>
      </c>
    </row>
    <row r="2215" spans="1:3" ht="16.3" x14ac:dyDescent="0.3">
      <c r="A2215" s="8" t="s">
        <v>389</v>
      </c>
      <c r="B2215" s="3">
        <v>0.30200261499999997</v>
      </c>
      <c r="C2215" s="3">
        <v>6.060101E-3</v>
      </c>
    </row>
    <row r="2216" spans="1:3" ht="16.3" x14ac:dyDescent="0.3">
      <c r="A2216" s="8" t="s">
        <v>224</v>
      </c>
      <c r="B2216" s="3">
        <v>0.30211750999999998</v>
      </c>
      <c r="C2216" s="3">
        <v>3.4613251999999997E-2</v>
      </c>
    </row>
    <row r="2217" spans="1:3" ht="16.3" x14ac:dyDescent="0.3">
      <c r="A2217" s="8" t="s">
        <v>419</v>
      </c>
      <c r="B2217" s="3">
        <v>0.30215881700000002</v>
      </c>
      <c r="C2217" s="3">
        <v>6.6536299999999998E-4</v>
      </c>
    </row>
    <row r="2218" spans="1:3" ht="16.3" x14ac:dyDescent="0.3">
      <c r="A2218" s="8" t="s">
        <v>433</v>
      </c>
      <c r="B2218" s="3">
        <v>0.303508469</v>
      </c>
      <c r="C2218" s="3">
        <v>1.9921199999999999E-4</v>
      </c>
    </row>
    <row r="2219" spans="1:3" ht="16.3" x14ac:dyDescent="0.3">
      <c r="A2219" s="8" t="s">
        <v>119</v>
      </c>
      <c r="B2219" s="3">
        <v>0.30436538200000002</v>
      </c>
      <c r="C2219" s="3">
        <v>4.1163220000000004E-3</v>
      </c>
    </row>
    <row r="2220" spans="1:3" ht="16.3" x14ac:dyDescent="0.3">
      <c r="A2220" s="8" t="s">
        <v>204</v>
      </c>
      <c r="B2220" s="3">
        <v>0.30468593799999999</v>
      </c>
      <c r="C2220" s="4">
        <v>4.9299999999999999E-5</v>
      </c>
    </row>
    <row r="2221" spans="1:3" ht="16.3" x14ac:dyDescent="0.3">
      <c r="A2221" s="8" t="s">
        <v>520</v>
      </c>
      <c r="B2221" s="3">
        <v>0.30486226199999999</v>
      </c>
      <c r="C2221" s="3">
        <v>4.1866925999999999E-2</v>
      </c>
    </row>
    <row r="2222" spans="1:3" ht="16.3" x14ac:dyDescent="0.3">
      <c r="A2222" s="8" t="s">
        <v>665</v>
      </c>
      <c r="B2222" s="3">
        <v>0.30546897499999998</v>
      </c>
      <c r="C2222" s="3">
        <v>3.3824719000000003E-2</v>
      </c>
    </row>
    <row r="2223" spans="1:3" ht="16.3" x14ac:dyDescent="0.3">
      <c r="A2223" s="8" t="s">
        <v>719</v>
      </c>
      <c r="B2223" s="3">
        <v>0.30683301899999998</v>
      </c>
      <c r="C2223" s="3">
        <v>3.9754023999999999E-2</v>
      </c>
    </row>
    <row r="2224" spans="1:3" ht="16.3" x14ac:dyDescent="0.3">
      <c r="A2224" s="8" t="s">
        <v>1074</v>
      </c>
      <c r="B2224" s="3">
        <v>0.307344744</v>
      </c>
      <c r="C2224" s="3">
        <v>3.2681562999999997E-2</v>
      </c>
    </row>
    <row r="2225" spans="1:3" ht="16.3" x14ac:dyDescent="0.3">
      <c r="A2225" s="8" t="s">
        <v>1246</v>
      </c>
      <c r="B2225" s="3">
        <v>0.30757573199999999</v>
      </c>
      <c r="C2225" s="3">
        <v>6.4568209999999997E-3</v>
      </c>
    </row>
    <row r="2226" spans="1:3" ht="16.3" x14ac:dyDescent="0.3">
      <c r="A2226" s="8" t="s">
        <v>669</v>
      </c>
      <c r="B2226" s="3">
        <v>0.30784987800000002</v>
      </c>
      <c r="C2226" s="3">
        <v>2.03074E-4</v>
      </c>
    </row>
    <row r="2227" spans="1:3" ht="16.3" x14ac:dyDescent="0.3">
      <c r="A2227" s="8" t="s">
        <v>902</v>
      </c>
      <c r="B2227" s="3">
        <v>0.30806091699999999</v>
      </c>
      <c r="C2227" s="3">
        <v>2.9306166000000002E-2</v>
      </c>
    </row>
    <row r="2228" spans="1:3" ht="16.3" x14ac:dyDescent="0.3">
      <c r="A2228" s="8" t="s">
        <v>43</v>
      </c>
      <c r="B2228" s="3">
        <v>0.308400385</v>
      </c>
      <c r="C2228" s="4">
        <v>2.8200000000000001E-5</v>
      </c>
    </row>
    <row r="2229" spans="1:3" ht="16.3" x14ac:dyDescent="0.3">
      <c r="A2229" s="8" t="s">
        <v>842</v>
      </c>
      <c r="B2229" s="3">
        <v>0.30963911500000002</v>
      </c>
      <c r="C2229" s="3">
        <v>3.6903259000000001E-2</v>
      </c>
    </row>
    <row r="2230" spans="1:3" ht="16.3" x14ac:dyDescent="0.3">
      <c r="A2230" s="8" t="s">
        <v>554</v>
      </c>
      <c r="B2230" s="3">
        <v>0.30971456000000003</v>
      </c>
      <c r="C2230" s="3">
        <v>1.26139E-3</v>
      </c>
    </row>
    <row r="2231" spans="1:3" ht="16.3" x14ac:dyDescent="0.3">
      <c r="A2231" s="8" t="s">
        <v>313</v>
      </c>
      <c r="B2231" s="3">
        <v>0.30977434300000001</v>
      </c>
      <c r="C2231" s="3">
        <v>3.1276399999999999E-4</v>
      </c>
    </row>
    <row r="2232" spans="1:3" ht="16.3" x14ac:dyDescent="0.3">
      <c r="A2232" s="8" t="s">
        <v>615</v>
      </c>
      <c r="B2232" s="3">
        <v>0.31135164700000001</v>
      </c>
      <c r="C2232" s="3">
        <v>4.7993762000000002E-2</v>
      </c>
    </row>
    <row r="2233" spans="1:3" ht="16.3" x14ac:dyDescent="0.3">
      <c r="A2233" s="8" t="s">
        <v>599</v>
      </c>
      <c r="B2233" s="3">
        <v>0.312438777</v>
      </c>
      <c r="C2233" s="3">
        <v>2.1349599E-2</v>
      </c>
    </row>
    <row r="2234" spans="1:3" ht="16.3" x14ac:dyDescent="0.3">
      <c r="A2234" s="8" t="s">
        <v>1249</v>
      </c>
      <c r="B2234" s="3">
        <v>0.31275911099999998</v>
      </c>
      <c r="C2234" s="3">
        <v>1.2378824E-2</v>
      </c>
    </row>
    <row r="2235" spans="1:3" ht="16.3" x14ac:dyDescent="0.3">
      <c r="A2235" s="8" t="s">
        <v>526</v>
      </c>
      <c r="B2235" s="3">
        <v>0.31378193900000001</v>
      </c>
      <c r="C2235" s="3">
        <v>1.482431E-3</v>
      </c>
    </row>
    <row r="2236" spans="1:3" ht="16.3" x14ac:dyDescent="0.3">
      <c r="A2236" s="8" t="s">
        <v>198</v>
      </c>
      <c r="B2236" s="3">
        <v>0.31470202000000003</v>
      </c>
      <c r="C2236" s="3">
        <v>3.1604495000000003E-2</v>
      </c>
    </row>
    <row r="2237" spans="1:3" ht="16.3" x14ac:dyDescent="0.3">
      <c r="A2237" s="8" t="s">
        <v>1539</v>
      </c>
      <c r="B2237" s="3">
        <v>0.31492055800000002</v>
      </c>
      <c r="C2237" s="3">
        <v>3.4984118000000002E-2</v>
      </c>
    </row>
    <row r="2238" spans="1:3" ht="16.3" x14ac:dyDescent="0.3">
      <c r="A2238" s="8" t="s">
        <v>1191</v>
      </c>
      <c r="B2238" s="3">
        <v>0.31532881800000001</v>
      </c>
      <c r="C2238" s="3">
        <v>1.4144149E-2</v>
      </c>
    </row>
    <row r="2239" spans="1:3" ht="16.3" x14ac:dyDescent="0.3">
      <c r="A2239" s="8" t="s">
        <v>807</v>
      </c>
      <c r="B2239" s="3">
        <v>0.31588857300000001</v>
      </c>
      <c r="C2239" s="3">
        <v>3.1461190000000002E-3</v>
      </c>
    </row>
    <row r="2240" spans="1:3" ht="16.3" x14ac:dyDescent="0.3">
      <c r="A2240" s="8" t="s">
        <v>1129</v>
      </c>
      <c r="B2240" s="3">
        <v>0.31609027299999998</v>
      </c>
      <c r="C2240" s="3">
        <v>2.4070186E-2</v>
      </c>
    </row>
    <row r="2241" spans="1:3" ht="16.3" x14ac:dyDescent="0.3">
      <c r="A2241" s="8" t="s">
        <v>362</v>
      </c>
      <c r="B2241" s="3">
        <v>0.31624068999999999</v>
      </c>
      <c r="C2241" s="3">
        <v>2.6790939E-2</v>
      </c>
    </row>
    <row r="2242" spans="1:3" ht="16.3" x14ac:dyDescent="0.3">
      <c r="A2242" s="8" t="s">
        <v>885</v>
      </c>
      <c r="B2242" s="3">
        <v>0.31674302799999998</v>
      </c>
      <c r="C2242" s="3">
        <v>3.9879853999999999E-2</v>
      </c>
    </row>
    <row r="2243" spans="1:3" ht="16.3" x14ac:dyDescent="0.3">
      <c r="A2243" s="8" t="s">
        <v>265</v>
      </c>
      <c r="B2243" s="3">
        <v>0.31846397999999998</v>
      </c>
      <c r="C2243" s="3">
        <v>4.9667027000000002E-2</v>
      </c>
    </row>
    <row r="2244" spans="1:3" ht="16.3" x14ac:dyDescent="0.3">
      <c r="A2244" s="8" t="s">
        <v>137</v>
      </c>
      <c r="B2244" s="3">
        <v>0.31888232500000002</v>
      </c>
      <c r="C2244" s="3">
        <v>4.1412860000000001E-3</v>
      </c>
    </row>
    <row r="2245" spans="1:3" ht="16.3" x14ac:dyDescent="0.3">
      <c r="A2245" s="8" t="s">
        <v>159</v>
      </c>
      <c r="B2245" s="3">
        <v>0.31898380399999998</v>
      </c>
      <c r="C2245" s="4">
        <v>1.8499999999999999E-5</v>
      </c>
    </row>
    <row r="2246" spans="1:3" ht="16.3" x14ac:dyDescent="0.3">
      <c r="A2246" s="8" t="s">
        <v>480</v>
      </c>
      <c r="B2246" s="3">
        <v>0.31898957700000002</v>
      </c>
      <c r="C2246" s="3">
        <v>3.2350192E-2</v>
      </c>
    </row>
    <row r="2247" spans="1:3" ht="16.3" x14ac:dyDescent="0.3">
      <c r="A2247" s="8" t="s">
        <v>539</v>
      </c>
      <c r="B2247" s="3">
        <v>0.31933851400000002</v>
      </c>
      <c r="C2247" s="3">
        <v>2.3397389000000001E-2</v>
      </c>
    </row>
    <row r="2248" spans="1:3" ht="16.3" x14ac:dyDescent="0.3">
      <c r="A2248" s="8" t="s">
        <v>771</v>
      </c>
      <c r="B2248" s="3">
        <v>0.319744097</v>
      </c>
      <c r="C2248" s="3">
        <v>3.4984118000000002E-2</v>
      </c>
    </row>
    <row r="2249" spans="1:3" ht="16.3" x14ac:dyDescent="0.3">
      <c r="A2249" s="8" t="s">
        <v>384</v>
      </c>
      <c r="B2249" s="3">
        <v>0.31992911499999999</v>
      </c>
      <c r="C2249" s="3">
        <v>4.7559219999999999E-2</v>
      </c>
    </row>
    <row r="2250" spans="1:3" ht="16.3" x14ac:dyDescent="0.3">
      <c r="A2250" s="8" t="s">
        <v>146</v>
      </c>
      <c r="B2250" s="3">
        <v>0.32050709100000002</v>
      </c>
      <c r="C2250" s="3">
        <v>6.5503660000000002E-3</v>
      </c>
    </row>
    <row r="2251" spans="1:3" ht="16.3" x14ac:dyDescent="0.3">
      <c r="A2251" s="8" t="s">
        <v>148</v>
      </c>
      <c r="B2251" s="3">
        <v>0.32061805199999999</v>
      </c>
      <c r="C2251" s="3">
        <v>9.620356E-3</v>
      </c>
    </row>
    <row r="2252" spans="1:3" ht="16.3" x14ac:dyDescent="0.3">
      <c r="A2252" s="8" t="s">
        <v>491</v>
      </c>
      <c r="B2252" s="3">
        <v>0.32071041300000003</v>
      </c>
      <c r="C2252" s="3">
        <v>4.3544036000000001E-2</v>
      </c>
    </row>
    <row r="2253" spans="1:3" ht="16.3" x14ac:dyDescent="0.3">
      <c r="A2253" s="8" t="s">
        <v>770</v>
      </c>
      <c r="B2253" s="3">
        <v>0.32084855400000001</v>
      </c>
      <c r="C2253" s="3">
        <v>3.2473123999999999E-2</v>
      </c>
    </row>
    <row r="2254" spans="1:3" ht="16.3" x14ac:dyDescent="0.3">
      <c r="A2254" s="8" t="s">
        <v>1031</v>
      </c>
      <c r="B2254" s="3">
        <v>0.32129821800000002</v>
      </c>
      <c r="C2254" s="3">
        <v>9.2194059999999994E-3</v>
      </c>
    </row>
    <row r="2255" spans="1:3" ht="16.3" x14ac:dyDescent="0.3">
      <c r="A2255" s="8" t="s">
        <v>260</v>
      </c>
      <c r="B2255" s="3">
        <v>0.32306289199999999</v>
      </c>
      <c r="C2255" s="3">
        <v>3.5720175E-2</v>
      </c>
    </row>
    <row r="2256" spans="1:3" ht="16.3" x14ac:dyDescent="0.3">
      <c r="A2256" s="8" t="s">
        <v>338</v>
      </c>
      <c r="B2256" s="3">
        <v>0.32315837200000003</v>
      </c>
      <c r="C2256" s="3">
        <v>3.9011585000000001E-2</v>
      </c>
    </row>
    <row r="2257" spans="1:3" ht="16.3" x14ac:dyDescent="0.3">
      <c r="A2257" s="8" t="s">
        <v>766</v>
      </c>
      <c r="B2257" s="3">
        <v>0.32345353100000002</v>
      </c>
      <c r="C2257" s="3">
        <v>2.5009880000000002E-2</v>
      </c>
    </row>
    <row r="2258" spans="1:3" ht="16.3" x14ac:dyDescent="0.3">
      <c r="A2258" s="8" t="s">
        <v>967</v>
      </c>
      <c r="B2258" s="3">
        <v>0.323728927</v>
      </c>
      <c r="C2258" s="3">
        <v>3.5142817999999999E-2</v>
      </c>
    </row>
    <row r="2259" spans="1:3" ht="16.3" x14ac:dyDescent="0.3">
      <c r="A2259" s="8" t="s">
        <v>826</v>
      </c>
      <c r="B2259" s="3">
        <v>0.32430902</v>
      </c>
      <c r="C2259" s="3">
        <v>1.9130239999999999E-3</v>
      </c>
    </row>
    <row r="2260" spans="1:3" ht="16.3" x14ac:dyDescent="0.3">
      <c r="A2260" s="8" t="s">
        <v>524</v>
      </c>
      <c r="B2260" s="3">
        <v>0.32461210099999999</v>
      </c>
      <c r="C2260" s="3">
        <v>2.9306166000000002E-2</v>
      </c>
    </row>
    <row r="2261" spans="1:3" ht="16.3" x14ac:dyDescent="0.3">
      <c r="A2261" s="8" t="s">
        <v>934</v>
      </c>
      <c r="B2261" s="3">
        <v>0.32488236199999998</v>
      </c>
      <c r="C2261" s="3">
        <v>4.724242E-3</v>
      </c>
    </row>
    <row r="2262" spans="1:3" ht="16.3" x14ac:dyDescent="0.3">
      <c r="A2262" s="8" t="s">
        <v>367</v>
      </c>
      <c r="B2262" s="3">
        <v>0.32491366100000002</v>
      </c>
      <c r="C2262" s="3">
        <v>4.0497027999999997E-2</v>
      </c>
    </row>
    <row r="2263" spans="1:3" ht="16.3" x14ac:dyDescent="0.3">
      <c r="A2263" s="8" t="s">
        <v>299</v>
      </c>
      <c r="B2263" s="3">
        <v>0.32542976600000001</v>
      </c>
      <c r="C2263" s="3">
        <v>6.9543600000000001E-4</v>
      </c>
    </row>
    <row r="2264" spans="1:3" ht="16.3" x14ac:dyDescent="0.3">
      <c r="A2264" s="8" t="s">
        <v>1107</v>
      </c>
      <c r="B2264" s="3">
        <v>0.32578655499999998</v>
      </c>
      <c r="C2264" s="3">
        <v>3.8902411999999997E-2</v>
      </c>
    </row>
    <row r="2265" spans="1:3" ht="16.3" x14ac:dyDescent="0.3">
      <c r="A2265" s="8" t="s">
        <v>505</v>
      </c>
      <c r="B2265" s="3">
        <v>0.32639351500000002</v>
      </c>
      <c r="C2265" s="3">
        <v>4.8572821000000002E-2</v>
      </c>
    </row>
    <row r="2266" spans="1:3" ht="16.3" x14ac:dyDescent="0.3">
      <c r="A2266" s="8" t="s">
        <v>167</v>
      </c>
      <c r="B2266" s="3">
        <v>0.32701555599999999</v>
      </c>
      <c r="C2266" s="3">
        <v>5.5565079999999999E-3</v>
      </c>
    </row>
    <row r="2267" spans="1:3" ht="16.3" x14ac:dyDescent="0.3">
      <c r="A2267" s="8" t="s">
        <v>1040</v>
      </c>
      <c r="B2267" s="3">
        <v>0.32722569600000001</v>
      </c>
      <c r="C2267" s="3">
        <v>3.7406083999999999E-2</v>
      </c>
    </row>
    <row r="2268" spans="1:3" ht="16.3" x14ac:dyDescent="0.3">
      <c r="A2268" s="8" t="s">
        <v>1203</v>
      </c>
      <c r="B2268" s="3">
        <v>0.32875596800000001</v>
      </c>
      <c r="C2268" s="3">
        <v>4.0906589E-2</v>
      </c>
    </row>
    <row r="2269" spans="1:3" ht="16.3" x14ac:dyDescent="0.3">
      <c r="A2269" s="8" t="s">
        <v>880</v>
      </c>
      <c r="B2269" s="3">
        <v>0.32888519799999999</v>
      </c>
      <c r="C2269" s="3">
        <v>1.6457111E-2</v>
      </c>
    </row>
    <row r="2270" spans="1:3" ht="16.3" x14ac:dyDescent="0.3">
      <c r="A2270" s="8" t="s">
        <v>674</v>
      </c>
      <c r="B2270" s="3">
        <v>0.32933916600000002</v>
      </c>
      <c r="C2270" s="3">
        <v>1.189578E-2</v>
      </c>
    </row>
    <row r="2271" spans="1:3" ht="16.3" x14ac:dyDescent="0.3">
      <c r="A2271" s="8" t="s">
        <v>716</v>
      </c>
      <c r="B2271" s="3">
        <v>0.32943989000000001</v>
      </c>
      <c r="C2271" s="3">
        <v>1.2746400000000001E-3</v>
      </c>
    </row>
    <row r="2272" spans="1:3" ht="16.3" x14ac:dyDescent="0.3">
      <c r="A2272" s="8" t="s">
        <v>684</v>
      </c>
      <c r="B2272" s="3">
        <v>0.32965517900000002</v>
      </c>
      <c r="C2272" s="3">
        <v>1.4055194E-2</v>
      </c>
    </row>
    <row r="2273" spans="1:3" ht="16.3" x14ac:dyDescent="0.3">
      <c r="A2273" s="8" t="s">
        <v>1175</v>
      </c>
      <c r="B2273" s="3">
        <v>0.33083679799999999</v>
      </c>
      <c r="C2273" s="3">
        <v>2.4688861999999999E-2</v>
      </c>
    </row>
    <row r="2274" spans="1:3" ht="16.3" x14ac:dyDescent="0.3">
      <c r="A2274" s="8" t="s">
        <v>1188</v>
      </c>
      <c r="B2274" s="3">
        <v>0.33123250999999998</v>
      </c>
      <c r="C2274" s="3">
        <v>2.40053E-2</v>
      </c>
    </row>
    <row r="2275" spans="1:3" ht="16.3" x14ac:dyDescent="0.3">
      <c r="A2275" s="8" t="s">
        <v>156</v>
      </c>
      <c r="B2275" s="3">
        <v>0.331414655</v>
      </c>
      <c r="C2275" s="3">
        <v>2.5924663000000001E-2</v>
      </c>
    </row>
    <row r="2276" spans="1:3" ht="16.3" x14ac:dyDescent="0.3">
      <c r="A2276" s="8" t="s">
        <v>808</v>
      </c>
      <c r="B2276" s="3">
        <v>0.331512103</v>
      </c>
      <c r="C2276" s="3">
        <v>3.4993995E-2</v>
      </c>
    </row>
    <row r="2277" spans="1:3" ht="16.3" x14ac:dyDescent="0.3">
      <c r="A2277" s="8" t="s">
        <v>496</v>
      </c>
      <c r="B2277" s="3">
        <v>0.33165475900000002</v>
      </c>
      <c r="C2277" s="3">
        <v>1.968029E-3</v>
      </c>
    </row>
    <row r="2278" spans="1:3" ht="16.3" x14ac:dyDescent="0.3">
      <c r="A2278" s="8" t="s">
        <v>1068</v>
      </c>
      <c r="B2278" s="3">
        <v>0.33166496000000001</v>
      </c>
      <c r="C2278" s="3">
        <v>8.605985E-3</v>
      </c>
    </row>
    <row r="2279" spans="1:3" ht="16.3" x14ac:dyDescent="0.3">
      <c r="A2279" s="8" t="s">
        <v>1091</v>
      </c>
      <c r="B2279" s="3">
        <v>0.331909544</v>
      </c>
      <c r="C2279" s="3">
        <v>1.6614365999999998E-2</v>
      </c>
    </row>
    <row r="2280" spans="1:3" ht="16.3" x14ac:dyDescent="0.3">
      <c r="A2280" s="8" t="s">
        <v>1274</v>
      </c>
      <c r="B2280" s="3">
        <v>0.33328639900000001</v>
      </c>
      <c r="C2280" s="3">
        <v>2.1178209999999999E-2</v>
      </c>
    </row>
    <row r="2281" spans="1:3" ht="16.3" x14ac:dyDescent="0.3">
      <c r="A2281" s="8" t="s">
        <v>39</v>
      </c>
      <c r="B2281" s="3">
        <v>0.33334109299999998</v>
      </c>
      <c r="C2281" s="3">
        <v>3.0907044000000002E-2</v>
      </c>
    </row>
    <row r="2282" spans="1:3" ht="16.3" x14ac:dyDescent="0.3">
      <c r="A2282" s="8" t="s">
        <v>396</v>
      </c>
      <c r="B2282" s="3">
        <v>0.33357663900000001</v>
      </c>
      <c r="C2282" s="3">
        <v>2.3687831999999999E-2</v>
      </c>
    </row>
    <row r="2283" spans="1:3" ht="16.3" x14ac:dyDescent="0.3">
      <c r="A2283" s="8" t="s">
        <v>779</v>
      </c>
      <c r="B2283" s="3">
        <v>0.33430711600000002</v>
      </c>
      <c r="C2283" s="3">
        <v>4.2477371E-2</v>
      </c>
    </row>
    <row r="2284" spans="1:3" ht="16.3" x14ac:dyDescent="0.3">
      <c r="A2284" s="8" t="s">
        <v>474</v>
      </c>
      <c r="B2284" s="3">
        <v>0.33440659099999998</v>
      </c>
      <c r="C2284" s="3">
        <v>4.8632620000000001E-3</v>
      </c>
    </row>
    <row r="2285" spans="1:3" ht="16.3" x14ac:dyDescent="0.3">
      <c r="A2285" s="8" t="s">
        <v>1299</v>
      </c>
      <c r="B2285" s="3">
        <v>0.33467486200000002</v>
      </c>
      <c r="C2285" s="3">
        <v>1.5228912000000001E-2</v>
      </c>
    </row>
    <row r="2286" spans="1:3" ht="16.3" x14ac:dyDescent="0.3">
      <c r="A2286" s="8" t="s">
        <v>1374</v>
      </c>
      <c r="B2286" s="3">
        <v>0.33490287600000002</v>
      </c>
      <c r="C2286" s="3">
        <v>4.0039147999999997E-2</v>
      </c>
    </row>
    <row r="2287" spans="1:3" ht="16.3" x14ac:dyDescent="0.3">
      <c r="A2287" s="8" t="s">
        <v>1108</v>
      </c>
      <c r="B2287" s="3">
        <v>0.334923148</v>
      </c>
      <c r="C2287" s="3">
        <v>6.7798140000000003E-3</v>
      </c>
    </row>
    <row r="2288" spans="1:3" ht="16.3" x14ac:dyDescent="0.3">
      <c r="A2288" s="8" t="s">
        <v>52</v>
      </c>
      <c r="B2288" s="3">
        <v>0.33563333099999998</v>
      </c>
      <c r="C2288" s="3">
        <v>3.0119184E-2</v>
      </c>
    </row>
    <row r="2289" spans="1:3" ht="16.3" x14ac:dyDescent="0.3">
      <c r="A2289" s="8" t="s">
        <v>341</v>
      </c>
      <c r="B2289" s="3">
        <v>0.33643778299999999</v>
      </c>
      <c r="C2289" s="3">
        <v>5.8399330000000003E-3</v>
      </c>
    </row>
    <row r="2290" spans="1:3" ht="16.3" x14ac:dyDescent="0.3">
      <c r="A2290" s="8" t="s">
        <v>500</v>
      </c>
      <c r="B2290" s="3">
        <v>0.336555255</v>
      </c>
      <c r="C2290" s="4">
        <v>4.1699999999999999E-7</v>
      </c>
    </row>
    <row r="2291" spans="1:3" ht="16.3" x14ac:dyDescent="0.3">
      <c r="A2291" s="8" t="s">
        <v>1060</v>
      </c>
      <c r="B2291" s="3">
        <v>0.33666643499999999</v>
      </c>
      <c r="C2291" s="3">
        <v>8.5619230000000008E-3</v>
      </c>
    </row>
    <row r="2292" spans="1:3" ht="16.3" x14ac:dyDescent="0.3">
      <c r="A2292" s="8" t="s">
        <v>55</v>
      </c>
      <c r="B2292" s="3">
        <v>0.33707963499999999</v>
      </c>
      <c r="C2292" s="3">
        <v>4.0812299999999999E-3</v>
      </c>
    </row>
    <row r="2293" spans="1:3" ht="16.3" x14ac:dyDescent="0.3">
      <c r="A2293" s="8" t="s">
        <v>1472</v>
      </c>
      <c r="B2293" s="3">
        <v>0.33733586700000001</v>
      </c>
      <c r="C2293" s="3">
        <v>4.7844236999999998E-2</v>
      </c>
    </row>
    <row r="2294" spans="1:3" ht="16.3" x14ac:dyDescent="0.3">
      <c r="A2294" s="8" t="s">
        <v>893</v>
      </c>
      <c r="B2294" s="3">
        <v>0.33743307099999997</v>
      </c>
      <c r="C2294" s="3">
        <v>1.2936740000000001E-3</v>
      </c>
    </row>
    <row r="2295" spans="1:3" ht="16.3" x14ac:dyDescent="0.3">
      <c r="A2295" s="8" t="s">
        <v>870</v>
      </c>
      <c r="B2295" s="3">
        <v>0.33836891600000002</v>
      </c>
      <c r="C2295" s="3">
        <v>4.7276239999999997E-2</v>
      </c>
    </row>
    <row r="2296" spans="1:3" ht="16.3" x14ac:dyDescent="0.3">
      <c r="A2296" s="8" t="s">
        <v>353</v>
      </c>
      <c r="B2296" s="3">
        <v>0.33970135000000001</v>
      </c>
      <c r="C2296" s="3">
        <v>3.5361720999999999E-2</v>
      </c>
    </row>
    <row r="2297" spans="1:3" ht="16.3" x14ac:dyDescent="0.3">
      <c r="A2297" s="8" t="s">
        <v>1033</v>
      </c>
      <c r="B2297" s="3">
        <v>0.33994892599999998</v>
      </c>
      <c r="C2297" s="3">
        <v>2.1878166000000001E-2</v>
      </c>
    </row>
    <row r="2298" spans="1:3" ht="16.3" x14ac:dyDescent="0.3">
      <c r="A2298" s="8" t="s">
        <v>466</v>
      </c>
      <c r="B2298" s="3">
        <v>0.340395638</v>
      </c>
      <c r="C2298" s="3">
        <v>9.950479999999999E-4</v>
      </c>
    </row>
    <row r="2299" spans="1:3" ht="16.3" x14ac:dyDescent="0.3">
      <c r="A2299" s="8" t="s">
        <v>72</v>
      </c>
      <c r="B2299" s="3">
        <v>0.342001783</v>
      </c>
      <c r="C2299" s="3">
        <v>2.8319856000000001E-2</v>
      </c>
    </row>
    <row r="2300" spans="1:3" ht="16.3" x14ac:dyDescent="0.3">
      <c r="A2300" s="8" t="s">
        <v>765</v>
      </c>
      <c r="B2300" s="3">
        <v>0.34232758899999999</v>
      </c>
      <c r="C2300" s="3">
        <v>7.7717599999999997E-4</v>
      </c>
    </row>
    <row r="2301" spans="1:3" ht="16.3" x14ac:dyDescent="0.3">
      <c r="A2301" s="8" t="s">
        <v>567</v>
      </c>
      <c r="B2301" s="3">
        <v>0.34266317200000002</v>
      </c>
      <c r="C2301" s="3">
        <v>2.6688938999999998E-2</v>
      </c>
    </row>
    <row r="2302" spans="1:3" ht="16.3" x14ac:dyDescent="0.3">
      <c r="A2302" s="8" t="s">
        <v>385</v>
      </c>
      <c r="B2302" s="3">
        <v>0.34270024199999999</v>
      </c>
      <c r="C2302" s="4">
        <v>1.81E-6</v>
      </c>
    </row>
    <row r="2303" spans="1:3" ht="16.3" x14ac:dyDescent="0.3">
      <c r="A2303" s="8" t="s">
        <v>948</v>
      </c>
      <c r="B2303" s="3">
        <v>0.34272398700000001</v>
      </c>
      <c r="C2303" s="3">
        <v>4.7639474000000001E-2</v>
      </c>
    </row>
    <row r="2304" spans="1:3" ht="16.3" x14ac:dyDescent="0.3">
      <c r="A2304" s="8" t="s">
        <v>1151</v>
      </c>
      <c r="B2304" s="3">
        <v>0.342750948</v>
      </c>
      <c r="C2304" s="3">
        <v>4.1273108000000003E-2</v>
      </c>
    </row>
    <row r="2305" spans="1:3" ht="16.3" x14ac:dyDescent="0.3">
      <c r="A2305" s="8" t="s">
        <v>1062</v>
      </c>
      <c r="B2305" s="3">
        <v>0.34277153399999999</v>
      </c>
      <c r="C2305" s="3">
        <v>4.6734849000000002E-2</v>
      </c>
    </row>
    <row r="2306" spans="1:3" ht="16.3" x14ac:dyDescent="0.3">
      <c r="A2306" s="8" t="s">
        <v>648</v>
      </c>
      <c r="B2306" s="3">
        <v>0.34337403999999999</v>
      </c>
      <c r="C2306" s="3">
        <v>3.517348E-3</v>
      </c>
    </row>
    <row r="2307" spans="1:3" ht="16.3" x14ac:dyDescent="0.3">
      <c r="A2307" s="8" t="s">
        <v>185</v>
      </c>
      <c r="B2307" s="3">
        <v>0.34372599700000001</v>
      </c>
      <c r="C2307" s="3">
        <v>1.1047133000000001E-2</v>
      </c>
    </row>
    <row r="2308" spans="1:3" ht="16.3" x14ac:dyDescent="0.3">
      <c r="A2308" s="8" t="s">
        <v>909</v>
      </c>
      <c r="B2308" s="3">
        <v>0.34420995199999999</v>
      </c>
      <c r="C2308" s="3">
        <v>3.7312271000000001E-2</v>
      </c>
    </row>
    <row r="2309" spans="1:3" ht="16.3" x14ac:dyDescent="0.3">
      <c r="A2309" s="8" t="s">
        <v>333</v>
      </c>
      <c r="B2309" s="3">
        <v>0.34450521099999998</v>
      </c>
      <c r="C2309" s="3">
        <v>4.2477371E-2</v>
      </c>
    </row>
    <row r="2310" spans="1:3" ht="16.3" x14ac:dyDescent="0.3">
      <c r="A2310" s="8" t="s">
        <v>464</v>
      </c>
      <c r="B2310" s="3">
        <v>0.34480316799999999</v>
      </c>
      <c r="C2310" s="3">
        <v>1.1305482E-2</v>
      </c>
    </row>
    <row r="2311" spans="1:3" ht="16.3" x14ac:dyDescent="0.3">
      <c r="A2311" s="8" t="s">
        <v>565</v>
      </c>
      <c r="B2311" s="3">
        <v>0.34595796400000001</v>
      </c>
      <c r="C2311" s="3">
        <v>4.5614800000000002E-4</v>
      </c>
    </row>
    <row r="2312" spans="1:3" ht="16.3" x14ac:dyDescent="0.3">
      <c r="A2312" s="8" t="s">
        <v>976</v>
      </c>
      <c r="B2312" s="3">
        <v>0.34620164799999997</v>
      </c>
      <c r="C2312" s="3">
        <v>1.1018817E-2</v>
      </c>
    </row>
    <row r="2313" spans="1:3" ht="16.3" x14ac:dyDescent="0.3">
      <c r="A2313" s="8" t="s">
        <v>134</v>
      </c>
      <c r="B2313" s="3">
        <v>0.346537076</v>
      </c>
      <c r="C2313" s="3">
        <v>5.7995670000000003E-3</v>
      </c>
    </row>
    <row r="2314" spans="1:3" ht="16.3" x14ac:dyDescent="0.3">
      <c r="A2314" s="8" t="s">
        <v>492</v>
      </c>
      <c r="B2314" s="3">
        <v>0.34654621600000002</v>
      </c>
      <c r="C2314" s="3">
        <v>6.9736399999999997E-3</v>
      </c>
    </row>
    <row r="2315" spans="1:3" ht="16.3" x14ac:dyDescent="0.3">
      <c r="A2315" s="8" t="s">
        <v>41</v>
      </c>
      <c r="B2315" s="3">
        <v>0.34655214400000001</v>
      </c>
      <c r="C2315" s="3">
        <v>1.5539180000000001E-3</v>
      </c>
    </row>
    <row r="2316" spans="1:3" ht="16.3" x14ac:dyDescent="0.3">
      <c r="A2316" s="8" t="s">
        <v>555</v>
      </c>
      <c r="B2316" s="3">
        <v>0.34725800600000001</v>
      </c>
      <c r="C2316" s="3">
        <v>1.8057152E-2</v>
      </c>
    </row>
    <row r="2317" spans="1:3" ht="16.3" x14ac:dyDescent="0.3">
      <c r="A2317" s="8" t="s">
        <v>76</v>
      </c>
      <c r="B2317" s="3">
        <v>0.34864595199999998</v>
      </c>
      <c r="C2317" s="3">
        <v>3.468329E-3</v>
      </c>
    </row>
    <row r="2318" spans="1:3" ht="16.3" x14ac:dyDescent="0.3">
      <c r="A2318" s="8" t="s">
        <v>125</v>
      </c>
      <c r="B2318" s="3">
        <v>0.34928225099999999</v>
      </c>
      <c r="C2318" s="3">
        <v>4.5921788999999998E-2</v>
      </c>
    </row>
    <row r="2319" spans="1:3" ht="16.3" x14ac:dyDescent="0.3">
      <c r="A2319" s="8" t="s">
        <v>317</v>
      </c>
      <c r="B2319" s="3">
        <v>0.34990042399999999</v>
      </c>
      <c r="C2319" s="3">
        <v>2.6703550000000001E-3</v>
      </c>
    </row>
    <row r="2320" spans="1:3" ht="16.3" x14ac:dyDescent="0.3">
      <c r="A2320" s="8" t="s">
        <v>1014</v>
      </c>
      <c r="B2320" s="3">
        <v>0.350049267</v>
      </c>
      <c r="C2320" s="3">
        <v>1.4022089E-2</v>
      </c>
    </row>
    <row r="2321" spans="1:3" ht="16.3" x14ac:dyDescent="0.3">
      <c r="A2321" s="8" t="s">
        <v>687</v>
      </c>
      <c r="B2321" s="3">
        <v>0.35048061899999999</v>
      </c>
      <c r="C2321" s="3">
        <v>9.8455529999999999E-3</v>
      </c>
    </row>
    <row r="2322" spans="1:3" ht="16.3" x14ac:dyDescent="0.3">
      <c r="A2322" s="8" t="s">
        <v>579</v>
      </c>
      <c r="B2322" s="3">
        <v>0.35054606599999999</v>
      </c>
      <c r="C2322" s="3">
        <v>4.5916099999999998E-4</v>
      </c>
    </row>
    <row r="2323" spans="1:3" ht="16.3" x14ac:dyDescent="0.3">
      <c r="A2323" s="8" t="s">
        <v>334</v>
      </c>
      <c r="B2323" s="3">
        <v>0.350551793</v>
      </c>
      <c r="C2323" s="4">
        <v>3.4799999999999999E-5</v>
      </c>
    </row>
    <row r="2324" spans="1:3" ht="16.3" x14ac:dyDescent="0.3">
      <c r="A2324" s="8" t="s">
        <v>633</v>
      </c>
      <c r="B2324" s="3">
        <v>0.35111781800000003</v>
      </c>
      <c r="C2324" s="3">
        <v>4.7201020000000003E-3</v>
      </c>
    </row>
    <row r="2325" spans="1:3" ht="16.3" x14ac:dyDescent="0.3">
      <c r="A2325" s="8" t="s">
        <v>282</v>
      </c>
      <c r="B2325" s="3">
        <v>0.35117793600000002</v>
      </c>
      <c r="C2325" s="3">
        <v>4.3144848E-2</v>
      </c>
    </row>
    <row r="2326" spans="1:3" ht="16.3" x14ac:dyDescent="0.3">
      <c r="A2326" s="8" t="s">
        <v>751</v>
      </c>
      <c r="B2326" s="3">
        <v>0.35168392599999998</v>
      </c>
      <c r="C2326" s="3">
        <v>4.2146107000000002E-2</v>
      </c>
    </row>
    <row r="2327" spans="1:3" ht="16.3" x14ac:dyDescent="0.3">
      <c r="A2327" s="8" t="s">
        <v>1111</v>
      </c>
      <c r="B2327" s="3">
        <v>0.35188251999999998</v>
      </c>
      <c r="C2327" s="3">
        <v>3.1610870999999999E-2</v>
      </c>
    </row>
    <row r="2328" spans="1:3" ht="16.3" x14ac:dyDescent="0.3">
      <c r="A2328" s="8" t="s">
        <v>955</v>
      </c>
      <c r="B2328" s="3">
        <v>0.35226696600000001</v>
      </c>
      <c r="C2328" s="3">
        <v>1.7191721E-2</v>
      </c>
    </row>
    <row r="2329" spans="1:3" ht="16.3" x14ac:dyDescent="0.3">
      <c r="A2329" s="8" t="s">
        <v>449</v>
      </c>
      <c r="B2329" s="3">
        <v>0.35255306800000002</v>
      </c>
      <c r="C2329" s="3">
        <v>7.7207000000000003E-4</v>
      </c>
    </row>
    <row r="2330" spans="1:3" ht="16.3" x14ac:dyDescent="0.3">
      <c r="A2330" s="8" t="s">
        <v>956</v>
      </c>
      <c r="B2330" s="3">
        <v>0.353653204</v>
      </c>
      <c r="C2330" s="3">
        <v>4.3621734000000002E-2</v>
      </c>
    </row>
    <row r="2331" spans="1:3" ht="16.3" x14ac:dyDescent="0.3">
      <c r="A2331" s="8" t="s">
        <v>278</v>
      </c>
      <c r="B2331" s="3">
        <v>0.35365446699999997</v>
      </c>
      <c r="C2331" s="3">
        <v>3.6822404000000003E-2</v>
      </c>
    </row>
    <row r="2332" spans="1:3" ht="16.3" x14ac:dyDescent="0.3">
      <c r="A2332" s="8" t="s">
        <v>1212</v>
      </c>
      <c r="B2332" s="3">
        <v>0.35477167300000001</v>
      </c>
      <c r="C2332" s="3">
        <v>5.8547099999999999E-3</v>
      </c>
    </row>
    <row r="2333" spans="1:3" ht="16.3" x14ac:dyDescent="0.3">
      <c r="A2333" s="8" t="s">
        <v>1280</v>
      </c>
      <c r="B2333" s="3">
        <v>0.35478601500000001</v>
      </c>
      <c r="C2333" s="3">
        <v>1.3418981E-2</v>
      </c>
    </row>
    <row r="2334" spans="1:3" ht="16.3" x14ac:dyDescent="0.3">
      <c r="A2334" s="8" t="s">
        <v>1536</v>
      </c>
      <c r="B2334" s="3">
        <v>0.35481349299999998</v>
      </c>
      <c r="C2334" s="3">
        <v>3.0881212000000002E-2</v>
      </c>
    </row>
    <row r="2335" spans="1:3" ht="16.3" x14ac:dyDescent="0.3">
      <c r="A2335" s="8" t="s">
        <v>941</v>
      </c>
      <c r="B2335" s="3">
        <v>0.35486366600000002</v>
      </c>
      <c r="C2335" s="3">
        <v>1.731854E-2</v>
      </c>
    </row>
    <row r="2336" spans="1:3" ht="16.3" x14ac:dyDescent="0.3">
      <c r="A2336" s="8" t="s">
        <v>420</v>
      </c>
      <c r="B2336" s="3">
        <v>0.35517561399999997</v>
      </c>
      <c r="C2336" s="3">
        <v>2.1759180000000002E-3</v>
      </c>
    </row>
    <row r="2337" spans="1:3" ht="16.3" x14ac:dyDescent="0.3">
      <c r="A2337" s="8" t="s">
        <v>188</v>
      </c>
      <c r="B2337" s="3">
        <v>0.35561531800000001</v>
      </c>
      <c r="C2337" s="3">
        <v>4.3017239999999998E-3</v>
      </c>
    </row>
    <row r="2338" spans="1:3" ht="16.3" x14ac:dyDescent="0.3">
      <c r="A2338" s="8" t="s">
        <v>1072</v>
      </c>
      <c r="B2338" s="3">
        <v>0.35562035800000003</v>
      </c>
      <c r="C2338" s="3">
        <v>4.0872364000000001E-2</v>
      </c>
    </row>
    <row r="2339" spans="1:3" ht="16.3" x14ac:dyDescent="0.3">
      <c r="A2339" s="8" t="s">
        <v>439</v>
      </c>
      <c r="B2339" s="3">
        <v>0.35568428000000002</v>
      </c>
      <c r="C2339" s="3">
        <v>4.0067929999999998E-3</v>
      </c>
    </row>
    <row r="2340" spans="1:3" ht="16.3" x14ac:dyDescent="0.3">
      <c r="A2340" s="8" t="s">
        <v>161</v>
      </c>
      <c r="B2340" s="3">
        <v>0.35581436799999999</v>
      </c>
      <c r="C2340" s="3">
        <v>3.0568062999999999E-2</v>
      </c>
    </row>
    <row r="2341" spans="1:3" ht="16.3" x14ac:dyDescent="0.3">
      <c r="A2341" s="8" t="s">
        <v>1168</v>
      </c>
      <c r="B2341" s="3">
        <v>0.35726258500000002</v>
      </c>
      <c r="C2341" s="3">
        <v>1.8736723E-2</v>
      </c>
    </row>
    <row r="2342" spans="1:3" ht="16.3" x14ac:dyDescent="0.3">
      <c r="A2342" s="8" t="s">
        <v>805</v>
      </c>
      <c r="B2342" s="3">
        <v>0.35768770999999999</v>
      </c>
      <c r="C2342" s="3">
        <v>4.4479024999999998E-2</v>
      </c>
    </row>
    <row r="2343" spans="1:3" ht="16.3" x14ac:dyDescent="0.3">
      <c r="A2343" s="8" t="s">
        <v>564</v>
      </c>
      <c r="B2343" s="3">
        <v>0.35780722599999998</v>
      </c>
      <c r="C2343" s="3">
        <v>1.5288420000000001E-3</v>
      </c>
    </row>
    <row r="2344" spans="1:3" ht="16.3" x14ac:dyDescent="0.3">
      <c r="A2344" s="8" t="s">
        <v>303</v>
      </c>
      <c r="B2344" s="3">
        <v>0.358059197</v>
      </c>
      <c r="C2344" s="4">
        <v>6.2100000000000005E-5</v>
      </c>
    </row>
    <row r="2345" spans="1:3" ht="16.3" x14ac:dyDescent="0.3">
      <c r="A2345" s="8" t="s">
        <v>237</v>
      </c>
      <c r="B2345" s="3">
        <v>0.358187176</v>
      </c>
      <c r="C2345" s="3">
        <v>1.1239519999999999E-3</v>
      </c>
    </row>
    <row r="2346" spans="1:3" ht="16.3" x14ac:dyDescent="0.3">
      <c r="A2346" s="8" t="s">
        <v>62</v>
      </c>
      <c r="B2346" s="3">
        <v>0.358652688</v>
      </c>
      <c r="C2346" s="3">
        <v>6.6147610000000003E-3</v>
      </c>
    </row>
    <row r="2347" spans="1:3" ht="16.3" x14ac:dyDescent="0.3">
      <c r="A2347" s="8" t="s">
        <v>357</v>
      </c>
      <c r="B2347" s="3">
        <v>0.358673305</v>
      </c>
      <c r="C2347" s="3">
        <v>1.3425902999999999E-2</v>
      </c>
    </row>
    <row r="2348" spans="1:3" ht="16.3" x14ac:dyDescent="0.3">
      <c r="A2348" s="8" t="s">
        <v>1112</v>
      </c>
      <c r="B2348" s="3">
        <v>0.35894097899999999</v>
      </c>
      <c r="C2348" s="3">
        <v>1.2155376000000001E-2</v>
      </c>
    </row>
    <row r="2349" spans="1:3" ht="16.3" x14ac:dyDescent="0.3">
      <c r="A2349" s="8" t="s">
        <v>80</v>
      </c>
      <c r="B2349" s="3">
        <v>0.35923364099999999</v>
      </c>
      <c r="C2349" s="3">
        <v>5.8662970000000004E-3</v>
      </c>
    </row>
    <row r="2350" spans="1:3" ht="16.3" x14ac:dyDescent="0.3">
      <c r="A2350" s="8" t="s">
        <v>711</v>
      </c>
      <c r="B2350" s="3">
        <v>0.35935336800000001</v>
      </c>
      <c r="C2350" s="3">
        <v>1.7025418E-2</v>
      </c>
    </row>
    <row r="2351" spans="1:3" ht="16.3" x14ac:dyDescent="0.3">
      <c r="A2351" s="8" t="s">
        <v>1450</v>
      </c>
      <c r="B2351" s="3">
        <v>0.35941747299999999</v>
      </c>
      <c r="C2351" s="3">
        <v>4.1563570000000001E-2</v>
      </c>
    </row>
    <row r="2352" spans="1:3" ht="16.3" x14ac:dyDescent="0.3">
      <c r="A2352" s="8" t="s">
        <v>933</v>
      </c>
      <c r="B2352" s="3">
        <v>0.35959247500000002</v>
      </c>
      <c r="C2352" s="3">
        <v>4.1188578000000003E-2</v>
      </c>
    </row>
    <row r="2353" spans="1:3" ht="16.3" x14ac:dyDescent="0.3">
      <c r="A2353" s="8" t="s">
        <v>619</v>
      </c>
      <c r="B2353" s="3">
        <v>0.36021257099999998</v>
      </c>
      <c r="C2353" s="3">
        <v>9.1668399999999997E-4</v>
      </c>
    </row>
    <row r="2354" spans="1:3" ht="16.3" x14ac:dyDescent="0.3">
      <c r="A2354" s="8" t="s">
        <v>743</v>
      </c>
      <c r="B2354" s="3">
        <v>0.36061254100000001</v>
      </c>
      <c r="C2354" s="3">
        <v>3.9934290999999997E-2</v>
      </c>
    </row>
    <row r="2355" spans="1:3" ht="16.3" x14ac:dyDescent="0.3">
      <c r="A2355" s="8" t="s">
        <v>1580</v>
      </c>
      <c r="B2355" s="3">
        <v>0.36102108199999999</v>
      </c>
      <c r="C2355" s="3">
        <v>4.8598229E-2</v>
      </c>
    </row>
    <row r="2356" spans="1:3" ht="16.3" x14ac:dyDescent="0.3">
      <c r="A2356" s="8" t="s">
        <v>356</v>
      </c>
      <c r="B2356" s="3">
        <v>0.361252819</v>
      </c>
      <c r="C2356" s="4">
        <v>9.9900000000000001E-8</v>
      </c>
    </row>
    <row r="2357" spans="1:3" ht="16.3" x14ac:dyDescent="0.3">
      <c r="A2357" s="8" t="s">
        <v>506</v>
      </c>
      <c r="B2357" s="3">
        <v>0.36186525800000002</v>
      </c>
      <c r="C2357" s="3">
        <v>3.7251939999999998E-3</v>
      </c>
    </row>
    <row r="2358" spans="1:3" ht="16.3" x14ac:dyDescent="0.3">
      <c r="A2358" s="8" t="s">
        <v>1134</v>
      </c>
      <c r="B2358" s="3">
        <v>0.36358140300000003</v>
      </c>
      <c r="C2358" s="3">
        <v>3.7440300000000002E-3</v>
      </c>
    </row>
    <row r="2359" spans="1:3" ht="16.3" x14ac:dyDescent="0.3">
      <c r="A2359" s="8" t="s">
        <v>212</v>
      </c>
      <c r="B2359" s="3">
        <v>0.36381227599999999</v>
      </c>
      <c r="C2359" s="3">
        <v>4.3889596000000003E-2</v>
      </c>
    </row>
    <row r="2360" spans="1:3" ht="16.3" x14ac:dyDescent="0.3">
      <c r="A2360" s="8" t="s">
        <v>272</v>
      </c>
      <c r="B2360" s="3">
        <v>0.36384641899999998</v>
      </c>
      <c r="C2360" s="3">
        <v>2.3533493999999999E-2</v>
      </c>
    </row>
    <row r="2361" spans="1:3" ht="16.3" x14ac:dyDescent="0.3">
      <c r="A2361" s="8" t="s">
        <v>273</v>
      </c>
      <c r="B2361" s="3">
        <v>0.36428787499999998</v>
      </c>
      <c r="C2361" s="3">
        <v>3.8713986999999998E-2</v>
      </c>
    </row>
    <row r="2362" spans="1:3" ht="16.3" x14ac:dyDescent="0.3">
      <c r="A2362" s="8" t="s">
        <v>713</v>
      </c>
      <c r="B2362" s="3">
        <v>0.36474254</v>
      </c>
      <c r="C2362" s="3">
        <v>2.5340514000000001E-2</v>
      </c>
    </row>
    <row r="2363" spans="1:3" ht="16.3" x14ac:dyDescent="0.3">
      <c r="A2363" s="8" t="s">
        <v>1344</v>
      </c>
      <c r="B2363" s="3">
        <v>0.36475068700000002</v>
      </c>
      <c r="C2363" s="3">
        <v>1.1738891E-2</v>
      </c>
    </row>
    <row r="2364" spans="1:3" ht="16.3" x14ac:dyDescent="0.3">
      <c r="A2364" s="8" t="s">
        <v>430</v>
      </c>
      <c r="B2364" s="3">
        <v>0.36537742600000001</v>
      </c>
      <c r="C2364" s="3">
        <v>5.0994450000000002E-3</v>
      </c>
    </row>
    <row r="2365" spans="1:3" ht="16.3" x14ac:dyDescent="0.3">
      <c r="A2365" s="8" t="s">
        <v>238</v>
      </c>
      <c r="B2365" s="3">
        <v>0.36578933899999999</v>
      </c>
      <c r="C2365" s="3">
        <v>3.6978089999999998E-3</v>
      </c>
    </row>
    <row r="2366" spans="1:3" ht="16.3" x14ac:dyDescent="0.3">
      <c r="A2366" s="8" t="s">
        <v>636</v>
      </c>
      <c r="B2366" s="3">
        <v>0.36624121300000001</v>
      </c>
      <c r="C2366" s="3">
        <v>2.3957413E-2</v>
      </c>
    </row>
    <row r="2367" spans="1:3" ht="16.3" x14ac:dyDescent="0.3">
      <c r="A2367" s="8" t="s">
        <v>1138</v>
      </c>
      <c r="B2367" s="3">
        <v>0.36651894800000001</v>
      </c>
      <c r="C2367" s="3">
        <v>3.2380737E-2</v>
      </c>
    </row>
    <row r="2368" spans="1:3" ht="16.3" x14ac:dyDescent="0.3">
      <c r="A2368" s="8" t="s">
        <v>25</v>
      </c>
      <c r="B2368" s="3">
        <v>0.36654727100000001</v>
      </c>
      <c r="C2368" s="3">
        <v>9.8002160000000005E-3</v>
      </c>
    </row>
    <row r="2369" spans="1:3" ht="16.3" x14ac:dyDescent="0.3">
      <c r="A2369" s="8" t="s">
        <v>1047</v>
      </c>
      <c r="B2369" s="3">
        <v>0.36657905899999998</v>
      </c>
      <c r="C2369" s="3">
        <v>2.3342778000000002E-2</v>
      </c>
    </row>
    <row r="2370" spans="1:3" ht="16.3" x14ac:dyDescent="0.3">
      <c r="A2370" s="8" t="s">
        <v>603</v>
      </c>
      <c r="B2370" s="3">
        <v>0.36752031200000002</v>
      </c>
      <c r="C2370" s="3">
        <v>4.4676491999999998E-2</v>
      </c>
    </row>
    <row r="2371" spans="1:3" ht="16.3" x14ac:dyDescent="0.3">
      <c r="A2371" s="8" t="s">
        <v>1144</v>
      </c>
      <c r="B2371" s="3">
        <v>0.36764225099999998</v>
      </c>
      <c r="C2371" s="3">
        <v>2.9994729999999999E-3</v>
      </c>
    </row>
    <row r="2372" spans="1:3" ht="16.3" x14ac:dyDescent="0.3">
      <c r="A2372" s="8" t="s">
        <v>170</v>
      </c>
      <c r="B2372" s="3">
        <v>0.36830132199999999</v>
      </c>
      <c r="C2372" s="3">
        <v>8.3396930000000005E-3</v>
      </c>
    </row>
    <row r="2373" spans="1:3" ht="16.3" x14ac:dyDescent="0.3">
      <c r="A2373" s="8" t="s">
        <v>856</v>
      </c>
      <c r="B2373" s="3">
        <v>0.36843278699999998</v>
      </c>
      <c r="C2373" s="3">
        <v>2.4697717000000001E-2</v>
      </c>
    </row>
    <row r="2374" spans="1:3" ht="16.3" x14ac:dyDescent="0.3">
      <c r="A2374" s="8" t="s">
        <v>1052</v>
      </c>
      <c r="B2374" s="3">
        <v>0.37060854100000001</v>
      </c>
      <c r="C2374" s="3">
        <v>3.5524619E-2</v>
      </c>
    </row>
    <row r="2375" spans="1:3" ht="16.3" x14ac:dyDescent="0.3">
      <c r="A2375" s="8" t="s">
        <v>184</v>
      </c>
      <c r="B2375" s="3">
        <v>0.370902065</v>
      </c>
      <c r="C2375" s="3">
        <v>1.35344E-4</v>
      </c>
    </row>
    <row r="2376" spans="1:3" ht="16.3" x14ac:dyDescent="0.3">
      <c r="A2376" s="8" t="s">
        <v>306</v>
      </c>
      <c r="B2376" s="3">
        <v>0.37095789699999998</v>
      </c>
      <c r="C2376" s="3">
        <v>9.3917999999999996E-4</v>
      </c>
    </row>
    <row r="2377" spans="1:3" ht="16.3" x14ac:dyDescent="0.3">
      <c r="A2377" s="8" t="s">
        <v>1254</v>
      </c>
      <c r="B2377" s="3">
        <v>0.37174624899999997</v>
      </c>
      <c r="C2377" s="3">
        <v>1.9956650000000002E-3</v>
      </c>
    </row>
    <row r="2378" spans="1:3" ht="16.3" x14ac:dyDescent="0.3">
      <c r="A2378" s="8" t="s">
        <v>16</v>
      </c>
      <c r="B2378" s="3">
        <v>0.37229306600000001</v>
      </c>
      <c r="C2378" s="3">
        <v>3.1388867000000001E-2</v>
      </c>
    </row>
    <row r="2379" spans="1:3" ht="16.3" x14ac:dyDescent="0.3">
      <c r="A2379" s="8" t="s">
        <v>764</v>
      </c>
      <c r="B2379" s="3">
        <v>0.37232225099999999</v>
      </c>
      <c r="C2379" s="3">
        <v>5.045707E-3</v>
      </c>
    </row>
    <row r="2380" spans="1:3" ht="16.3" x14ac:dyDescent="0.3">
      <c r="A2380" s="8" t="s">
        <v>1158</v>
      </c>
      <c r="B2380" s="3">
        <v>0.37316756499999998</v>
      </c>
      <c r="C2380" s="3">
        <v>2.8828968E-2</v>
      </c>
    </row>
    <row r="2381" spans="1:3" ht="16.3" x14ac:dyDescent="0.3">
      <c r="A2381" s="8" t="s">
        <v>394</v>
      </c>
      <c r="B2381" s="3">
        <v>0.373550875</v>
      </c>
      <c r="C2381" s="3">
        <v>1.0730323E-2</v>
      </c>
    </row>
    <row r="2382" spans="1:3" ht="16.3" x14ac:dyDescent="0.3">
      <c r="A2382" s="8" t="s">
        <v>406</v>
      </c>
      <c r="B2382" s="3">
        <v>0.374263071</v>
      </c>
      <c r="C2382" s="3">
        <v>2.9445015000000001E-2</v>
      </c>
    </row>
    <row r="2383" spans="1:3" ht="16.3" x14ac:dyDescent="0.3">
      <c r="A2383" s="8" t="s">
        <v>745</v>
      </c>
      <c r="B2383" s="3">
        <v>0.37470983099999999</v>
      </c>
      <c r="C2383" s="3">
        <v>4.2486829999999996E-3</v>
      </c>
    </row>
    <row r="2384" spans="1:3" ht="16.3" x14ac:dyDescent="0.3">
      <c r="A2384" s="8" t="s">
        <v>209</v>
      </c>
      <c r="B2384" s="3">
        <v>0.37529240400000002</v>
      </c>
      <c r="C2384" s="3">
        <v>4.8632620000000001E-3</v>
      </c>
    </row>
    <row r="2385" spans="1:3" ht="16.3" x14ac:dyDescent="0.3">
      <c r="A2385" s="8" t="s">
        <v>849</v>
      </c>
      <c r="B2385" s="3">
        <v>0.37553595699999998</v>
      </c>
      <c r="C2385" s="3">
        <v>3.0711441999999999E-2</v>
      </c>
    </row>
    <row r="2386" spans="1:3" ht="16.3" x14ac:dyDescent="0.3">
      <c r="A2386" s="8" t="s">
        <v>1453</v>
      </c>
      <c r="B2386" s="3">
        <v>0.37658547399999998</v>
      </c>
      <c r="C2386" s="3">
        <v>4.5323242999999999E-2</v>
      </c>
    </row>
    <row r="2387" spans="1:3" ht="16.3" x14ac:dyDescent="0.3">
      <c r="A2387" s="8" t="s">
        <v>236</v>
      </c>
      <c r="B2387" s="3">
        <v>0.37713504399999997</v>
      </c>
      <c r="C2387" s="3">
        <v>4.6369100000000002E-4</v>
      </c>
    </row>
    <row r="2388" spans="1:3" ht="16.3" x14ac:dyDescent="0.3">
      <c r="A2388" s="8" t="s">
        <v>379</v>
      </c>
      <c r="B2388" s="3">
        <v>0.37750692600000002</v>
      </c>
      <c r="C2388" s="3">
        <v>1.232775E-3</v>
      </c>
    </row>
    <row r="2389" spans="1:3" ht="16.3" x14ac:dyDescent="0.3">
      <c r="A2389" s="8" t="s">
        <v>570</v>
      </c>
      <c r="B2389" s="3">
        <v>0.377539454</v>
      </c>
      <c r="C2389" s="3">
        <v>7.4928599999999996E-3</v>
      </c>
    </row>
    <row r="2390" spans="1:3" ht="16.3" x14ac:dyDescent="0.3">
      <c r="A2390" s="8" t="s">
        <v>1065</v>
      </c>
      <c r="B2390" s="3">
        <v>0.37855708999999998</v>
      </c>
      <c r="C2390" s="3">
        <v>2.4233800000000002E-3</v>
      </c>
    </row>
    <row r="2391" spans="1:3" ht="16.3" x14ac:dyDescent="0.3">
      <c r="A2391" s="8" t="s">
        <v>1529</v>
      </c>
      <c r="B2391" s="3">
        <v>0.379319878</v>
      </c>
      <c r="C2391" s="3">
        <v>1.5025894E-2</v>
      </c>
    </row>
    <row r="2392" spans="1:3" ht="16.3" x14ac:dyDescent="0.3">
      <c r="A2392" s="8" t="s">
        <v>841</v>
      </c>
      <c r="B2392" s="3">
        <v>0.37959430700000002</v>
      </c>
      <c r="C2392" s="3">
        <v>1.3076882E-2</v>
      </c>
    </row>
    <row r="2393" spans="1:3" ht="16.3" x14ac:dyDescent="0.3">
      <c r="A2393" s="8" t="s">
        <v>958</v>
      </c>
      <c r="B2393" s="3">
        <v>0.38123924799999998</v>
      </c>
      <c r="C2393" s="3">
        <v>1.713759E-3</v>
      </c>
    </row>
    <row r="2394" spans="1:3" ht="16.3" x14ac:dyDescent="0.3">
      <c r="A2394" s="8" t="s">
        <v>710</v>
      </c>
      <c r="B2394" s="3">
        <v>0.38148090899999998</v>
      </c>
      <c r="C2394" s="4">
        <v>3.8899999999999997E-5</v>
      </c>
    </row>
    <row r="2395" spans="1:3" ht="16.3" x14ac:dyDescent="0.3">
      <c r="A2395" s="8" t="s">
        <v>141</v>
      </c>
      <c r="B2395" s="3">
        <v>0.382092557</v>
      </c>
      <c r="C2395" s="3">
        <v>5.045707E-3</v>
      </c>
    </row>
    <row r="2396" spans="1:3" ht="16.3" x14ac:dyDescent="0.3">
      <c r="A2396" s="8" t="s">
        <v>499</v>
      </c>
      <c r="B2396" s="3">
        <v>0.38214719600000002</v>
      </c>
      <c r="C2396" s="3">
        <v>1.795409E-3</v>
      </c>
    </row>
    <row r="2397" spans="1:3" ht="16.3" x14ac:dyDescent="0.3">
      <c r="A2397" s="8" t="s">
        <v>453</v>
      </c>
      <c r="B2397" s="3">
        <v>0.38273918699999998</v>
      </c>
      <c r="C2397" s="3">
        <v>3.0881212000000002E-2</v>
      </c>
    </row>
    <row r="2398" spans="1:3" ht="16.3" x14ac:dyDescent="0.3">
      <c r="A2398" s="8" t="s">
        <v>485</v>
      </c>
      <c r="B2398" s="3">
        <v>0.38387101899999998</v>
      </c>
      <c r="C2398" s="3">
        <v>3.3149871999999997E-2</v>
      </c>
    </row>
    <row r="2399" spans="1:3" ht="16.3" x14ac:dyDescent="0.3">
      <c r="A2399" s="8" t="s">
        <v>597</v>
      </c>
      <c r="B2399" s="3">
        <v>0.384263721</v>
      </c>
      <c r="C2399" s="3">
        <v>7.0957119999999997E-3</v>
      </c>
    </row>
    <row r="2400" spans="1:3" ht="16.3" x14ac:dyDescent="0.3">
      <c r="A2400" s="8" t="s">
        <v>363</v>
      </c>
      <c r="B2400" s="3">
        <v>0.384430259</v>
      </c>
      <c r="C2400" s="3">
        <v>5.5969899999999998E-4</v>
      </c>
    </row>
    <row r="2401" spans="1:3" ht="16.3" x14ac:dyDescent="0.3">
      <c r="A2401" s="8" t="s">
        <v>582</v>
      </c>
      <c r="B2401" s="3">
        <v>0.384532877</v>
      </c>
      <c r="C2401" s="3">
        <v>2.6649699999999998E-4</v>
      </c>
    </row>
    <row r="2402" spans="1:3" ht="16.3" x14ac:dyDescent="0.3">
      <c r="A2402" s="8" t="s">
        <v>147</v>
      </c>
      <c r="B2402" s="3">
        <v>0.38474839399999999</v>
      </c>
      <c r="C2402" s="4">
        <v>6.9499999999999995E-5</v>
      </c>
    </row>
    <row r="2403" spans="1:3" ht="16.3" x14ac:dyDescent="0.3">
      <c r="A2403" s="8" t="s">
        <v>1196</v>
      </c>
      <c r="B2403" s="3">
        <v>0.38506108300000003</v>
      </c>
      <c r="C2403" s="3">
        <v>3.1594156999999998E-2</v>
      </c>
    </row>
    <row r="2404" spans="1:3" ht="16.3" x14ac:dyDescent="0.3">
      <c r="A2404" s="8" t="s">
        <v>489</v>
      </c>
      <c r="B2404" s="3">
        <v>0.38522884000000002</v>
      </c>
      <c r="C2404" s="4">
        <v>4.6799999999999999E-5</v>
      </c>
    </row>
    <row r="2405" spans="1:3" ht="16.3" x14ac:dyDescent="0.3">
      <c r="A2405" s="8" t="s">
        <v>1003</v>
      </c>
      <c r="B2405" s="3">
        <v>0.38564672999999999</v>
      </c>
      <c r="C2405" s="3">
        <v>2.9893152999999999E-2</v>
      </c>
    </row>
    <row r="2406" spans="1:3" ht="16.3" x14ac:dyDescent="0.3">
      <c r="A2406" s="8" t="s">
        <v>186</v>
      </c>
      <c r="B2406" s="3">
        <v>0.386046628</v>
      </c>
      <c r="C2406" s="4">
        <v>9.8800000000000003E-5</v>
      </c>
    </row>
    <row r="2407" spans="1:3" ht="16.3" x14ac:dyDescent="0.3">
      <c r="A2407" s="8" t="s">
        <v>1022</v>
      </c>
      <c r="B2407" s="3">
        <v>0.38616389800000001</v>
      </c>
      <c r="C2407" s="3">
        <v>1.2572354000000001E-2</v>
      </c>
    </row>
    <row r="2408" spans="1:3" ht="16.3" x14ac:dyDescent="0.3">
      <c r="A2408" s="8" t="s">
        <v>772</v>
      </c>
      <c r="B2408" s="3">
        <v>0.38672827799999998</v>
      </c>
      <c r="C2408" s="3">
        <v>1.6041919999999999E-3</v>
      </c>
    </row>
    <row r="2409" spans="1:3" ht="16.3" x14ac:dyDescent="0.3">
      <c r="A2409" s="8" t="s">
        <v>667</v>
      </c>
      <c r="B2409" s="3">
        <v>0.38710114600000001</v>
      </c>
      <c r="C2409" s="3">
        <v>3.4431598000000001E-2</v>
      </c>
    </row>
    <row r="2410" spans="1:3" ht="16.3" x14ac:dyDescent="0.3">
      <c r="A2410" s="8" t="s">
        <v>331</v>
      </c>
      <c r="B2410" s="3">
        <v>0.38755453099999998</v>
      </c>
      <c r="C2410" s="3">
        <v>8.1214999999999998E-4</v>
      </c>
    </row>
    <row r="2411" spans="1:3" ht="16.3" x14ac:dyDescent="0.3">
      <c r="A2411" s="8" t="s">
        <v>697</v>
      </c>
      <c r="B2411" s="3">
        <v>0.38779994800000001</v>
      </c>
      <c r="C2411" s="3">
        <v>3.0495850000000001E-3</v>
      </c>
    </row>
    <row r="2412" spans="1:3" ht="16.3" x14ac:dyDescent="0.3">
      <c r="A2412" s="8" t="s">
        <v>752</v>
      </c>
      <c r="B2412" s="3">
        <v>0.38878943700000002</v>
      </c>
      <c r="C2412" s="3">
        <v>1.1875988000000001E-2</v>
      </c>
    </row>
    <row r="2413" spans="1:3" ht="16.3" x14ac:dyDescent="0.3">
      <c r="A2413" s="8" t="s">
        <v>540</v>
      </c>
      <c r="B2413" s="3">
        <v>0.38890024699999998</v>
      </c>
      <c r="C2413" s="3">
        <v>2.6021859999999998E-3</v>
      </c>
    </row>
    <row r="2414" spans="1:3" ht="16.3" x14ac:dyDescent="0.3">
      <c r="A2414" s="8" t="s">
        <v>638</v>
      </c>
      <c r="B2414" s="3">
        <v>0.38894261400000002</v>
      </c>
      <c r="C2414" s="4">
        <v>4.7299999999999998E-5</v>
      </c>
    </row>
    <row r="2415" spans="1:3" ht="16.3" x14ac:dyDescent="0.3">
      <c r="A2415" s="8" t="s">
        <v>342</v>
      </c>
      <c r="B2415" s="3">
        <v>0.38912497000000001</v>
      </c>
      <c r="C2415" s="3">
        <v>1.9018640999999999E-2</v>
      </c>
    </row>
    <row r="2416" spans="1:3" ht="16.3" x14ac:dyDescent="0.3">
      <c r="A2416" s="8" t="s">
        <v>279</v>
      </c>
      <c r="B2416" s="3">
        <v>0.389473825</v>
      </c>
      <c r="C2416" s="3">
        <v>1.9413937999999999E-2</v>
      </c>
    </row>
    <row r="2417" spans="1:3" ht="16.3" x14ac:dyDescent="0.3">
      <c r="A2417" s="8" t="s">
        <v>205</v>
      </c>
      <c r="B2417" s="3">
        <v>0.39011980000000002</v>
      </c>
      <c r="C2417" s="3">
        <v>4.2479045999999999E-2</v>
      </c>
    </row>
    <row r="2418" spans="1:3" ht="16.3" x14ac:dyDescent="0.3">
      <c r="A2418" s="8" t="s">
        <v>380</v>
      </c>
      <c r="B2418" s="3">
        <v>0.39038305699999998</v>
      </c>
      <c r="C2418" s="4">
        <v>2.9100000000000001E-6</v>
      </c>
    </row>
    <row r="2419" spans="1:3" ht="16.3" x14ac:dyDescent="0.3">
      <c r="A2419" s="8" t="s">
        <v>869</v>
      </c>
      <c r="B2419" s="3">
        <v>0.39079901900000003</v>
      </c>
      <c r="C2419" s="3">
        <v>3.8543480000000001E-3</v>
      </c>
    </row>
    <row r="2420" spans="1:3" ht="16.3" x14ac:dyDescent="0.3">
      <c r="A2420" s="8" t="s">
        <v>108</v>
      </c>
      <c r="B2420" s="3">
        <v>0.39163314799999999</v>
      </c>
      <c r="C2420" s="3">
        <v>1.8607210999999999E-2</v>
      </c>
    </row>
    <row r="2421" spans="1:3" ht="16.3" x14ac:dyDescent="0.3">
      <c r="A2421" s="8" t="s">
        <v>343</v>
      </c>
      <c r="B2421" s="3">
        <v>0.39196192499999999</v>
      </c>
      <c r="C2421" s="3">
        <v>3.4716740000000003E-2</v>
      </c>
    </row>
    <row r="2422" spans="1:3" ht="16.3" x14ac:dyDescent="0.3">
      <c r="A2422" s="8" t="s">
        <v>1079</v>
      </c>
      <c r="B2422" s="3">
        <v>0.39205351100000002</v>
      </c>
      <c r="C2422" s="3">
        <v>1.5958140000000001E-3</v>
      </c>
    </row>
    <row r="2423" spans="1:3" ht="16.3" x14ac:dyDescent="0.3">
      <c r="A2423" s="8" t="s">
        <v>1532</v>
      </c>
      <c r="B2423" s="3">
        <v>0.392088616</v>
      </c>
      <c r="C2423" s="3">
        <v>3.7406083999999999E-2</v>
      </c>
    </row>
    <row r="2424" spans="1:3" ht="16.3" x14ac:dyDescent="0.3">
      <c r="A2424" s="8" t="s">
        <v>801</v>
      </c>
      <c r="B2424" s="3">
        <v>0.39397425899999999</v>
      </c>
      <c r="C2424" s="4">
        <v>1.9199999999999999E-5</v>
      </c>
    </row>
    <row r="2425" spans="1:3" ht="16.3" x14ac:dyDescent="0.3">
      <c r="A2425" s="8" t="s">
        <v>270</v>
      </c>
      <c r="B2425" s="3">
        <v>0.39424482999999999</v>
      </c>
      <c r="C2425" s="3">
        <v>1.5155675E-2</v>
      </c>
    </row>
    <row r="2426" spans="1:3" ht="16.3" x14ac:dyDescent="0.3">
      <c r="A2426" s="8" t="s">
        <v>1382</v>
      </c>
      <c r="B2426" s="3">
        <v>0.39490984499999998</v>
      </c>
      <c r="C2426" s="3">
        <v>3.2380737E-2</v>
      </c>
    </row>
    <row r="2427" spans="1:3" ht="16.3" x14ac:dyDescent="0.3">
      <c r="A2427" s="8" t="s">
        <v>408</v>
      </c>
      <c r="B2427" s="3">
        <v>0.39545137800000002</v>
      </c>
      <c r="C2427" s="3">
        <v>3.9270167000000002E-2</v>
      </c>
    </row>
    <row r="2428" spans="1:3" ht="16.3" x14ac:dyDescent="0.3">
      <c r="A2428" s="8" t="s">
        <v>682</v>
      </c>
      <c r="B2428" s="3">
        <v>0.39566674000000002</v>
      </c>
      <c r="C2428" s="3">
        <v>2.1569716999999999E-2</v>
      </c>
    </row>
    <row r="2429" spans="1:3" ht="16.3" x14ac:dyDescent="0.3">
      <c r="A2429" s="8" t="s">
        <v>296</v>
      </c>
      <c r="B2429" s="3">
        <v>0.39580310699999999</v>
      </c>
      <c r="C2429" s="3">
        <v>2.1894190000000002E-3</v>
      </c>
    </row>
    <row r="2430" spans="1:3" ht="16.3" x14ac:dyDescent="0.3">
      <c r="A2430" s="8" t="s">
        <v>1493</v>
      </c>
      <c r="B2430" s="3">
        <v>0.39711967199999998</v>
      </c>
      <c r="C2430" s="3">
        <v>2.0588624999999999E-2</v>
      </c>
    </row>
    <row r="2431" spans="1:3" ht="16.3" x14ac:dyDescent="0.3">
      <c r="A2431" s="8" t="s">
        <v>899</v>
      </c>
      <c r="B2431" s="3">
        <v>0.39758181300000001</v>
      </c>
      <c r="C2431" s="3">
        <v>1.7006009999999998E-2</v>
      </c>
    </row>
    <row r="2432" spans="1:3" ht="16.3" x14ac:dyDescent="0.3">
      <c r="A2432" s="8" t="s">
        <v>1089</v>
      </c>
      <c r="B2432" s="3">
        <v>0.39760653099999999</v>
      </c>
      <c r="C2432" s="3">
        <v>9.3598399999999995E-4</v>
      </c>
    </row>
    <row r="2433" spans="1:3" ht="16.3" x14ac:dyDescent="0.3">
      <c r="A2433" s="8" t="s">
        <v>139</v>
      </c>
      <c r="B2433" s="3">
        <v>0.39903079400000002</v>
      </c>
      <c r="C2433" s="3">
        <v>1.605593E-3</v>
      </c>
    </row>
    <row r="2434" spans="1:3" ht="16.3" x14ac:dyDescent="0.3">
      <c r="A2434" s="8" t="s">
        <v>190</v>
      </c>
      <c r="B2434" s="3">
        <v>0.39926060899999999</v>
      </c>
      <c r="C2434" s="3">
        <v>4.1550721999999998E-2</v>
      </c>
    </row>
    <row r="2435" spans="1:3" ht="16.3" x14ac:dyDescent="0.3">
      <c r="A2435" s="8" t="s">
        <v>418</v>
      </c>
      <c r="B2435" s="3">
        <v>0.39931092600000001</v>
      </c>
      <c r="C2435" s="4">
        <v>3.2000000000000002E-8</v>
      </c>
    </row>
    <row r="2436" spans="1:3" ht="16.3" x14ac:dyDescent="0.3">
      <c r="A2436" s="8" t="s">
        <v>1319</v>
      </c>
      <c r="B2436" s="3">
        <v>0.40001509200000002</v>
      </c>
      <c r="C2436" s="3">
        <v>2.1937420999999999E-2</v>
      </c>
    </row>
    <row r="2437" spans="1:3" ht="16.3" x14ac:dyDescent="0.3">
      <c r="A2437" s="8" t="s">
        <v>658</v>
      </c>
      <c r="B2437" s="3">
        <v>0.40093156000000002</v>
      </c>
      <c r="C2437" s="3">
        <v>2.8323791000000001E-2</v>
      </c>
    </row>
    <row r="2438" spans="1:3" ht="16.3" x14ac:dyDescent="0.3">
      <c r="A2438" s="8" t="s">
        <v>755</v>
      </c>
      <c r="B2438" s="3">
        <v>0.40117943900000003</v>
      </c>
      <c r="C2438" s="3">
        <v>5.41439E-4</v>
      </c>
    </row>
    <row r="2439" spans="1:3" ht="16.3" x14ac:dyDescent="0.3">
      <c r="A2439" s="8" t="s">
        <v>315</v>
      </c>
      <c r="B2439" s="3">
        <v>0.40148577400000002</v>
      </c>
      <c r="C2439" s="3">
        <v>1.22583E-3</v>
      </c>
    </row>
    <row r="2440" spans="1:3" ht="16.3" x14ac:dyDescent="0.3">
      <c r="A2440" s="8" t="s">
        <v>604</v>
      </c>
      <c r="B2440" s="3">
        <v>0.40150500099999997</v>
      </c>
      <c r="C2440" s="3">
        <v>4.3165849999999999E-2</v>
      </c>
    </row>
    <row r="2441" spans="1:3" ht="16.3" x14ac:dyDescent="0.3">
      <c r="A2441" s="8" t="s">
        <v>873</v>
      </c>
      <c r="B2441" s="3">
        <v>0.40159547699999998</v>
      </c>
      <c r="C2441" s="3">
        <v>2.1281543999999999E-2</v>
      </c>
    </row>
    <row r="2442" spans="1:3" ht="16.3" x14ac:dyDescent="0.3">
      <c r="A2442" s="8" t="s">
        <v>947</v>
      </c>
      <c r="B2442" s="3">
        <v>0.40181196899999999</v>
      </c>
      <c r="C2442" s="3">
        <v>1.739607E-3</v>
      </c>
    </row>
    <row r="2443" spans="1:3" ht="16.3" x14ac:dyDescent="0.3">
      <c r="A2443" s="8" t="s">
        <v>54</v>
      </c>
      <c r="B2443" s="3">
        <v>0.402549926</v>
      </c>
      <c r="C2443" s="3">
        <v>1.2655130000000001E-2</v>
      </c>
    </row>
    <row r="2444" spans="1:3" ht="16.3" x14ac:dyDescent="0.3">
      <c r="A2444" s="8" t="s">
        <v>1021</v>
      </c>
      <c r="B2444" s="3">
        <v>0.40274117700000001</v>
      </c>
      <c r="C2444" s="3">
        <v>4.185823E-3</v>
      </c>
    </row>
    <row r="2445" spans="1:3" ht="16.3" x14ac:dyDescent="0.3">
      <c r="A2445" s="8" t="s">
        <v>971</v>
      </c>
      <c r="B2445" s="3">
        <v>0.40362101700000003</v>
      </c>
      <c r="C2445" s="3">
        <v>1.6445450000000001E-3</v>
      </c>
    </row>
    <row r="2446" spans="1:3" ht="16.3" x14ac:dyDescent="0.3">
      <c r="A2446" s="8" t="s">
        <v>628</v>
      </c>
      <c r="B2446" s="3">
        <v>0.40395270500000002</v>
      </c>
      <c r="C2446" s="3">
        <v>3.07483E-4</v>
      </c>
    </row>
    <row r="2447" spans="1:3" ht="16.3" x14ac:dyDescent="0.3">
      <c r="A2447" s="8" t="s">
        <v>497</v>
      </c>
      <c r="B2447" s="3">
        <v>0.403991824</v>
      </c>
      <c r="C2447" s="3">
        <v>1.8315917000000001E-2</v>
      </c>
    </row>
    <row r="2448" spans="1:3" ht="16.3" x14ac:dyDescent="0.3">
      <c r="A2448" s="8" t="s">
        <v>84</v>
      </c>
      <c r="B2448" s="3">
        <v>0.404227161</v>
      </c>
      <c r="C2448" s="4">
        <v>8.3499999999999997E-6</v>
      </c>
    </row>
    <row r="2449" spans="1:3" ht="16.3" x14ac:dyDescent="0.3">
      <c r="A2449" s="8" t="s">
        <v>416</v>
      </c>
      <c r="B2449" s="3">
        <v>0.40584864799999998</v>
      </c>
      <c r="C2449" s="3">
        <v>3.2910098999999998E-2</v>
      </c>
    </row>
    <row r="2450" spans="1:3" ht="16.3" x14ac:dyDescent="0.3">
      <c r="A2450" s="8" t="s">
        <v>482</v>
      </c>
      <c r="B2450" s="3">
        <v>0.405874919</v>
      </c>
      <c r="C2450" s="3">
        <v>3.2445238000000001E-2</v>
      </c>
    </row>
    <row r="2451" spans="1:3" ht="16.3" x14ac:dyDescent="0.3">
      <c r="A2451" s="8" t="s">
        <v>424</v>
      </c>
      <c r="B2451" s="3">
        <v>0.40591111000000002</v>
      </c>
      <c r="C2451" s="3">
        <v>3.3151629999999999E-3</v>
      </c>
    </row>
    <row r="2452" spans="1:3" ht="16.3" x14ac:dyDescent="0.3">
      <c r="A2452" s="8" t="s">
        <v>1606</v>
      </c>
      <c r="B2452" s="3">
        <v>0.40595968700000001</v>
      </c>
      <c r="C2452" s="3">
        <v>3.1177165E-2</v>
      </c>
    </row>
    <row r="2453" spans="1:3" ht="16.3" x14ac:dyDescent="0.3">
      <c r="A2453" s="8" t="s">
        <v>883</v>
      </c>
      <c r="B2453" s="3">
        <v>0.40610750699999998</v>
      </c>
      <c r="C2453" s="3">
        <v>5.3632760000000002E-3</v>
      </c>
    </row>
    <row r="2454" spans="1:3" ht="16.3" x14ac:dyDescent="0.3">
      <c r="A2454" s="8" t="s">
        <v>963</v>
      </c>
      <c r="B2454" s="3">
        <v>0.40680014199999998</v>
      </c>
      <c r="C2454" s="4">
        <v>3.54E-5</v>
      </c>
    </row>
    <row r="2455" spans="1:3" ht="16.3" x14ac:dyDescent="0.3">
      <c r="A2455" s="8" t="s">
        <v>724</v>
      </c>
      <c r="B2455" s="3">
        <v>0.406914251</v>
      </c>
      <c r="C2455" s="3">
        <v>1.840321E-3</v>
      </c>
    </row>
    <row r="2456" spans="1:3" ht="16.3" x14ac:dyDescent="0.3">
      <c r="A2456" s="8" t="s">
        <v>1054</v>
      </c>
      <c r="B2456" s="3">
        <v>0.40734662100000002</v>
      </c>
      <c r="C2456" s="3">
        <v>3.4555139999999998E-3</v>
      </c>
    </row>
    <row r="2457" spans="1:3" ht="16.3" x14ac:dyDescent="0.3">
      <c r="A2457" s="8" t="s">
        <v>662</v>
      </c>
      <c r="B2457" s="3">
        <v>0.40752115900000002</v>
      </c>
      <c r="C2457" s="3">
        <v>1.8205689000000001E-2</v>
      </c>
    </row>
    <row r="2458" spans="1:3" ht="16.3" x14ac:dyDescent="0.3">
      <c r="A2458" s="8" t="s">
        <v>223</v>
      </c>
      <c r="B2458" s="3">
        <v>0.40768621500000002</v>
      </c>
      <c r="C2458" s="3">
        <v>4.3165849999999999E-2</v>
      </c>
    </row>
    <row r="2459" spans="1:3" ht="16.3" x14ac:dyDescent="0.3">
      <c r="A2459" s="8" t="s">
        <v>10</v>
      </c>
      <c r="B2459" s="3">
        <v>0.40871281700000001</v>
      </c>
      <c r="C2459" s="3">
        <v>1.9024928E-2</v>
      </c>
    </row>
    <row r="2460" spans="1:3" ht="16.3" x14ac:dyDescent="0.3">
      <c r="A2460" s="8" t="s">
        <v>1796</v>
      </c>
      <c r="B2460" s="3">
        <v>0.40950820300000002</v>
      </c>
      <c r="C2460" s="3">
        <v>1.3405191E-2</v>
      </c>
    </row>
    <row r="2461" spans="1:3" ht="16.3" x14ac:dyDescent="0.3">
      <c r="A2461" s="8" t="s">
        <v>69</v>
      </c>
      <c r="B2461" s="3">
        <v>0.41031748299999998</v>
      </c>
      <c r="C2461" s="3">
        <v>3.5859640000000001E-3</v>
      </c>
    </row>
    <row r="2462" spans="1:3" ht="16.3" x14ac:dyDescent="0.3">
      <c r="A2462" s="8" t="s">
        <v>1056</v>
      </c>
      <c r="B2462" s="3">
        <v>0.41096526500000002</v>
      </c>
      <c r="C2462" s="3">
        <v>4.6677151E-2</v>
      </c>
    </row>
    <row r="2463" spans="1:3" ht="16.3" x14ac:dyDescent="0.3">
      <c r="A2463" s="8" t="s">
        <v>749</v>
      </c>
      <c r="B2463" s="3">
        <v>0.41117120099999999</v>
      </c>
      <c r="C2463" s="4">
        <v>2.9099999999999999E-5</v>
      </c>
    </row>
    <row r="2464" spans="1:3" ht="16.3" x14ac:dyDescent="0.3">
      <c r="A2464" s="8" t="s">
        <v>182</v>
      </c>
      <c r="B2464" s="3">
        <v>0.41128241900000001</v>
      </c>
      <c r="C2464" s="3">
        <v>3.4431598000000001E-2</v>
      </c>
    </row>
    <row r="2465" spans="1:3" ht="16.3" x14ac:dyDescent="0.3">
      <c r="A2465" s="8" t="s">
        <v>616</v>
      </c>
      <c r="B2465" s="3">
        <v>0.41164484400000001</v>
      </c>
      <c r="C2465" s="4">
        <v>5.4500000000000003E-5</v>
      </c>
    </row>
    <row r="2466" spans="1:3" ht="16.3" x14ac:dyDescent="0.3">
      <c r="A2466" s="8" t="s">
        <v>64</v>
      </c>
      <c r="B2466" s="3">
        <v>0.41187989699999999</v>
      </c>
      <c r="C2466" s="3">
        <v>4.7926619999999996E-3</v>
      </c>
    </row>
    <row r="2467" spans="1:3" ht="16.3" x14ac:dyDescent="0.3">
      <c r="A2467" s="8" t="s">
        <v>581</v>
      </c>
      <c r="B2467" s="3">
        <v>0.41207337999999999</v>
      </c>
      <c r="C2467" s="3">
        <v>7.6055580000000001E-3</v>
      </c>
    </row>
    <row r="2468" spans="1:3" ht="16.3" x14ac:dyDescent="0.3">
      <c r="A2468" s="8" t="s">
        <v>349</v>
      </c>
      <c r="B2468" s="3">
        <v>0.41226115000000002</v>
      </c>
      <c r="C2468" s="3">
        <v>9.232199E-3</v>
      </c>
    </row>
    <row r="2469" spans="1:3" ht="16.3" x14ac:dyDescent="0.3">
      <c r="A2469" s="8" t="s">
        <v>422</v>
      </c>
      <c r="B2469" s="3">
        <v>0.41378652500000002</v>
      </c>
      <c r="C2469" s="3">
        <v>2.3957413E-2</v>
      </c>
    </row>
    <row r="2470" spans="1:3" ht="16.3" x14ac:dyDescent="0.3">
      <c r="A2470" s="8" t="s">
        <v>726</v>
      </c>
      <c r="B2470" s="3">
        <v>0.41418760900000001</v>
      </c>
      <c r="C2470" s="3">
        <v>3.9387999999999999E-4</v>
      </c>
    </row>
    <row r="2471" spans="1:3" ht="16.3" x14ac:dyDescent="0.3">
      <c r="A2471" s="8" t="s">
        <v>680</v>
      </c>
      <c r="B2471" s="3">
        <v>0.41495155099999997</v>
      </c>
      <c r="C2471" s="3">
        <v>3.6949750000000003E-2</v>
      </c>
    </row>
    <row r="2472" spans="1:3" ht="16.3" x14ac:dyDescent="0.3">
      <c r="A2472" s="8" t="s">
        <v>1194</v>
      </c>
      <c r="B2472" s="3">
        <v>0.41502742300000001</v>
      </c>
      <c r="C2472" s="3">
        <v>3.3644019999999997E-2</v>
      </c>
    </row>
    <row r="2473" spans="1:3" ht="16.3" x14ac:dyDescent="0.3">
      <c r="A2473" s="8" t="s">
        <v>668</v>
      </c>
      <c r="B2473" s="3">
        <v>0.41559150099999997</v>
      </c>
      <c r="C2473" s="3">
        <v>7.4402799999999999E-4</v>
      </c>
    </row>
    <row r="2474" spans="1:3" ht="16.3" x14ac:dyDescent="0.3">
      <c r="A2474" s="8" t="s">
        <v>977</v>
      </c>
      <c r="B2474" s="3">
        <v>0.41579696799999999</v>
      </c>
      <c r="C2474" s="3">
        <v>3.6923118999999997E-2</v>
      </c>
    </row>
    <row r="2475" spans="1:3" ht="16.3" x14ac:dyDescent="0.3">
      <c r="A2475" s="8" t="s">
        <v>269</v>
      </c>
      <c r="B2475" s="3">
        <v>0.41626085499999999</v>
      </c>
      <c r="C2475" s="3">
        <v>9.9404799999999998E-4</v>
      </c>
    </row>
    <row r="2476" spans="1:3" ht="16.3" x14ac:dyDescent="0.3">
      <c r="A2476" s="8" t="s">
        <v>689</v>
      </c>
      <c r="B2476" s="3">
        <v>0.416526858</v>
      </c>
      <c r="C2476" s="4">
        <v>1.2300000000000001E-6</v>
      </c>
    </row>
    <row r="2477" spans="1:3" ht="16.3" x14ac:dyDescent="0.3">
      <c r="A2477" s="8" t="s">
        <v>461</v>
      </c>
      <c r="B2477" s="3">
        <v>0.416637333</v>
      </c>
      <c r="C2477" s="3">
        <v>4.8159924E-2</v>
      </c>
    </row>
    <row r="2478" spans="1:3" ht="16.3" x14ac:dyDescent="0.3">
      <c r="A2478" s="8" t="s">
        <v>93</v>
      </c>
      <c r="B2478" s="3">
        <v>0.41668480499999999</v>
      </c>
      <c r="C2478" s="3">
        <v>4.5360087E-2</v>
      </c>
    </row>
    <row r="2479" spans="1:3" ht="16.3" x14ac:dyDescent="0.3">
      <c r="A2479" s="8" t="s">
        <v>677</v>
      </c>
      <c r="B2479" s="3">
        <v>0.41738119899999998</v>
      </c>
      <c r="C2479" s="3">
        <v>8.1314909999999994E-3</v>
      </c>
    </row>
    <row r="2480" spans="1:3" ht="16.3" x14ac:dyDescent="0.3">
      <c r="A2480" s="8" t="s">
        <v>878</v>
      </c>
      <c r="B2480" s="3">
        <v>0.41747611800000001</v>
      </c>
      <c r="C2480" s="3">
        <v>1.0114845000000001E-2</v>
      </c>
    </row>
    <row r="2481" spans="1:3" ht="16.3" x14ac:dyDescent="0.3">
      <c r="A2481" s="8" t="s">
        <v>402</v>
      </c>
      <c r="B2481" s="3">
        <v>0.41836714899999999</v>
      </c>
      <c r="C2481" s="3">
        <v>5.8003700000000004E-4</v>
      </c>
    </row>
    <row r="2482" spans="1:3" ht="16.3" x14ac:dyDescent="0.3">
      <c r="A2482" s="8" t="s">
        <v>97</v>
      </c>
      <c r="B2482" s="3">
        <v>0.41854406999999999</v>
      </c>
      <c r="C2482" s="3">
        <v>8.2944630000000002E-3</v>
      </c>
    </row>
    <row r="2483" spans="1:3" ht="16.3" x14ac:dyDescent="0.3">
      <c r="A2483" s="8" t="s">
        <v>403</v>
      </c>
      <c r="B2483" s="3">
        <v>0.41908826500000002</v>
      </c>
      <c r="C2483" s="3">
        <v>4.0544363999999999E-2</v>
      </c>
    </row>
    <row r="2484" spans="1:3" ht="16.3" x14ac:dyDescent="0.3">
      <c r="A2484" s="8" t="s">
        <v>1195</v>
      </c>
      <c r="B2484" s="3">
        <v>0.41914431499999999</v>
      </c>
      <c r="C2484" s="3">
        <v>1.7017976000000001E-2</v>
      </c>
    </row>
    <row r="2485" spans="1:3" ht="16.3" x14ac:dyDescent="0.3">
      <c r="A2485" s="8" t="s">
        <v>629</v>
      </c>
      <c r="B2485" s="3">
        <v>0.41987739800000001</v>
      </c>
      <c r="C2485" s="3">
        <v>2.6100199999999998E-4</v>
      </c>
    </row>
    <row r="2486" spans="1:3" ht="16.3" x14ac:dyDescent="0.3">
      <c r="A2486" s="8" t="s">
        <v>991</v>
      </c>
      <c r="B2486" s="3">
        <v>0.42001518799999998</v>
      </c>
      <c r="C2486" s="3">
        <v>1.345843E-2</v>
      </c>
    </row>
    <row r="2487" spans="1:3" ht="16.3" x14ac:dyDescent="0.3">
      <c r="A2487" s="8" t="s">
        <v>988</v>
      </c>
      <c r="B2487" s="3">
        <v>0.42043558800000003</v>
      </c>
      <c r="C2487" s="3">
        <v>7.2153099999999997E-4</v>
      </c>
    </row>
    <row r="2488" spans="1:3" ht="16.3" x14ac:dyDescent="0.3">
      <c r="A2488" s="8" t="s">
        <v>650</v>
      </c>
      <c r="B2488" s="3">
        <v>0.42085426799999998</v>
      </c>
      <c r="C2488" s="3">
        <v>6.882506E-3</v>
      </c>
    </row>
    <row r="2489" spans="1:3" ht="16.3" x14ac:dyDescent="0.3">
      <c r="A2489" s="8" t="s">
        <v>181</v>
      </c>
      <c r="B2489" s="3">
        <v>0.42131279999999999</v>
      </c>
      <c r="C2489" s="3">
        <v>1.3057515E-2</v>
      </c>
    </row>
    <row r="2490" spans="1:3" ht="16.3" x14ac:dyDescent="0.3">
      <c r="A2490" s="8" t="s">
        <v>81</v>
      </c>
      <c r="B2490" s="3">
        <v>0.42241221400000001</v>
      </c>
      <c r="C2490" s="3">
        <v>2.1418969999999998E-3</v>
      </c>
    </row>
    <row r="2491" spans="1:3" ht="16.3" x14ac:dyDescent="0.3">
      <c r="A2491" s="8" t="s">
        <v>1153</v>
      </c>
      <c r="B2491" s="3">
        <v>0.42296903000000002</v>
      </c>
      <c r="C2491" s="3">
        <v>1.6266645E-2</v>
      </c>
    </row>
    <row r="2492" spans="1:3" ht="16.3" x14ac:dyDescent="0.3">
      <c r="A2492" s="8" t="s">
        <v>762</v>
      </c>
      <c r="B2492" s="3">
        <v>0.42297559099999998</v>
      </c>
      <c r="C2492" s="3">
        <v>1.2858941E-2</v>
      </c>
    </row>
    <row r="2493" spans="1:3" ht="16.3" x14ac:dyDescent="0.3">
      <c r="A2493" s="8" t="s">
        <v>511</v>
      </c>
      <c r="B2493" s="3">
        <v>0.42366127799999997</v>
      </c>
      <c r="C2493" s="3">
        <v>4.7767573000000001E-2</v>
      </c>
    </row>
    <row r="2494" spans="1:3" ht="16.3" x14ac:dyDescent="0.3">
      <c r="A2494" s="8" t="s">
        <v>910</v>
      </c>
      <c r="B2494" s="3">
        <v>0.42460262399999998</v>
      </c>
      <c r="C2494" s="3">
        <v>4.7283775E-2</v>
      </c>
    </row>
    <row r="2495" spans="1:3" ht="16.3" x14ac:dyDescent="0.3">
      <c r="A2495" s="8" t="s">
        <v>591</v>
      </c>
      <c r="B2495" s="3">
        <v>0.425352232</v>
      </c>
      <c r="C2495" s="3">
        <v>2.2986999999999999E-4</v>
      </c>
    </row>
    <row r="2496" spans="1:3" ht="16.3" x14ac:dyDescent="0.3">
      <c r="A2496" s="8" t="s">
        <v>325</v>
      </c>
      <c r="B2496" s="3">
        <v>0.42555920200000003</v>
      </c>
      <c r="C2496" s="3">
        <v>1.03439E-3</v>
      </c>
    </row>
    <row r="2497" spans="1:3" ht="16.3" x14ac:dyDescent="0.3">
      <c r="A2497" s="8" t="s">
        <v>413</v>
      </c>
      <c r="B2497" s="3">
        <v>0.42571392699999999</v>
      </c>
      <c r="C2497" s="3">
        <v>1.7712484000000001E-2</v>
      </c>
    </row>
    <row r="2498" spans="1:3" ht="16.3" x14ac:dyDescent="0.3">
      <c r="A2498" s="8" t="s">
        <v>0</v>
      </c>
      <c r="B2498" s="3">
        <v>0.42595026699999999</v>
      </c>
      <c r="C2498" s="3">
        <v>2.9495250000000002E-3</v>
      </c>
    </row>
    <row r="2499" spans="1:3" ht="16.3" x14ac:dyDescent="0.3">
      <c r="A2499" s="8" t="s">
        <v>1519</v>
      </c>
      <c r="B2499" s="3">
        <v>0.42741364500000001</v>
      </c>
      <c r="C2499" s="3">
        <v>9.4173269999999996E-3</v>
      </c>
    </row>
    <row r="2500" spans="1:3" ht="16.3" x14ac:dyDescent="0.3">
      <c r="A2500" s="8" t="s">
        <v>884</v>
      </c>
      <c r="B2500" s="3">
        <v>0.42815637200000001</v>
      </c>
      <c r="C2500" s="3">
        <v>1.6629494000000002E-2</v>
      </c>
    </row>
    <row r="2501" spans="1:3" ht="16.3" x14ac:dyDescent="0.3">
      <c r="A2501" s="8" t="s">
        <v>721</v>
      </c>
      <c r="B2501" s="3">
        <v>0.42952489700000002</v>
      </c>
      <c r="C2501" s="3">
        <v>1.313902E-3</v>
      </c>
    </row>
    <row r="2502" spans="1:3" ht="16.3" x14ac:dyDescent="0.3">
      <c r="A2502" s="8" t="s">
        <v>1396</v>
      </c>
      <c r="B2502" s="3">
        <v>0.429557627</v>
      </c>
      <c r="C2502" s="3">
        <v>1.5125146000000001E-2</v>
      </c>
    </row>
    <row r="2503" spans="1:3" ht="16.3" x14ac:dyDescent="0.3">
      <c r="A2503" s="8" t="s">
        <v>136</v>
      </c>
      <c r="B2503" s="3">
        <v>0.43003195999999999</v>
      </c>
      <c r="C2503" s="3">
        <v>1.3745469E-2</v>
      </c>
    </row>
    <row r="2504" spans="1:3" ht="16.3" x14ac:dyDescent="0.3">
      <c r="A2504" s="8" t="s">
        <v>289</v>
      </c>
      <c r="B2504" s="3">
        <v>0.43017419299999998</v>
      </c>
      <c r="C2504" s="4">
        <v>5.9399999999999998E-9</v>
      </c>
    </row>
    <row r="2505" spans="1:3" ht="16.3" x14ac:dyDescent="0.3">
      <c r="A2505" s="8" t="s">
        <v>283</v>
      </c>
      <c r="B2505" s="3">
        <v>0.430524874</v>
      </c>
      <c r="C2505" s="3">
        <v>7.4805210000000004E-3</v>
      </c>
    </row>
    <row r="2506" spans="1:3" ht="16.3" x14ac:dyDescent="0.3">
      <c r="A2506" s="8" t="s">
        <v>1383</v>
      </c>
      <c r="B2506" s="3">
        <v>0.43075913399999999</v>
      </c>
      <c r="C2506" s="3">
        <v>4.2611855999999997E-2</v>
      </c>
    </row>
    <row r="2507" spans="1:3" ht="16.3" x14ac:dyDescent="0.3">
      <c r="A2507" s="8" t="s">
        <v>1292</v>
      </c>
      <c r="B2507" s="3">
        <v>0.43167699999999998</v>
      </c>
      <c r="C2507" s="3">
        <v>3.3536439000000001E-2</v>
      </c>
    </row>
    <row r="2508" spans="1:3" ht="16.3" x14ac:dyDescent="0.3">
      <c r="A2508" s="8" t="s">
        <v>1345</v>
      </c>
      <c r="B2508" s="3">
        <v>0.43168699399999999</v>
      </c>
      <c r="C2508" s="3">
        <v>1.2215261999999999E-2</v>
      </c>
    </row>
    <row r="2509" spans="1:3" ht="16.3" x14ac:dyDescent="0.3">
      <c r="A2509" s="8" t="s">
        <v>263</v>
      </c>
      <c r="B2509" s="3">
        <v>0.43172296300000002</v>
      </c>
      <c r="C2509" s="3">
        <v>3.6822404000000003E-2</v>
      </c>
    </row>
    <row r="2510" spans="1:3" ht="16.3" x14ac:dyDescent="0.3">
      <c r="A2510" s="8" t="s">
        <v>813</v>
      </c>
      <c r="B2510" s="3">
        <v>0.43364186900000001</v>
      </c>
      <c r="C2510" s="3">
        <v>5.8498399999999998E-4</v>
      </c>
    </row>
    <row r="2511" spans="1:3" ht="16.3" x14ac:dyDescent="0.3">
      <c r="A2511" s="8" t="s">
        <v>928</v>
      </c>
      <c r="B2511" s="3">
        <v>0.43408382000000001</v>
      </c>
      <c r="C2511" s="3">
        <v>2.29841E-4</v>
      </c>
    </row>
    <row r="2512" spans="1:3" ht="16.3" x14ac:dyDescent="0.3">
      <c r="A2512" s="8" t="s">
        <v>1925</v>
      </c>
      <c r="B2512" s="3">
        <v>0.434433978</v>
      </c>
      <c r="C2512" s="3">
        <v>4.2585354999999998E-2</v>
      </c>
    </row>
    <row r="2513" spans="1:3" ht="16.3" x14ac:dyDescent="0.3">
      <c r="A2513" s="8" t="s">
        <v>1029</v>
      </c>
      <c r="B2513" s="3">
        <v>0.43568547000000002</v>
      </c>
      <c r="C2513" s="3">
        <v>4.5862115000000002E-2</v>
      </c>
    </row>
    <row r="2514" spans="1:3" ht="16.3" x14ac:dyDescent="0.3">
      <c r="A2514" s="8" t="s">
        <v>8</v>
      </c>
      <c r="B2514" s="3">
        <v>0.43688126500000002</v>
      </c>
      <c r="C2514" s="3">
        <v>7.685987E-3</v>
      </c>
    </row>
    <row r="2515" spans="1:3" ht="16.3" x14ac:dyDescent="0.3">
      <c r="A2515" s="8" t="s">
        <v>135</v>
      </c>
      <c r="B2515" s="3">
        <v>0.43725176500000001</v>
      </c>
      <c r="C2515" s="3">
        <v>2.0873893000000001E-2</v>
      </c>
    </row>
    <row r="2516" spans="1:3" ht="16.3" x14ac:dyDescent="0.3">
      <c r="A2516" s="8" t="s">
        <v>494</v>
      </c>
      <c r="B2516" s="3">
        <v>0.43866769</v>
      </c>
      <c r="C2516" s="4">
        <v>6.7199999999999998E-7</v>
      </c>
    </row>
    <row r="2517" spans="1:3" ht="16.3" x14ac:dyDescent="0.3">
      <c r="A2517" s="8" t="s">
        <v>110</v>
      </c>
      <c r="B2517" s="3">
        <v>0.43924528000000002</v>
      </c>
      <c r="C2517" s="3">
        <v>3.1295660000000003E-2</v>
      </c>
    </row>
    <row r="2518" spans="1:3" ht="16.3" x14ac:dyDescent="0.3">
      <c r="A2518" s="8" t="s">
        <v>598</v>
      </c>
      <c r="B2518" s="3">
        <v>0.44004846800000003</v>
      </c>
      <c r="C2518" s="3">
        <v>7.1289999999999999E-3</v>
      </c>
    </row>
    <row r="2519" spans="1:3" ht="16.3" x14ac:dyDescent="0.3">
      <c r="A2519" s="8" t="s">
        <v>235</v>
      </c>
      <c r="B2519" s="3">
        <v>0.440165794</v>
      </c>
      <c r="C2519" s="3">
        <v>1.2486898999999999E-2</v>
      </c>
    </row>
    <row r="2520" spans="1:3" ht="16.3" x14ac:dyDescent="0.3">
      <c r="A2520" s="8" t="s">
        <v>351</v>
      </c>
      <c r="B2520" s="3">
        <v>0.44065481099999998</v>
      </c>
      <c r="C2520" s="3">
        <v>3.0875501E-2</v>
      </c>
    </row>
    <row r="2521" spans="1:3" ht="16.3" x14ac:dyDescent="0.3">
      <c r="A2521" s="8" t="s">
        <v>643</v>
      </c>
      <c r="B2521" s="3">
        <v>0.44118021499999999</v>
      </c>
      <c r="C2521" s="4">
        <v>7.0400000000000004E-5</v>
      </c>
    </row>
    <row r="2522" spans="1:3" ht="16.3" x14ac:dyDescent="0.3">
      <c r="A2522" s="8" t="s">
        <v>1553</v>
      </c>
      <c r="B2522" s="3">
        <v>0.44258132100000003</v>
      </c>
      <c r="C2522" s="3">
        <v>1.2095131E-2</v>
      </c>
    </row>
    <row r="2523" spans="1:3" ht="16.3" x14ac:dyDescent="0.3">
      <c r="A2523" s="8" t="s">
        <v>861</v>
      </c>
      <c r="B2523" s="3">
        <v>0.44258701099999997</v>
      </c>
      <c r="C2523" s="3">
        <v>1.8663269E-2</v>
      </c>
    </row>
    <row r="2524" spans="1:3" ht="16.3" x14ac:dyDescent="0.3">
      <c r="A2524" s="8" t="s">
        <v>438</v>
      </c>
      <c r="B2524" s="3">
        <v>0.44332090600000001</v>
      </c>
      <c r="C2524" s="3">
        <v>7.685987E-3</v>
      </c>
    </row>
    <row r="2525" spans="1:3" ht="16.3" x14ac:dyDescent="0.3">
      <c r="A2525" s="8" t="s">
        <v>401</v>
      </c>
      <c r="B2525" s="3">
        <v>0.44338914600000001</v>
      </c>
      <c r="C2525" s="3">
        <v>4.0982950000000001E-3</v>
      </c>
    </row>
    <row r="2526" spans="1:3" ht="16.3" x14ac:dyDescent="0.3">
      <c r="A2526" s="8" t="s">
        <v>863</v>
      </c>
      <c r="B2526" s="3">
        <v>0.44401194900000002</v>
      </c>
      <c r="C2526" s="3">
        <v>4.6290099999999999E-4</v>
      </c>
    </row>
    <row r="2527" spans="1:3" ht="16.3" x14ac:dyDescent="0.3">
      <c r="A2527" s="8" t="s">
        <v>1088</v>
      </c>
      <c r="B2527" s="3">
        <v>0.44441444299999999</v>
      </c>
      <c r="C2527" s="3">
        <v>3.3136156E-2</v>
      </c>
    </row>
    <row r="2528" spans="1:3" ht="16.3" x14ac:dyDescent="0.3">
      <c r="A2528" s="8" t="s">
        <v>423</v>
      </c>
      <c r="B2528" s="3">
        <v>0.44578888799999999</v>
      </c>
      <c r="C2528" s="4">
        <v>4.1100000000000003E-5</v>
      </c>
    </row>
    <row r="2529" spans="1:3" ht="16.3" x14ac:dyDescent="0.3">
      <c r="A2529" s="8" t="s">
        <v>34</v>
      </c>
      <c r="B2529" s="3">
        <v>0.44602509299999998</v>
      </c>
      <c r="C2529" s="3">
        <v>4.4151599999999996E-3</v>
      </c>
    </row>
    <row r="2530" spans="1:3" ht="16.3" x14ac:dyDescent="0.3">
      <c r="A2530" s="8" t="s">
        <v>1046</v>
      </c>
      <c r="B2530" s="3">
        <v>0.44602688699999998</v>
      </c>
      <c r="C2530" s="3">
        <v>1.9765770000000002E-3</v>
      </c>
    </row>
    <row r="2531" spans="1:3" ht="16.3" x14ac:dyDescent="0.3">
      <c r="A2531" s="8" t="s">
        <v>858</v>
      </c>
      <c r="B2531" s="3">
        <v>0.44615732200000002</v>
      </c>
      <c r="C2531" s="4">
        <v>4.4299999999999998E-9</v>
      </c>
    </row>
    <row r="2532" spans="1:3" ht="16.3" x14ac:dyDescent="0.3">
      <c r="A2532" s="8" t="s">
        <v>1222</v>
      </c>
      <c r="B2532" s="3">
        <v>0.44630952800000001</v>
      </c>
      <c r="C2532" s="3">
        <v>2.3271239999999999E-3</v>
      </c>
    </row>
    <row r="2533" spans="1:3" ht="16.3" x14ac:dyDescent="0.3">
      <c r="A2533" s="8" t="s">
        <v>1390</v>
      </c>
      <c r="B2533" s="3">
        <v>0.44639206799999998</v>
      </c>
      <c r="C2533" s="3">
        <v>2.1749415000000001E-2</v>
      </c>
    </row>
    <row r="2534" spans="1:3" ht="16.3" x14ac:dyDescent="0.3">
      <c r="A2534" s="8" t="s">
        <v>580</v>
      </c>
      <c r="B2534" s="3">
        <v>0.44719787700000002</v>
      </c>
      <c r="C2534" s="3">
        <v>4.8188988000000002E-2</v>
      </c>
    </row>
    <row r="2535" spans="1:3" ht="16.3" x14ac:dyDescent="0.3">
      <c r="A2535" s="8" t="s">
        <v>1426</v>
      </c>
      <c r="B2535" s="3">
        <v>0.44871007600000001</v>
      </c>
      <c r="C2535" s="3">
        <v>3.7991835000000002E-2</v>
      </c>
    </row>
    <row r="2536" spans="1:3" ht="16.3" x14ac:dyDescent="0.3">
      <c r="A2536" s="8" t="s">
        <v>1469</v>
      </c>
      <c r="B2536" s="3">
        <v>0.44912121199999999</v>
      </c>
      <c r="C2536" s="3">
        <v>2.4682380000000002E-3</v>
      </c>
    </row>
    <row r="2537" spans="1:3" ht="16.3" x14ac:dyDescent="0.3">
      <c r="A2537" s="8" t="s">
        <v>1131</v>
      </c>
      <c r="B2537" s="3">
        <v>0.44919056699999999</v>
      </c>
      <c r="C2537" s="3">
        <v>1.2099766E-2</v>
      </c>
    </row>
    <row r="2538" spans="1:3" ht="16.3" x14ac:dyDescent="0.3">
      <c r="A2538" s="8" t="s">
        <v>666</v>
      </c>
      <c r="B2538" s="3">
        <v>0.45067971299999998</v>
      </c>
      <c r="C2538" s="3">
        <v>1.1191638E-2</v>
      </c>
    </row>
    <row r="2539" spans="1:3" ht="16.3" x14ac:dyDescent="0.3">
      <c r="A2539" s="8" t="s">
        <v>165</v>
      </c>
      <c r="B2539" s="3">
        <v>0.45114991599999998</v>
      </c>
      <c r="C2539" s="4">
        <v>5.2E-7</v>
      </c>
    </row>
    <row r="2540" spans="1:3" ht="16.3" x14ac:dyDescent="0.3">
      <c r="A2540" s="8" t="s">
        <v>316</v>
      </c>
      <c r="B2540" s="3">
        <v>0.45218859900000002</v>
      </c>
      <c r="C2540" s="3">
        <v>1.1620999999999999E-3</v>
      </c>
    </row>
    <row r="2541" spans="1:3" ht="16.3" x14ac:dyDescent="0.3">
      <c r="A2541" s="8" t="s">
        <v>698</v>
      </c>
      <c r="B2541" s="3">
        <v>0.452624109</v>
      </c>
      <c r="C2541" s="3">
        <v>3.63407E-4</v>
      </c>
    </row>
    <row r="2542" spans="1:3" ht="16.3" x14ac:dyDescent="0.3">
      <c r="A2542" s="8" t="s">
        <v>536</v>
      </c>
      <c r="B2542" s="3">
        <v>0.45282581900000002</v>
      </c>
      <c r="C2542" s="3">
        <v>5.566568E-3</v>
      </c>
    </row>
    <row r="2543" spans="1:3" ht="16.3" x14ac:dyDescent="0.3">
      <c r="A2543" s="8" t="s">
        <v>949</v>
      </c>
      <c r="B2543" s="3">
        <v>0.45306930299999998</v>
      </c>
      <c r="C2543" s="3">
        <v>1.5231682E-2</v>
      </c>
    </row>
    <row r="2544" spans="1:3" ht="16.3" x14ac:dyDescent="0.3">
      <c r="A2544" s="8" t="s">
        <v>681</v>
      </c>
      <c r="B2544" s="3">
        <v>0.45327874099999999</v>
      </c>
      <c r="C2544" s="3">
        <v>5.8427110000000004E-3</v>
      </c>
    </row>
    <row r="2545" spans="1:3" ht="16.3" x14ac:dyDescent="0.3">
      <c r="A2545" s="8" t="s">
        <v>21</v>
      </c>
      <c r="B2545" s="3">
        <v>0.45368327200000003</v>
      </c>
      <c r="C2545" s="3">
        <v>1.29352E-3</v>
      </c>
    </row>
    <row r="2546" spans="1:3" ht="16.3" x14ac:dyDescent="0.3">
      <c r="A2546" s="8" t="s">
        <v>1465</v>
      </c>
      <c r="B2546" s="3">
        <v>0.45463947799999999</v>
      </c>
      <c r="C2546" s="3">
        <v>3.9754023999999999E-2</v>
      </c>
    </row>
    <row r="2547" spans="1:3" ht="16.3" x14ac:dyDescent="0.3">
      <c r="A2547" s="8" t="s">
        <v>142</v>
      </c>
      <c r="B2547" s="3">
        <v>0.455674044</v>
      </c>
      <c r="C2547" s="4">
        <v>2.1500000000000001E-5</v>
      </c>
    </row>
    <row r="2548" spans="1:3" ht="16.3" x14ac:dyDescent="0.3">
      <c r="A2548" s="8" t="s">
        <v>1015</v>
      </c>
      <c r="B2548" s="3">
        <v>0.45683305499999999</v>
      </c>
      <c r="C2548" s="3">
        <v>1.364854E-3</v>
      </c>
    </row>
    <row r="2549" spans="1:3" ht="16.3" x14ac:dyDescent="0.3">
      <c r="A2549" s="8" t="s">
        <v>1087</v>
      </c>
      <c r="B2549" s="3">
        <v>0.45715186400000002</v>
      </c>
      <c r="C2549" s="3">
        <v>3.3199100000000001E-3</v>
      </c>
    </row>
    <row r="2550" spans="1:3" ht="16.3" x14ac:dyDescent="0.3">
      <c r="A2550" s="8" t="s">
        <v>94</v>
      </c>
      <c r="B2550" s="3">
        <v>0.45769610999999999</v>
      </c>
      <c r="C2550" s="3">
        <v>3.7052830000000002E-3</v>
      </c>
    </row>
    <row r="2551" spans="1:3" ht="16.3" x14ac:dyDescent="0.3">
      <c r="A2551" s="8" t="s">
        <v>35</v>
      </c>
      <c r="B2551" s="3">
        <v>0.45805458999999998</v>
      </c>
      <c r="C2551" s="3">
        <v>6.339931E-3</v>
      </c>
    </row>
    <row r="2552" spans="1:3" ht="16.3" x14ac:dyDescent="0.3">
      <c r="A2552" s="8" t="s">
        <v>109</v>
      </c>
      <c r="B2552" s="3">
        <v>0.45849196199999998</v>
      </c>
      <c r="C2552" s="3">
        <v>2.0545362000000001E-2</v>
      </c>
    </row>
    <row r="2553" spans="1:3" ht="16.3" x14ac:dyDescent="0.3">
      <c r="A2553" s="8" t="s">
        <v>692</v>
      </c>
      <c r="B2553" s="3">
        <v>0.46054417399999997</v>
      </c>
      <c r="C2553" s="4">
        <v>7.1799999999999999E-6</v>
      </c>
    </row>
    <row r="2554" spans="1:3" ht="16.3" x14ac:dyDescent="0.3">
      <c r="A2554" s="8" t="s">
        <v>251</v>
      </c>
      <c r="B2554" s="3">
        <v>0.46188552100000002</v>
      </c>
      <c r="C2554" s="3">
        <v>3.4701405999999997E-2</v>
      </c>
    </row>
    <row r="2555" spans="1:3" ht="16.3" x14ac:dyDescent="0.3">
      <c r="A2555" s="8" t="s">
        <v>773</v>
      </c>
      <c r="B2555" s="3">
        <v>0.46199519100000003</v>
      </c>
      <c r="C2555" s="4">
        <v>2.65E-6</v>
      </c>
    </row>
    <row r="2556" spans="1:3" ht="16.3" x14ac:dyDescent="0.3">
      <c r="A2556" s="8" t="s">
        <v>377</v>
      </c>
      <c r="B2556" s="3">
        <v>0.46224196699999998</v>
      </c>
      <c r="C2556" s="3">
        <v>3.6923549E-2</v>
      </c>
    </row>
    <row r="2557" spans="1:3" ht="16.3" x14ac:dyDescent="0.3">
      <c r="A2557" s="8" t="s">
        <v>646</v>
      </c>
      <c r="B2557" s="3">
        <v>0.46393195799999998</v>
      </c>
      <c r="C2557" s="3">
        <v>4.6677151E-2</v>
      </c>
    </row>
    <row r="2558" spans="1:3" ht="16.3" x14ac:dyDescent="0.3">
      <c r="A2558" s="8" t="s">
        <v>1774</v>
      </c>
      <c r="B2558" s="3">
        <v>0.46409901399999998</v>
      </c>
      <c r="C2558" s="3">
        <v>2.3096454999999998E-2</v>
      </c>
    </row>
    <row r="2559" spans="1:3" ht="16.3" x14ac:dyDescent="0.3">
      <c r="A2559" s="8" t="s">
        <v>1115</v>
      </c>
      <c r="B2559" s="3">
        <v>0.46571655000000001</v>
      </c>
      <c r="C2559" s="3">
        <v>8.9401699999999999E-4</v>
      </c>
    </row>
    <row r="2560" spans="1:3" ht="16.3" x14ac:dyDescent="0.3">
      <c r="A2560" s="8" t="s">
        <v>829</v>
      </c>
      <c r="B2560" s="3">
        <v>0.46613485900000001</v>
      </c>
      <c r="C2560" s="3">
        <v>2.5667071E-2</v>
      </c>
    </row>
    <row r="2561" spans="1:3" ht="16.3" x14ac:dyDescent="0.3">
      <c r="A2561" s="8" t="s">
        <v>516</v>
      </c>
      <c r="B2561" s="3">
        <v>0.46633444299999999</v>
      </c>
      <c r="C2561" s="3">
        <v>7.768835E-3</v>
      </c>
    </row>
    <row r="2562" spans="1:3" ht="16.3" x14ac:dyDescent="0.3">
      <c r="A2562" s="8" t="s">
        <v>50</v>
      </c>
      <c r="B2562" s="3">
        <v>0.46647710100000001</v>
      </c>
      <c r="C2562" s="4">
        <v>7.17E-6</v>
      </c>
    </row>
    <row r="2563" spans="1:3" ht="16.3" x14ac:dyDescent="0.3">
      <c r="A2563" s="8" t="s">
        <v>700</v>
      </c>
      <c r="B2563" s="3">
        <v>0.46662668099999999</v>
      </c>
      <c r="C2563" s="3">
        <v>9.5366500000000002E-4</v>
      </c>
    </row>
    <row r="2564" spans="1:3" ht="16.3" x14ac:dyDescent="0.3">
      <c r="A2564" s="8" t="s">
        <v>86</v>
      </c>
      <c r="B2564" s="3">
        <v>0.46694635800000001</v>
      </c>
      <c r="C2564" s="3">
        <v>1.3790790000000001E-3</v>
      </c>
    </row>
    <row r="2565" spans="1:3" ht="16.3" x14ac:dyDescent="0.3">
      <c r="A2565" s="8" t="s">
        <v>373</v>
      </c>
      <c r="B2565" s="3">
        <v>0.46833371499999998</v>
      </c>
      <c r="C2565" s="3">
        <v>3.2030918999999998E-2</v>
      </c>
    </row>
    <row r="2566" spans="1:3" ht="16.3" x14ac:dyDescent="0.3">
      <c r="A2566" s="8" t="s">
        <v>395</v>
      </c>
      <c r="B2566" s="3">
        <v>0.46863294599999999</v>
      </c>
      <c r="C2566" s="3">
        <v>4.4833970000000001E-2</v>
      </c>
    </row>
    <row r="2567" spans="1:3" ht="16.3" x14ac:dyDescent="0.3">
      <c r="A2567" s="8" t="s">
        <v>678</v>
      </c>
      <c r="B2567" s="3">
        <v>0.46931905099999999</v>
      </c>
      <c r="C2567" s="3">
        <v>4.7905910000000003E-3</v>
      </c>
    </row>
    <row r="2568" spans="1:3" ht="16.3" x14ac:dyDescent="0.3">
      <c r="A2568" s="8" t="s">
        <v>561</v>
      </c>
      <c r="B2568" s="3">
        <v>0.470256493</v>
      </c>
      <c r="C2568" s="3">
        <v>1.2547025E-2</v>
      </c>
    </row>
    <row r="2569" spans="1:3" ht="16.3" x14ac:dyDescent="0.3">
      <c r="A2569" s="8" t="s">
        <v>1098</v>
      </c>
      <c r="B2569" s="3">
        <v>0.47112178700000001</v>
      </c>
      <c r="C2569" s="3">
        <v>6.9060060000000001E-3</v>
      </c>
    </row>
    <row r="2570" spans="1:3" ht="16.3" x14ac:dyDescent="0.3">
      <c r="A2570" s="8" t="s">
        <v>1561</v>
      </c>
      <c r="B2570" s="3">
        <v>0.471716882</v>
      </c>
      <c r="C2570" s="3">
        <v>1.2167865999999999E-2</v>
      </c>
    </row>
    <row r="2571" spans="1:3" ht="16.3" x14ac:dyDescent="0.3">
      <c r="A2571" s="8" t="s">
        <v>143</v>
      </c>
      <c r="B2571" s="3">
        <v>0.472283385</v>
      </c>
      <c r="C2571" s="4">
        <v>8.4300000000000006E-6</v>
      </c>
    </row>
    <row r="2572" spans="1:3" ht="16.3" x14ac:dyDescent="0.3">
      <c r="A2572" s="8" t="s">
        <v>1359</v>
      </c>
      <c r="B2572" s="3">
        <v>0.47296026800000002</v>
      </c>
      <c r="C2572" s="3">
        <v>3.0595900000000001E-3</v>
      </c>
    </row>
    <row r="2573" spans="1:3" ht="16.3" x14ac:dyDescent="0.3">
      <c r="A2573" s="8" t="s">
        <v>920</v>
      </c>
      <c r="B2573" s="3">
        <v>0.47373352299999999</v>
      </c>
      <c r="C2573" s="3">
        <v>3.0926978000000001E-2</v>
      </c>
    </row>
    <row r="2574" spans="1:3" ht="16.3" x14ac:dyDescent="0.3">
      <c r="A2574" s="8" t="s">
        <v>126</v>
      </c>
      <c r="B2574" s="3">
        <v>0.473895597</v>
      </c>
      <c r="C2574" s="3">
        <v>2.9674699999999998E-4</v>
      </c>
    </row>
    <row r="2575" spans="1:3" ht="16.3" x14ac:dyDescent="0.3">
      <c r="A2575" s="8" t="s">
        <v>443</v>
      </c>
      <c r="B2575" s="3">
        <v>0.47412767099999997</v>
      </c>
      <c r="C2575" s="3">
        <v>4.55613E-4</v>
      </c>
    </row>
    <row r="2576" spans="1:3" ht="16.3" x14ac:dyDescent="0.3">
      <c r="A2576" s="8" t="s">
        <v>622</v>
      </c>
      <c r="B2576" s="3">
        <v>0.47452703800000001</v>
      </c>
      <c r="C2576" s="3">
        <v>2.3957413E-2</v>
      </c>
    </row>
    <row r="2577" spans="1:3" ht="16.3" x14ac:dyDescent="0.3">
      <c r="A2577" s="8" t="s">
        <v>1100</v>
      </c>
      <c r="B2577" s="3">
        <v>0.474656248</v>
      </c>
      <c r="C2577" s="4">
        <v>1.5799999999999999E-8</v>
      </c>
    </row>
    <row r="2578" spans="1:3" ht="16.3" x14ac:dyDescent="0.3">
      <c r="A2578" s="8" t="s">
        <v>262</v>
      </c>
      <c r="B2578" s="3">
        <v>0.47520279599999998</v>
      </c>
      <c r="C2578" s="3">
        <v>3.4984118000000002E-2</v>
      </c>
    </row>
    <row r="2579" spans="1:3" ht="16.3" x14ac:dyDescent="0.3">
      <c r="A2579" s="8" t="s">
        <v>155</v>
      </c>
      <c r="B2579" s="3">
        <v>0.47525139999999999</v>
      </c>
      <c r="C2579" s="3">
        <v>2.7347980000000001E-3</v>
      </c>
    </row>
    <row r="2580" spans="1:3" ht="16.3" x14ac:dyDescent="0.3">
      <c r="A2580" s="8" t="s">
        <v>92</v>
      </c>
      <c r="B2580" s="3">
        <v>0.47552777499999999</v>
      </c>
      <c r="C2580" s="3">
        <v>3.0894076999999999E-2</v>
      </c>
    </row>
    <row r="2581" spans="1:3" ht="16.3" x14ac:dyDescent="0.3">
      <c r="A2581" s="8" t="s">
        <v>556</v>
      </c>
      <c r="B2581" s="3">
        <v>0.47740168900000002</v>
      </c>
      <c r="C2581" s="4">
        <v>6.0600000000000003E-5</v>
      </c>
    </row>
    <row r="2582" spans="1:3" ht="16.3" x14ac:dyDescent="0.3">
      <c r="A2582" s="8" t="s">
        <v>59</v>
      </c>
      <c r="B2582" s="3">
        <v>0.47783116799999997</v>
      </c>
      <c r="C2582" s="3">
        <v>1.1627936E-2</v>
      </c>
    </row>
    <row r="2583" spans="1:3" ht="16.3" x14ac:dyDescent="0.3">
      <c r="A2583" s="8" t="s">
        <v>1442</v>
      </c>
      <c r="B2583" s="3">
        <v>0.47838687800000002</v>
      </c>
      <c r="C2583" s="3">
        <v>1.6340553000000001E-2</v>
      </c>
    </row>
    <row r="2584" spans="1:3" ht="16.3" x14ac:dyDescent="0.3">
      <c r="A2584" s="8" t="s">
        <v>1367</v>
      </c>
      <c r="B2584" s="3">
        <v>0.47877784600000001</v>
      </c>
      <c r="C2584" s="3">
        <v>1.713759E-3</v>
      </c>
    </row>
    <row r="2585" spans="1:3" ht="16.3" x14ac:dyDescent="0.3">
      <c r="A2585" s="8" t="s">
        <v>608</v>
      </c>
      <c r="B2585" s="3">
        <v>0.47884678899999999</v>
      </c>
      <c r="C2585" s="3">
        <v>4.1788660999999998E-2</v>
      </c>
    </row>
    <row r="2586" spans="1:3" ht="16.3" x14ac:dyDescent="0.3">
      <c r="A2586" s="8" t="s">
        <v>2009</v>
      </c>
      <c r="B2586" s="3">
        <v>0.48284103099999998</v>
      </c>
      <c r="C2586" s="3">
        <v>4.0130793999999997E-2</v>
      </c>
    </row>
    <row r="2587" spans="1:3" ht="16.3" x14ac:dyDescent="0.3">
      <c r="A2587" s="8" t="s">
        <v>897</v>
      </c>
      <c r="B2587" s="3">
        <v>0.483918813</v>
      </c>
      <c r="C2587" s="4">
        <v>1.86E-7</v>
      </c>
    </row>
    <row r="2588" spans="1:3" ht="16.3" x14ac:dyDescent="0.3">
      <c r="A2588" s="8" t="s">
        <v>657</v>
      </c>
      <c r="B2588" s="3">
        <v>0.48419175199999998</v>
      </c>
      <c r="C2588" s="3">
        <v>1.2524960000000001E-3</v>
      </c>
    </row>
    <row r="2589" spans="1:3" ht="16.3" x14ac:dyDescent="0.3">
      <c r="A2589" s="8" t="s">
        <v>293</v>
      </c>
      <c r="B2589" s="3">
        <v>0.48423195800000002</v>
      </c>
      <c r="C2589" s="4">
        <v>3.1000000000000001E-5</v>
      </c>
    </row>
    <row r="2590" spans="1:3" ht="16.3" x14ac:dyDescent="0.3">
      <c r="A2590" s="8" t="s">
        <v>848</v>
      </c>
      <c r="B2590" s="3">
        <v>0.48492823699999998</v>
      </c>
      <c r="C2590" s="4">
        <v>5.8699999999999995E-7</v>
      </c>
    </row>
    <row r="2591" spans="1:3" ht="16.3" x14ac:dyDescent="0.3">
      <c r="A2591" s="8" t="s">
        <v>291</v>
      </c>
      <c r="B2591" s="3">
        <v>0.48548823699999999</v>
      </c>
      <c r="C2591" s="3">
        <v>4.7521679999999997E-2</v>
      </c>
    </row>
    <row r="2592" spans="1:3" ht="16.3" x14ac:dyDescent="0.3">
      <c r="A2592" s="8" t="s">
        <v>788</v>
      </c>
      <c r="B2592" s="3">
        <v>0.48615772400000001</v>
      </c>
      <c r="C2592" s="3">
        <v>2.8814142000000001E-2</v>
      </c>
    </row>
    <row r="2593" spans="1:3" ht="16.3" x14ac:dyDescent="0.3">
      <c r="A2593" s="8" t="s">
        <v>1342</v>
      </c>
      <c r="B2593" s="3">
        <v>0.48651463900000003</v>
      </c>
      <c r="C2593" s="3">
        <v>3.7791270000000002E-3</v>
      </c>
    </row>
    <row r="2594" spans="1:3" ht="16.3" x14ac:dyDescent="0.3">
      <c r="A2594" s="8" t="s">
        <v>676</v>
      </c>
      <c r="B2594" s="3">
        <v>0.48883514099999997</v>
      </c>
      <c r="C2594" s="3">
        <v>7.3364839999999999E-3</v>
      </c>
    </row>
    <row r="2595" spans="1:3" ht="16.3" x14ac:dyDescent="0.3">
      <c r="A2595" s="8" t="s">
        <v>193</v>
      </c>
      <c r="B2595" s="3">
        <v>0.49160719200000003</v>
      </c>
      <c r="C2595" s="4">
        <v>2.1299999999999999E-5</v>
      </c>
    </row>
    <row r="2596" spans="1:3" ht="16.3" x14ac:dyDescent="0.3">
      <c r="A2596" s="8" t="s">
        <v>1264</v>
      </c>
      <c r="B2596" s="3">
        <v>0.49165663300000001</v>
      </c>
      <c r="C2596" s="3">
        <v>4.5183100000000002E-3</v>
      </c>
    </row>
    <row r="2597" spans="1:3" ht="16.3" x14ac:dyDescent="0.3">
      <c r="A2597" s="8" t="s">
        <v>1147</v>
      </c>
      <c r="B2597" s="3">
        <v>0.49257340999999999</v>
      </c>
      <c r="C2597" s="3">
        <v>1.5450500000000001E-3</v>
      </c>
    </row>
    <row r="2598" spans="1:3" ht="16.3" x14ac:dyDescent="0.3">
      <c r="A2598" s="8" t="s">
        <v>969</v>
      </c>
      <c r="B2598" s="3">
        <v>0.49263499100000002</v>
      </c>
      <c r="C2598" s="3">
        <v>1.2787964000000001E-2</v>
      </c>
    </row>
    <row r="2599" spans="1:3" ht="16.3" x14ac:dyDescent="0.3">
      <c r="A2599" s="8" t="s">
        <v>2317</v>
      </c>
      <c r="B2599" s="3">
        <v>0.49359853799999998</v>
      </c>
      <c r="C2599" s="3">
        <v>4.8401413999999997E-2</v>
      </c>
    </row>
    <row r="2600" spans="1:3" ht="16.3" x14ac:dyDescent="0.3">
      <c r="A2600" s="8" t="s">
        <v>232</v>
      </c>
      <c r="B2600" s="3">
        <v>0.49411395699999999</v>
      </c>
      <c r="C2600" s="3">
        <v>2.6107499999999999E-4</v>
      </c>
    </row>
    <row r="2601" spans="1:3" ht="16.3" x14ac:dyDescent="0.3">
      <c r="A2601" s="8" t="s">
        <v>1509</v>
      </c>
      <c r="B2601" s="3">
        <v>0.494380612</v>
      </c>
      <c r="C2601" s="3">
        <v>1.8887583999999999E-2</v>
      </c>
    </row>
    <row r="2602" spans="1:3" ht="16.3" x14ac:dyDescent="0.3">
      <c r="A2602" s="8" t="s">
        <v>836</v>
      </c>
      <c r="B2602" s="3">
        <v>0.494677898</v>
      </c>
      <c r="C2602" s="3">
        <v>1.916849E-2</v>
      </c>
    </row>
    <row r="2603" spans="1:3" ht="16.3" x14ac:dyDescent="0.3">
      <c r="A2603" s="8" t="s">
        <v>1050</v>
      </c>
      <c r="B2603" s="3">
        <v>0.49712068700000001</v>
      </c>
      <c r="C2603" s="3">
        <v>4.221987E-3</v>
      </c>
    </row>
    <row r="2604" spans="1:3" ht="16.3" x14ac:dyDescent="0.3">
      <c r="A2604" s="8" t="s">
        <v>712</v>
      </c>
      <c r="B2604" s="3">
        <v>0.49727622599999999</v>
      </c>
      <c r="C2604" s="4">
        <v>5.5400000000000003E-6</v>
      </c>
    </row>
    <row r="2605" spans="1:3" ht="16.3" x14ac:dyDescent="0.3">
      <c r="A2605" s="8" t="s">
        <v>732</v>
      </c>
      <c r="B2605" s="3">
        <v>0.49892032800000002</v>
      </c>
      <c r="C2605" s="3">
        <v>2.8164069999999999E-3</v>
      </c>
    </row>
    <row r="2606" spans="1:3" ht="16.3" x14ac:dyDescent="0.3">
      <c r="A2606" s="8" t="s">
        <v>535</v>
      </c>
      <c r="B2606" s="3">
        <v>0.50135475799999996</v>
      </c>
      <c r="C2606" s="4">
        <v>7.5599999999999994E-5</v>
      </c>
    </row>
    <row r="2607" spans="1:3" ht="16.3" x14ac:dyDescent="0.3">
      <c r="A2607" s="8" t="s">
        <v>254</v>
      </c>
      <c r="B2607" s="3">
        <v>0.50175978499999996</v>
      </c>
      <c r="C2607" s="4">
        <v>1.22E-5</v>
      </c>
    </row>
    <row r="2608" spans="1:3" ht="16.3" x14ac:dyDescent="0.3">
      <c r="A2608" s="8" t="s">
        <v>297</v>
      </c>
      <c r="B2608" s="3">
        <v>0.50268321199999999</v>
      </c>
      <c r="C2608" s="3">
        <v>4.6290099999999999E-4</v>
      </c>
    </row>
    <row r="2609" spans="1:3" ht="16.3" x14ac:dyDescent="0.3">
      <c r="A2609" s="8" t="s">
        <v>859</v>
      </c>
      <c r="B2609" s="3">
        <v>0.50270198899999996</v>
      </c>
      <c r="C2609" s="3">
        <v>1.0420273000000001E-2</v>
      </c>
    </row>
    <row r="2610" spans="1:3" ht="16.3" x14ac:dyDescent="0.3">
      <c r="A2610" s="8" t="s">
        <v>1130</v>
      </c>
      <c r="B2610" s="3">
        <v>0.50326369500000001</v>
      </c>
      <c r="C2610" s="4">
        <v>5.1700000000000003E-5</v>
      </c>
    </row>
    <row r="2611" spans="1:3" ht="16.3" x14ac:dyDescent="0.3">
      <c r="A2611" s="8" t="s">
        <v>612</v>
      </c>
      <c r="B2611" s="3">
        <v>0.50385211399999996</v>
      </c>
      <c r="C2611" s="3">
        <v>1.4749948000000001E-2</v>
      </c>
    </row>
    <row r="2612" spans="1:3" ht="16.3" x14ac:dyDescent="0.3">
      <c r="A2612" s="8" t="s">
        <v>1413</v>
      </c>
      <c r="B2612" s="3">
        <v>0.50443944200000002</v>
      </c>
      <c r="C2612" s="3">
        <v>4.0889869999999997E-3</v>
      </c>
    </row>
    <row r="2613" spans="1:3" ht="16.3" x14ac:dyDescent="0.3">
      <c r="A2613" s="8" t="s">
        <v>314</v>
      </c>
      <c r="B2613" s="3">
        <v>0.50474591000000002</v>
      </c>
      <c r="C2613" s="3">
        <v>1.6674228999999999E-2</v>
      </c>
    </row>
    <row r="2614" spans="1:3" ht="16.3" x14ac:dyDescent="0.3">
      <c r="A2614" s="8" t="s">
        <v>1097</v>
      </c>
      <c r="B2614" s="3">
        <v>0.50503866900000005</v>
      </c>
      <c r="C2614" s="3">
        <v>1.6334161E-2</v>
      </c>
    </row>
    <row r="2615" spans="1:3" ht="16.3" x14ac:dyDescent="0.3">
      <c r="A2615" s="8" t="s">
        <v>923</v>
      </c>
      <c r="B2615" s="3">
        <v>0.50532458099999999</v>
      </c>
      <c r="C2615" s="3">
        <v>1.8144246999999999E-2</v>
      </c>
    </row>
    <row r="2616" spans="1:3" ht="16.3" x14ac:dyDescent="0.3">
      <c r="A2616" s="8" t="s">
        <v>106</v>
      </c>
      <c r="B2616" s="3">
        <v>0.50764732899999998</v>
      </c>
      <c r="C2616" s="3">
        <v>5.4095560000000003E-3</v>
      </c>
    </row>
    <row r="2617" spans="1:3" ht="16.3" x14ac:dyDescent="0.3">
      <c r="A2617" s="8" t="s">
        <v>944</v>
      </c>
      <c r="B2617" s="3">
        <v>0.51074054599999996</v>
      </c>
      <c r="C2617" s="3">
        <v>2.6834424999999999E-2</v>
      </c>
    </row>
    <row r="2618" spans="1:3" ht="16.3" x14ac:dyDescent="0.3">
      <c r="A2618" s="8" t="s">
        <v>544</v>
      </c>
      <c r="B2618" s="3">
        <v>0.51084022500000004</v>
      </c>
      <c r="C2618" s="3">
        <v>1.6485766999999998E-2</v>
      </c>
    </row>
    <row r="2619" spans="1:3" ht="16.3" x14ac:dyDescent="0.3">
      <c r="A2619" s="8" t="s">
        <v>696</v>
      </c>
      <c r="B2619" s="3">
        <v>0.51256221599999996</v>
      </c>
      <c r="C2619" s="3">
        <v>2.0252593999999999E-2</v>
      </c>
    </row>
    <row r="2620" spans="1:3" ht="16.3" x14ac:dyDescent="0.3">
      <c r="A2620" s="8" t="s">
        <v>138</v>
      </c>
      <c r="B2620" s="3">
        <v>0.51329701299999997</v>
      </c>
      <c r="C2620" s="3">
        <v>2.098029E-3</v>
      </c>
    </row>
    <row r="2621" spans="1:3" ht="16.3" x14ac:dyDescent="0.3">
      <c r="A2621" s="8" t="s">
        <v>784</v>
      </c>
      <c r="B2621" s="3">
        <v>0.51330419599999999</v>
      </c>
      <c r="C2621" s="3">
        <v>5.8036570000000003E-3</v>
      </c>
    </row>
    <row r="2622" spans="1:3" ht="16.3" x14ac:dyDescent="0.3">
      <c r="A2622" s="8" t="s">
        <v>1375</v>
      </c>
      <c r="B2622" s="3">
        <v>0.51349552499999995</v>
      </c>
      <c r="C2622" s="3">
        <v>1.0717223E-2</v>
      </c>
    </row>
    <row r="2623" spans="1:3" ht="16.3" x14ac:dyDescent="0.3">
      <c r="A2623" s="8" t="s">
        <v>814</v>
      </c>
      <c r="B2623" s="3">
        <v>0.51499741499999996</v>
      </c>
      <c r="C2623" s="3">
        <v>2.4065999999999999E-4</v>
      </c>
    </row>
    <row r="2624" spans="1:3" ht="16.3" x14ac:dyDescent="0.3">
      <c r="A2624" s="8" t="s">
        <v>214</v>
      </c>
      <c r="B2624" s="3">
        <v>0.51688471300000005</v>
      </c>
      <c r="C2624" s="3">
        <v>1.033595E-3</v>
      </c>
    </row>
    <row r="2625" spans="1:3" ht="16.3" x14ac:dyDescent="0.3">
      <c r="A2625" s="8" t="s">
        <v>746</v>
      </c>
      <c r="B2625" s="3">
        <v>0.51747384600000002</v>
      </c>
      <c r="C2625" s="3">
        <v>1.6488729999999999E-3</v>
      </c>
    </row>
    <row r="2626" spans="1:3" ht="16.3" x14ac:dyDescent="0.3">
      <c r="A2626" s="8" t="s">
        <v>1139</v>
      </c>
      <c r="B2626" s="3">
        <v>0.51762552799999995</v>
      </c>
      <c r="C2626" s="4">
        <v>2.3599999999999999E-6</v>
      </c>
    </row>
    <row r="2627" spans="1:3" ht="16.3" x14ac:dyDescent="0.3">
      <c r="A2627" s="8" t="s">
        <v>653</v>
      </c>
      <c r="B2627" s="3">
        <v>0.51784671699999996</v>
      </c>
      <c r="C2627" s="3">
        <v>2.1267575E-2</v>
      </c>
    </row>
    <row r="2628" spans="1:3" ht="16.3" x14ac:dyDescent="0.3">
      <c r="A2628" s="8" t="s">
        <v>247</v>
      </c>
      <c r="B2628" s="3">
        <v>0.51862580000000003</v>
      </c>
      <c r="C2628" s="3">
        <v>8.7737140000000002E-3</v>
      </c>
    </row>
    <row r="2629" spans="1:3" ht="16.3" x14ac:dyDescent="0.3">
      <c r="A2629" s="8" t="s">
        <v>1571</v>
      </c>
      <c r="B2629" s="3">
        <v>0.52083816500000002</v>
      </c>
      <c r="C2629" s="3">
        <v>3.5629161999999999E-2</v>
      </c>
    </row>
    <row r="2630" spans="1:3" ht="16.3" x14ac:dyDescent="0.3">
      <c r="A2630" s="8" t="s">
        <v>218</v>
      </c>
      <c r="B2630" s="3">
        <v>0.52190910199999996</v>
      </c>
      <c r="C2630" s="3">
        <v>8.0743799999999995E-4</v>
      </c>
    </row>
    <row r="2631" spans="1:3" ht="16.3" x14ac:dyDescent="0.3">
      <c r="A2631" s="8" t="s">
        <v>1193</v>
      </c>
      <c r="B2631" s="3">
        <v>0.52223790400000003</v>
      </c>
      <c r="C2631" s="3">
        <v>7.4497500000000004E-4</v>
      </c>
    </row>
    <row r="2632" spans="1:3" ht="16.3" x14ac:dyDescent="0.3">
      <c r="A2632" s="8" t="s">
        <v>945</v>
      </c>
      <c r="B2632" s="3">
        <v>0.52284866600000002</v>
      </c>
      <c r="C2632" s="4">
        <v>5.4100000000000001E-8</v>
      </c>
    </row>
    <row r="2633" spans="1:3" ht="16.3" x14ac:dyDescent="0.3">
      <c r="A2633" s="8" t="s">
        <v>961</v>
      </c>
      <c r="B2633" s="3">
        <v>0.52292905300000003</v>
      </c>
      <c r="C2633" s="3">
        <v>1.5962337E-2</v>
      </c>
    </row>
    <row r="2634" spans="1:3" ht="16.3" x14ac:dyDescent="0.3">
      <c r="A2634" s="8" t="s">
        <v>1177</v>
      </c>
      <c r="B2634" s="3">
        <v>0.52392676000000005</v>
      </c>
      <c r="C2634" s="4">
        <v>2.7699999999999999E-5</v>
      </c>
    </row>
    <row r="2635" spans="1:3" ht="16.3" x14ac:dyDescent="0.3">
      <c r="A2635" s="8" t="s">
        <v>1051</v>
      </c>
      <c r="B2635" s="3">
        <v>0.52550083999999997</v>
      </c>
      <c r="C2635" s="3">
        <v>3.3411418999999998E-2</v>
      </c>
    </row>
    <row r="2636" spans="1:3" ht="16.3" x14ac:dyDescent="0.3">
      <c r="A2636" s="8" t="s">
        <v>187</v>
      </c>
      <c r="B2636" s="3">
        <v>0.52715416999999998</v>
      </c>
      <c r="C2636" s="3">
        <v>4.6849100000000002E-4</v>
      </c>
    </row>
    <row r="2637" spans="1:3" ht="16.3" x14ac:dyDescent="0.3">
      <c r="A2637" s="8" t="s">
        <v>1106</v>
      </c>
      <c r="B2637" s="3">
        <v>0.52817233399999997</v>
      </c>
      <c r="C2637" s="3">
        <v>2.2221670000000002E-3</v>
      </c>
    </row>
    <row r="2638" spans="1:3" ht="16.3" x14ac:dyDescent="0.3">
      <c r="A2638" s="8" t="s">
        <v>609</v>
      </c>
      <c r="B2638" s="3">
        <v>0.53011692700000002</v>
      </c>
      <c r="C2638" s="4">
        <v>9.1299999999999997E-5</v>
      </c>
    </row>
    <row r="2639" spans="1:3" ht="16.3" x14ac:dyDescent="0.3">
      <c r="A2639" s="8" t="s">
        <v>737</v>
      </c>
      <c r="B2639" s="3">
        <v>0.53155411900000005</v>
      </c>
      <c r="C2639" s="4">
        <v>4.3699999999999999E-10</v>
      </c>
    </row>
    <row r="2640" spans="1:3" ht="16.3" x14ac:dyDescent="0.3">
      <c r="A2640" s="8" t="s">
        <v>1059</v>
      </c>
      <c r="B2640" s="3">
        <v>0.53214695700000003</v>
      </c>
      <c r="C2640" s="3">
        <v>5.1788420000000003E-3</v>
      </c>
    </row>
    <row r="2641" spans="1:3" ht="16.3" x14ac:dyDescent="0.3">
      <c r="A2641" s="8" t="s">
        <v>1471</v>
      </c>
      <c r="B2641" s="3">
        <v>0.53362323599999995</v>
      </c>
      <c r="C2641" s="3">
        <v>3.1295660000000003E-2</v>
      </c>
    </row>
    <row r="2642" spans="1:3" ht="16.3" x14ac:dyDescent="0.3">
      <c r="A2642" s="8" t="s">
        <v>277</v>
      </c>
      <c r="B2642" s="3">
        <v>0.53481297699999997</v>
      </c>
      <c r="C2642" s="3">
        <v>1.4874800000000001E-4</v>
      </c>
    </row>
    <row r="2643" spans="1:3" ht="16.3" x14ac:dyDescent="0.3">
      <c r="A2643" s="8" t="s">
        <v>867</v>
      </c>
      <c r="B2643" s="3">
        <v>0.53486531599999998</v>
      </c>
      <c r="C2643" s="3">
        <v>2.3690880000000001E-3</v>
      </c>
    </row>
    <row r="2644" spans="1:3" ht="16.3" x14ac:dyDescent="0.3">
      <c r="A2644" s="8" t="s">
        <v>2129</v>
      </c>
      <c r="B2644" s="3">
        <v>0.53743243500000004</v>
      </c>
      <c r="C2644" s="3">
        <v>4.2593699999999998E-2</v>
      </c>
    </row>
    <row r="2645" spans="1:3" ht="16.3" x14ac:dyDescent="0.3">
      <c r="A2645" s="8" t="s">
        <v>1173</v>
      </c>
      <c r="B2645" s="3">
        <v>0.54027262700000001</v>
      </c>
      <c r="C2645" s="3">
        <v>8.4369999999999996E-4</v>
      </c>
    </row>
    <row r="2646" spans="1:3" ht="16.3" x14ac:dyDescent="0.3">
      <c r="A2646" s="8" t="s">
        <v>1084</v>
      </c>
      <c r="B2646" s="3">
        <v>0.54071934399999999</v>
      </c>
      <c r="C2646" s="4">
        <v>2.55E-5</v>
      </c>
    </row>
    <row r="2647" spans="1:3" ht="16.3" x14ac:dyDescent="0.3">
      <c r="A2647" s="8" t="s">
        <v>90</v>
      </c>
      <c r="B2647" s="3">
        <v>0.54340305099999997</v>
      </c>
      <c r="C2647" s="3">
        <v>1.5907606000000001E-2</v>
      </c>
    </row>
    <row r="2648" spans="1:3" ht="16.3" x14ac:dyDescent="0.3">
      <c r="A2648" s="8" t="s">
        <v>488</v>
      </c>
      <c r="B2648" s="3">
        <v>0.54367135799999999</v>
      </c>
      <c r="C2648" s="4">
        <v>3.79E-5</v>
      </c>
    </row>
    <row r="2649" spans="1:3" ht="16.3" x14ac:dyDescent="0.3">
      <c r="A2649" s="8" t="s">
        <v>405</v>
      </c>
      <c r="B2649" s="3">
        <v>0.54408739299999997</v>
      </c>
      <c r="C2649" s="3">
        <v>9.2639780000000008E-3</v>
      </c>
    </row>
    <row r="2650" spans="1:3" ht="16.3" x14ac:dyDescent="0.3">
      <c r="A2650" s="8" t="s">
        <v>672</v>
      </c>
      <c r="B2650" s="3">
        <v>0.54495533100000004</v>
      </c>
      <c r="C2650" s="3">
        <v>3.9740400000000002E-4</v>
      </c>
    </row>
    <row r="2651" spans="1:3" ht="16.3" x14ac:dyDescent="0.3">
      <c r="A2651" s="8" t="s">
        <v>950</v>
      </c>
      <c r="B2651" s="3">
        <v>0.54727808099999997</v>
      </c>
      <c r="C2651" s="3">
        <v>1.0641985E-2</v>
      </c>
    </row>
    <row r="2652" spans="1:3" ht="16.3" x14ac:dyDescent="0.3">
      <c r="A2652" s="8" t="s">
        <v>546</v>
      </c>
      <c r="B2652" s="3">
        <v>0.54853601699999999</v>
      </c>
      <c r="C2652" s="4">
        <v>1.73E-5</v>
      </c>
    </row>
    <row r="2653" spans="1:3" ht="16.3" x14ac:dyDescent="0.3">
      <c r="A2653" s="8" t="s">
        <v>1497</v>
      </c>
      <c r="B2653" s="3">
        <v>0.54901044300000001</v>
      </c>
      <c r="C2653" s="3">
        <v>5.5565079999999999E-3</v>
      </c>
    </row>
    <row r="2654" spans="1:3" ht="16.3" x14ac:dyDescent="0.3">
      <c r="A2654" s="8" t="s">
        <v>115</v>
      </c>
      <c r="B2654" s="3">
        <v>0.55086170099999998</v>
      </c>
      <c r="C2654" s="4">
        <v>5.3700000000000003E-6</v>
      </c>
    </row>
    <row r="2655" spans="1:3" ht="16.3" x14ac:dyDescent="0.3">
      <c r="A2655" s="8" t="s">
        <v>1219</v>
      </c>
      <c r="B2655" s="3">
        <v>0.55352119899999996</v>
      </c>
      <c r="C2655" s="3">
        <v>1.6837239999999999E-3</v>
      </c>
    </row>
    <row r="2656" spans="1:3" ht="16.3" x14ac:dyDescent="0.3">
      <c r="A2656" s="8" t="s">
        <v>327</v>
      </c>
      <c r="B2656" s="3">
        <v>0.55398224399999996</v>
      </c>
      <c r="C2656" s="3">
        <v>8.9401699999999999E-4</v>
      </c>
    </row>
    <row r="2657" spans="1:3" ht="16.3" x14ac:dyDescent="0.3">
      <c r="A2657" s="8" t="s">
        <v>89</v>
      </c>
      <c r="B2657" s="3">
        <v>0.554106722</v>
      </c>
      <c r="C2657" s="4">
        <v>2.0600000000000002E-6</v>
      </c>
    </row>
    <row r="2658" spans="1:3" ht="16.3" x14ac:dyDescent="0.3">
      <c r="A2658" s="8" t="s">
        <v>19</v>
      </c>
      <c r="B2658" s="3">
        <v>0.55609478199999995</v>
      </c>
      <c r="C2658" s="4">
        <v>6.1899999999999994E-14</v>
      </c>
    </row>
    <row r="2659" spans="1:3" ht="16.3" x14ac:dyDescent="0.3">
      <c r="A2659" s="8" t="s">
        <v>1045</v>
      </c>
      <c r="B2659" s="3">
        <v>0.55666475100000001</v>
      </c>
      <c r="C2659" s="3">
        <v>2.499486E-3</v>
      </c>
    </row>
    <row r="2660" spans="1:3" ht="16.3" x14ac:dyDescent="0.3">
      <c r="A2660" s="8" t="s">
        <v>843</v>
      </c>
      <c r="B2660" s="3">
        <v>0.55749483799999999</v>
      </c>
      <c r="C2660" s="3">
        <v>3.8057661999999999E-2</v>
      </c>
    </row>
    <row r="2661" spans="1:3" ht="16.3" x14ac:dyDescent="0.3">
      <c r="A2661" s="8" t="s">
        <v>1184</v>
      </c>
      <c r="B2661" s="3">
        <v>0.55788504000000005</v>
      </c>
      <c r="C2661" s="3">
        <v>1.4910057000000001E-2</v>
      </c>
    </row>
    <row r="2662" spans="1:3" ht="16.3" x14ac:dyDescent="0.3">
      <c r="A2662" s="8" t="s">
        <v>219</v>
      </c>
      <c r="B2662" s="3">
        <v>0.55806860899999999</v>
      </c>
      <c r="C2662" s="3">
        <v>2.4654918000000001E-2</v>
      </c>
    </row>
    <row r="2663" spans="1:3" ht="16.3" x14ac:dyDescent="0.3">
      <c r="A2663" s="8" t="s">
        <v>2072</v>
      </c>
      <c r="B2663" s="3">
        <v>0.55865738200000004</v>
      </c>
      <c r="C2663" s="3">
        <v>4.5431815E-2</v>
      </c>
    </row>
    <row r="2664" spans="1:3" ht="16.3" x14ac:dyDescent="0.3">
      <c r="A2664" s="8" t="s">
        <v>578</v>
      </c>
      <c r="B2664" s="3">
        <v>0.55893100500000004</v>
      </c>
      <c r="C2664" s="3">
        <v>5.3032340000000004E-3</v>
      </c>
    </row>
    <row r="2665" spans="1:3" ht="16.3" x14ac:dyDescent="0.3">
      <c r="A2665" s="8" t="s">
        <v>1160</v>
      </c>
      <c r="B2665" s="3">
        <v>0.55903648900000003</v>
      </c>
      <c r="C2665" s="3">
        <v>3.0077263999999999E-2</v>
      </c>
    </row>
    <row r="2666" spans="1:3" ht="16.3" x14ac:dyDescent="0.3">
      <c r="A2666" s="8" t="s">
        <v>959</v>
      </c>
      <c r="B2666" s="3">
        <v>0.56069436500000003</v>
      </c>
      <c r="C2666" s="3">
        <v>6.5735000000000001E-4</v>
      </c>
    </row>
    <row r="2667" spans="1:3" ht="16.3" x14ac:dyDescent="0.3">
      <c r="A2667" s="8" t="s">
        <v>798</v>
      </c>
      <c r="B2667" s="3">
        <v>0.56243438599999995</v>
      </c>
      <c r="C2667" s="3">
        <v>1.3913989999999999E-2</v>
      </c>
    </row>
    <row r="2668" spans="1:3" ht="16.3" x14ac:dyDescent="0.3">
      <c r="A2668" s="8" t="s">
        <v>382</v>
      </c>
      <c r="B2668" s="3">
        <v>0.56458234399999996</v>
      </c>
      <c r="C2668" s="4">
        <v>2.34E-6</v>
      </c>
    </row>
    <row r="2669" spans="1:3" ht="16.3" x14ac:dyDescent="0.3">
      <c r="A2669" s="8" t="s">
        <v>728</v>
      </c>
      <c r="B2669" s="3">
        <v>0.56673488000000005</v>
      </c>
      <c r="C2669" s="3">
        <v>4.9507746999999998E-2</v>
      </c>
    </row>
    <row r="2670" spans="1:3" ht="16.3" x14ac:dyDescent="0.3">
      <c r="A2670" s="8" t="s">
        <v>1039</v>
      </c>
      <c r="B2670" s="3">
        <v>0.566777792</v>
      </c>
      <c r="C2670" s="4">
        <v>5.5800000000000001E-5</v>
      </c>
    </row>
    <row r="2671" spans="1:3" ht="16.3" x14ac:dyDescent="0.3">
      <c r="A2671" s="8" t="s">
        <v>1023</v>
      </c>
      <c r="B2671" s="3">
        <v>0.56683366199999996</v>
      </c>
      <c r="C2671" s="3">
        <v>1.8677012E-2</v>
      </c>
    </row>
    <row r="2672" spans="1:3" ht="16.3" x14ac:dyDescent="0.3">
      <c r="A2672" s="8" t="s">
        <v>1262</v>
      </c>
      <c r="B2672" s="3">
        <v>0.56910295200000005</v>
      </c>
      <c r="C2672" s="3">
        <v>3.1594156999999998E-2</v>
      </c>
    </row>
    <row r="2673" spans="1:3" ht="16.3" x14ac:dyDescent="0.3">
      <c r="A2673" s="8" t="s">
        <v>1565</v>
      </c>
      <c r="B2673" s="3">
        <v>0.57266868199999998</v>
      </c>
      <c r="C2673" s="3">
        <v>1.1191638E-2</v>
      </c>
    </row>
    <row r="2674" spans="1:3" ht="16.3" x14ac:dyDescent="0.3">
      <c r="A2674" s="8" t="s">
        <v>607</v>
      </c>
      <c r="B2674" s="3">
        <v>0.57317500499999996</v>
      </c>
      <c r="C2674" s="4">
        <v>1.1899999999999999E-7</v>
      </c>
    </row>
    <row r="2675" spans="1:3" ht="16.3" x14ac:dyDescent="0.3">
      <c r="A2675" s="8" t="s">
        <v>618</v>
      </c>
      <c r="B2675" s="3">
        <v>0.57660166300000004</v>
      </c>
      <c r="C2675" s="3">
        <v>1.9078777000000002E-2</v>
      </c>
    </row>
    <row r="2676" spans="1:3" ht="16.3" x14ac:dyDescent="0.3">
      <c r="A2676" s="8" t="s">
        <v>124</v>
      </c>
      <c r="B2676" s="3">
        <v>0.57910830599999996</v>
      </c>
      <c r="C2676" s="3">
        <v>6.5713200000000005E-4</v>
      </c>
    </row>
    <row r="2677" spans="1:3" ht="16.3" x14ac:dyDescent="0.3">
      <c r="A2677" s="8" t="s">
        <v>1067</v>
      </c>
      <c r="B2677" s="3">
        <v>0.58143915000000002</v>
      </c>
      <c r="C2677" s="3">
        <v>2.9072809999999998E-3</v>
      </c>
    </row>
    <row r="2678" spans="1:3" ht="16.3" x14ac:dyDescent="0.3">
      <c r="A2678" s="8" t="s">
        <v>166</v>
      </c>
      <c r="B2678" s="3">
        <v>0.581908867</v>
      </c>
      <c r="C2678" s="3">
        <v>9.3917999999999996E-4</v>
      </c>
    </row>
    <row r="2679" spans="1:3" ht="16.3" x14ac:dyDescent="0.3">
      <c r="A2679" s="8" t="s">
        <v>840</v>
      </c>
      <c r="B2679" s="3">
        <v>0.58224186899999997</v>
      </c>
      <c r="C2679" s="3">
        <v>5.4712399999999996E-4</v>
      </c>
    </row>
    <row r="2680" spans="1:3" ht="16.3" x14ac:dyDescent="0.3">
      <c r="A2680" s="8" t="s">
        <v>1154</v>
      </c>
      <c r="B2680" s="3">
        <v>0.58292076599999998</v>
      </c>
      <c r="C2680" s="3">
        <v>1.0398714999999999E-2</v>
      </c>
    </row>
    <row r="2681" spans="1:3" ht="16.3" x14ac:dyDescent="0.3">
      <c r="A2681" s="8" t="s">
        <v>547</v>
      </c>
      <c r="B2681" s="3">
        <v>0.58399210000000001</v>
      </c>
      <c r="C2681" s="3">
        <v>9.2352999999999999E-4</v>
      </c>
    </row>
    <row r="2682" spans="1:3" ht="16.3" x14ac:dyDescent="0.3">
      <c r="A2682" s="8" t="s">
        <v>368</v>
      </c>
      <c r="B2682" s="3">
        <v>0.585336937</v>
      </c>
      <c r="C2682" s="4">
        <v>8.2900000000000001E-17</v>
      </c>
    </row>
    <row r="2683" spans="1:3" ht="16.3" x14ac:dyDescent="0.3">
      <c r="A2683" s="8" t="s">
        <v>1340</v>
      </c>
      <c r="B2683" s="3">
        <v>0.58877923300000001</v>
      </c>
      <c r="C2683" s="3">
        <v>3.9550000000000002E-4</v>
      </c>
    </row>
    <row r="2684" spans="1:3" ht="16.3" x14ac:dyDescent="0.3">
      <c r="A2684" s="8" t="s">
        <v>13</v>
      </c>
      <c r="B2684" s="3">
        <v>0.588863519</v>
      </c>
      <c r="C2684" s="3">
        <v>5.9071749999999998E-3</v>
      </c>
    </row>
    <row r="2685" spans="1:3" ht="16.3" x14ac:dyDescent="0.3">
      <c r="A2685" s="8" t="s">
        <v>694</v>
      </c>
      <c r="B2685" s="3">
        <v>0.58903338000000005</v>
      </c>
      <c r="C2685" s="3">
        <v>5.00943E-4</v>
      </c>
    </row>
    <row r="2686" spans="1:3" ht="16.3" x14ac:dyDescent="0.3">
      <c r="A2686" s="8" t="s">
        <v>632</v>
      </c>
      <c r="B2686" s="3">
        <v>0.59231019500000004</v>
      </c>
      <c r="C2686" s="3">
        <v>6.2549040000000004E-3</v>
      </c>
    </row>
    <row r="2687" spans="1:3" ht="16.3" x14ac:dyDescent="0.3">
      <c r="A2687" s="8" t="s">
        <v>1073</v>
      </c>
      <c r="B2687" s="3">
        <v>0.59266029799999997</v>
      </c>
      <c r="C2687" s="3">
        <v>4.4872186000000001E-2</v>
      </c>
    </row>
    <row r="2688" spans="1:3" ht="16.3" x14ac:dyDescent="0.3">
      <c r="A2688" s="8" t="s">
        <v>1415</v>
      </c>
      <c r="B2688" s="3">
        <v>0.59541804099999995</v>
      </c>
      <c r="C2688" s="3">
        <v>7.0002699999999998E-4</v>
      </c>
    </row>
    <row r="2689" spans="1:3" ht="16.3" x14ac:dyDescent="0.3">
      <c r="A2689" s="8" t="s">
        <v>1936</v>
      </c>
      <c r="B2689" s="3">
        <v>0.59568329600000003</v>
      </c>
      <c r="C2689" s="3">
        <v>2.9581910000000002E-3</v>
      </c>
    </row>
    <row r="2690" spans="1:3" ht="16.3" x14ac:dyDescent="0.3">
      <c r="A2690" s="8" t="s">
        <v>1257</v>
      </c>
      <c r="B2690" s="3">
        <v>0.59816122699999996</v>
      </c>
      <c r="C2690" s="3">
        <v>3.189173E-3</v>
      </c>
    </row>
    <row r="2691" spans="1:3" ht="16.3" x14ac:dyDescent="0.3">
      <c r="A2691" s="8" t="s">
        <v>1161</v>
      </c>
      <c r="B2691" s="3">
        <v>0.60044382900000004</v>
      </c>
      <c r="C2691" s="3">
        <v>3.0495850000000001E-3</v>
      </c>
    </row>
    <row r="2692" spans="1:3" ht="16.3" x14ac:dyDescent="0.3">
      <c r="A2692" s="8" t="s">
        <v>892</v>
      </c>
      <c r="B2692" s="3">
        <v>0.60097475</v>
      </c>
      <c r="C2692" s="3">
        <v>2.9581910000000002E-3</v>
      </c>
    </row>
    <row r="2693" spans="1:3" ht="16.3" x14ac:dyDescent="0.3">
      <c r="A2693" s="8" t="s">
        <v>1061</v>
      </c>
      <c r="B2693" s="3">
        <v>0.60242452400000002</v>
      </c>
      <c r="C2693" s="3">
        <v>4.0982950000000001E-3</v>
      </c>
    </row>
    <row r="2694" spans="1:3" ht="16.3" x14ac:dyDescent="0.3">
      <c r="A2694" s="8" t="s">
        <v>1377</v>
      </c>
      <c r="B2694" s="3">
        <v>0.60298548399999996</v>
      </c>
      <c r="C2694" s="3">
        <v>6.8654600000000001E-4</v>
      </c>
    </row>
    <row r="2695" spans="1:3" ht="16.3" x14ac:dyDescent="0.3">
      <c r="A2695" s="8" t="s">
        <v>810</v>
      </c>
      <c r="B2695" s="3">
        <v>0.60705841999999999</v>
      </c>
      <c r="C2695" s="4">
        <v>1.5300000000000001E-8</v>
      </c>
    </row>
    <row r="2696" spans="1:3" ht="16.3" x14ac:dyDescent="0.3">
      <c r="A2696" s="8" t="s">
        <v>292</v>
      </c>
      <c r="B2696" s="3">
        <v>0.60771759000000003</v>
      </c>
      <c r="C2696" s="3">
        <v>8.2522350000000001E-3</v>
      </c>
    </row>
    <row r="2697" spans="1:3" ht="16.3" x14ac:dyDescent="0.3">
      <c r="A2697" s="8" t="s">
        <v>509</v>
      </c>
      <c r="B2697" s="3">
        <v>0.60776679700000003</v>
      </c>
      <c r="C2697" s="3">
        <v>1.7247918000000001E-2</v>
      </c>
    </row>
    <row r="2698" spans="1:3" ht="16.3" x14ac:dyDescent="0.3">
      <c r="A2698" s="8" t="s">
        <v>740</v>
      </c>
      <c r="B2698" s="3">
        <v>0.60807068799999997</v>
      </c>
      <c r="C2698" s="4">
        <v>1.0999999999999999E-9</v>
      </c>
    </row>
    <row r="2699" spans="1:3" ht="16.3" x14ac:dyDescent="0.3">
      <c r="A2699" s="8" t="s">
        <v>575</v>
      </c>
      <c r="B2699" s="3">
        <v>0.61293791600000003</v>
      </c>
      <c r="C2699" s="3">
        <v>5.2492700000000001E-4</v>
      </c>
    </row>
    <row r="2700" spans="1:3" ht="16.3" x14ac:dyDescent="0.3">
      <c r="A2700" s="8" t="s">
        <v>44</v>
      </c>
      <c r="B2700" s="3">
        <v>0.61716046599999996</v>
      </c>
      <c r="C2700" s="4">
        <v>1.29E-8</v>
      </c>
    </row>
    <row r="2701" spans="1:3" ht="16.3" x14ac:dyDescent="0.3">
      <c r="A2701" s="8" t="s">
        <v>1498</v>
      </c>
      <c r="B2701" s="3">
        <v>0.61832715800000004</v>
      </c>
      <c r="C2701" s="3">
        <v>9.8848300000000007E-4</v>
      </c>
    </row>
    <row r="2702" spans="1:3" ht="16.3" x14ac:dyDescent="0.3">
      <c r="A2702" s="8" t="s">
        <v>359</v>
      </c>
      <c r="B2702" s="3">
        <v>0.618587149</v>
      </c>
      <c r="C2702" s="4">
        <v>3.57E-5</v>
      </c>
    </row>
    <row r="2703" spans="1:3" ht="16.3" x14ac:dyDescent="0.3">
      <c r="A2703" s="8" t="s">
        <v>486</v>
      </c>
      <c r="B2703" s="3">
        <v>0.62161045999999998</v>
      </c>
      <c r="C2703" s="3">
        <v>4.2595539999999996E-3</v>
      </c>
    </row>
    <row r="2704" spans="1:3" ht="16.3" x14ac:dyDescent="0.3">
      <c r="A2704" s="8" t="s">
        <v>471</v>
      </c>
      <c r="B2704" s="3">
        <v>0.62492012100000005</v>
      </c>
      <c r="C2704" s="4">
        <v>1.2E-16</v>
      </c>
    </row>
    <row r="2705" spans="1:3" ht="16.3" x14ac:dyDescent="0.3">
      <c r="A2705" s="8" t="s">
        <v>1242</v>
      </c>
      <c r="B2705" s="3">
        <v>0.63172652200000001</v>
      </c>
      <c r="C2705" s="3">
        <v>3.1908907E-2</v>
      </c>
    </row>
    <row r="2706" spans="1:3" ht="16.3" x14ac:dyDescent="0.3">
      <c r="A2706" s="8" t="s">
        <v>1420</v>
      </c>
      <c r="B2706" s="3">
        <v>0.63819775599999995</v>
      </c>
      <c r="C2706" s="4">
        <v>7.8800000000000004E-5</v>
      </c>
    </row>
    <row r="2707" spans="1:3" ht="16.3" x14ac:dyDescent="0.3">
      <c r="A2707" s="8" t="s">
        <v>1395</v>
      </c>
      <c r="B2707" s="3">
        <v>0.63893517600000005</v>
      </c>
      <c r="C2707" s="3">
        <v>3.404659E-3</v>
      </c>
    </row>
    <row r="2708" spans="1:3" ht="16.3" x14ac:dyDescent="0.3">
      <c r="A2708" s="8" t="s">
        <v>493</v>
      </c>
      <c r="B2708" s="3">
        <v>0.63973889399999995</v>
      </c>
      <c r="C2708" s="3">
        <v>6.9016850000000003E-3</v>
      </c>
    </row>
    <row r="2709" spans="1:3" ht="16.3" x14ac:dyDescent="0.3">
      <c r="A2709" s="8" t="s">
        <v>1686</v>
      </c>
      <c r="B2709" s="3">
        <v>0.64848883999999996</v>
      </c>
      <c r="C2709" s="3">
        <v>5.4743700000000001E-4</v>
      </c>
    </row>
    <row r="2710" spans="1:3" ht="16.3" x14ac:dyDescent="0.3">
      <c r="A2710" s="8" t="s">
        <v>800</v>
      </c>
      <c r="B2710" s="3">
        <v>0.65159074400000006</v>
      </c>
      <c r="C2710" s="3">
        <v>4.6290099999999999E-4</v>
      </c>
    </row>
    <row r="2711" spans="1:3" ht="16.3" x14ac:dyDescent="0.3">
      <c r="A2711" s="8" t="s">
        <v>1780</v>
      </c>
      <c r="B2711" s="3">
        <v>0.65447387599999995</v>
      </c>
      <c r="C2711" s="3">
        <v>1.7843398999999999E-2</v>
      </c>
    </row>
    <row r="2712" spans="1:3" ht="16.3" x14ac:dyDescent="0.3">
      <c r="A2712" s="8" t="s">
        <v>366</v>
      </c>
      <c r="B2712" s="3">
        <v>0.65703336499999998</v>
      </c>
      <c r="C2712" s="3">
        <v>3.7793499999999998E-4</v>
      </c>
    </row>
    <row r="2713" spans="1:3" ht="16.3" x14ac:dyDescent="0.3">
      <c r="A2713" s="8" t="s">
        <v>929</v>
      </c>
      <c r="B2713" s="3">
        <v>0.65809910699999996</v>
      </c>
      <c r="C2713" s="3">
        <v>1.6064414999999999E-2</v>
      </c>
    </row>
    <row r="2714" spans="1:3" ht="16.3" x14ac:dyDescent="0.3">
      <c r="A2714" s="8" t="s">
        <v>1099</v>
      </c>
      <c r="B2714" s="3">
        <v>0.65993694800000002</v>
      </c>
      <c r="C2714" s="3">
        <v>2.7338290000000001E-2</v>
      </c>
    </row>
    <row r="2715" spans="1:3" ht="16.3" x14ac:dyDescent="0.3">
      <c r="A2715" s="8" t="s">
        <v>1407</v>
      </c>
      <c r="B2715" s="3">
        <v>0.66169335600000001</v>
      </c>
      <c r="C2715" s="3">
        <v>4.1572186999999997E-2</v>
      </c>
    </row>
    <row r="2716" spans="1:3" ht="16.3" x14ac:dyDescent="0.3">
      <c r="A2716" s="8" t="s">
        <v>853</v>
      </c>
      <c r="B2716" s="3">
        <v>0.66416445400000002</v>
      </c>
      <c r="C2716" s="3">
        <v>7.4828500000000001E-4</v>
      </c>
    </row>
    <row r="2717" spans="1:3" ht="16.3" x14ac:dyDescent="0.3">
      <c r="A2717" s="8" t="s">
        <v>1143</v>
      </c>
      <c r="B2717" s="3">
        <v>0.66424318299999996</v>
      </c>
      <c r="C2717" s="3">
        <v>2.025729E-3</v>
      </c>
    </row>
    <row r="2718" spans="1:3" ht="16.3" x14ac:dyDescent="0.3">
      <c r="A2718" s="8" t="s">
        <v>1071</v>
      </c>
      <c r="B2718" s="3">
        <v>0.66558046400000004</v>
      </c>
      <c r="C2718" s="3">
        <v>8.6176380000000004E-3</v>
      </c>
    </row>
    <row r="2719" spans="1:3" ht="16.3" x14ac:dyDescent="0.3">
      <c r="A2719" s="8" t="s">
        <v>999</v>
      </c>
      <c r="B2719" s="3">
        <v>0.66743427099999997</v>
      </c>
      <c r="C2719" s="4">
        <v>9.0200000000000007E-9</v>
      </c>
    </row>
    <row r="2720" spans="1:3" ht="16.3" x14ac:dyDescent="0.3">
      <c r="A2720" s="8" t="s">
        <v>595</v>
      </c>
      <c r="B2720" s="3">
        <v>0.66943118800000001</v>
      </c>
      <c r="C2720" s="4">
        <v>9.09E-8</v>
      </c>
    </row>
    <row r="2721" spans="1:3" ht="16.3" x14ac:dyDescent="0.3">
      <c r="A2721" s="8" t="s">
        <v>1313</v>
      </c>
      <c r="B2721" s="3">
        <v>0.67435671399999997</v>
      </c>
      <c r="C2721" s="3">
        <v>1.0853672E-2</v>
      </c>
    </row>
    <row r="2722" spans="1:3" ht="16.3" x14ac:dyDescent="0.3">
      <c r="A2722" s="8" t="s">
        <v>1025</v>
      </c>
      <c r="B2722" s="3">
        <v>0.67472666400000003</v>
      </c>
      <c r="C2722" s="4">
        <v>3.9400000000000001E-7</v>
      </c>
    </row>
    <row r="2723" spans="1:3" ht="16.3" x14ac:dyDescent="0.3">
      <c r="A2723" s="8" t="s">
        <v>1290</v>
      </c>
      <c r="B2723" s="3">
        <v>0.68077300399999996</v>
      </c>
      <c r="C2723" s="3">
        <v>2.7338290000000001E-2</v>
      </c>
    </row>
    <row r="2724" spans="1:3" ht="16.3" x14ac:dyDescent="0.3">
      <c r="A2724" s="8" t="s">
        <v>571</v>
      </c>
      <c r="B2724" s="3">
        <v>0.68131552699999998</v>
      </c>
      <c r="C2724" s="3">
        <v>6.1041700000000003E-4</v>
      </c>
    </row>
    <row r="2725" spans="1:3" ht="16.3" x14ac:dyDescent="0.3">
      <c r="A2725" s="8" t="s">
        <v>1980</v>
      </c>
      <c r="B2725" s="3">
        <v>0.68233248099999999</v>
      </c>
      <c r="C2725" s="3">
        <v>7.3855700000000002E-3</v>
      </c>
    </row>
    <row r="2726" spans="1:3" ht="16.3" x14ac:dyDescent="0.3">
      <c r="A2726" s="8" t="s">
        <v>1351</v>
      </c>
      <c r="B2726" s="3">
        <v>0.68458771500000004</v>
      </c>
      <c r="C2726" s="3">
        <v>1.5750279999999998E-2</v>
      </c>
    </row>
    <row r="2727" spans="1:3" ht="16.3" x14ac:dyDescent="0.3">
      <c r="A2727" s="8" t="s">
        <v>1655</v>
      </c>
      <c r="B2727" s="3">
        <v>0.68529113399999997</v>
      </c>
      <c r="C2727" s="4">
        <v>4.0800000000000002E-5</v>
      </c>
    </row>
    <row r="2728" spans="1:3" ht="16.3" x14ac:dyDescent="0.3">
      <c r="A2728" s="8" t="s">
        <v>1331</v>
      </c>
      <c r="B2728" s="3">
        <v>0.68597243600000002</v>
      </c>
      <c r="C2728" s="3">
        <v>8.0936080000000004E-3</v>
      </c>
    </row>
    <row r="2729" spans="1:3" ht="16.3" x14ac:dyDescent="0.3">
      <c r="A2729" s="8" t="s">
        <v>2024</v>
      </c>
      <c r="B2729" s="3">
        <v>0.69022533100000005</v>
      </c>
      <c r="C2729" s="3">
        <v>3.6455216999999998E-2</v>
      </c>
    </row>
    <row r="2730" spans="1:3" ht="16.3" x14ac:dyDescent="0.3">
      <c r="A2730" s="8" t="s">
        <v>1224</v>
      </c>
      <c r="B2730" s="3">
        <v>0.69794546700000004</v>
      </c>
      <c r="C2730" s="4">
        <v>1.31E-5</v>
      </c>
    </row>
    <row r="2731" spans="1:3" ht="16.3" x14ac:dyDescent="0.3">
      <c r="A2731" s="8" t="s">
        <v>1428</v>
      </c>
      <c r="B2731" s="3">
        <v>0.69948400700000002</v>
      </c>
      <c r="C2731" s="3">
        <v>3.072263E-3</v>
      </c>
    </row>
    <row r="2732" spans="1:3" ht="16.3" x14ac:dyDescent="0.3">
      <c r="A2732" s="8" t="s">
        <v>203</v>
      </c>
      <c r="B2732" s="3">
        <v>0.70117910000000006</v>
      </c>
      <c r="C2732" s="4">
        <v>7.4699999999999996E-6</v>
      </c>
    </row>
    <row r="2733" spans="1:3" ht="16.3" x14ac:dyDescent="0.3">
      <c r="A2733" s="8" t="s">
        <v>1423</v>
      </c>
      <c r="B2733" s="3">
        <v>0.70124739999999997</v>
      </c>
      <c r="C2733" s="3">
        <v>8.9513000000000006E-3</v>
      </c>
    </row>
    <row r="2734" spans="1:3" ht="16.3" x14ac:dyDescent="0.3">
      <c r="A2734" s="8" t="s">
        <v>1885</v>
      </c>
      <c r="B2734" s="3">
        <v>0.70461776099999995</v>
      </c>
      <c r="C2734" s="3">
        <v>2.2103119000000001E-2</v>
      </c>
    </row>
    <row r="2735" spans="1:3" ht="16.3" x14ac:dyDescent="0.3">
      <c r="A2735" s="8" t="s">
        <v>23</v>
      </c>
      <c r="B2735" s="3">
        <v>0.70533240399999997</v>
      </c>
      <c r="C2735" s="3">
        <v>3.4130800000000002E-4</v>
      </c>
    </row>
    <row r="2736" spans="1:3" ht="16.3" x14ac:dyDescent="0.3">
      <c r="A2736" s="8" t="s">
        <v>221</v>
      </c>
      <c r="B2736" s="3">
        <v>0.70619039299999997</v>
      </c>
      <c r="C2736" s="3">
        <v>5.5569169999999998E-3</v>
      </c>
    </row>
    <row r="2737" spans="1:3" ht="16.3" x14ac:dyDescent="0.3">
      <c r="A2737" s="8" t="s">
        <v>820</v>
      </c>
      <c r="B2737" s="3">
        <v>0.70779804000000002</v>
      </c>
      <c r="C2737" s="3">
        <v>2.9666900000000001E-3</v>
      </c>
    </row>
    <row r="2738" spans="1:3" ht="16.3" x14ac:dyDescent="0.3">
      <c r="A2738" s="8" t="s">
        <v>817</v>
      </c>
      <c r="B2738" s="3">
        <v>0.71531781299999997</v>
      </c>
      <c r="C2738" s="3">
        <v>2.0890055000000001E-2</v>
      </c>
    </row>
    <row r="2739" spans="1:3" ht="16.3" x14ac:dyDescent="0.3">
      <c r="A2739" s="8" t="s">
        <v>1540</v>
      </c>
      <c r="B2739" s="3">
        <v>0.71788143299999996</v>
      </c>
      <c r="C2739" s="3">
        <v>1.1137510000000001E-3</v>
      </c>
    </row>
    <row r="2740" spans="1:3" ht="16.3" x14ac:dyDescent="0.3">
      <c r="A2740" s="8" t="s">
        <v>407</v>
      </c>
      <c r="B2740" s="3">
        <v>0.721479655</v>
      </c>
      <c r="C2740" s="3">
        <v>1.466263E-3</v>
      </c>
    </row>
    <row r="2741" spans="1:3" ht="16.3" x14ac:dyDescent="0.3">
      <c r="A2741" s="8" t="s">
        <v>195</v>
      </c>
      <c r="B2741" s="3">
        <v>0.72600560800000002</v>
      </c>
      <c r="C2741" s="4">
        <v>1.2899999999999999E-6</v>
      </c>
    </row>
    <row r="2742" spans="1:3" ht="16.3" x14ac:dyDescent="0.3">
      <c r="A2742" s="8" t="s">
        <v>1610</v>
      </c>
      <c r="B2742" s="3">
        <v>0.72653962800000005</v>
      </c>
      <c r="C2742" s="3">
        <v>8.3372399999999999E-4</v>
      </c>
    </row>
    <row r="2743" spans="1:3" ht="16.3" x14ac:dyDescent="0.3">
      <c r="A2743" s="8" t="s">
        <v>383</v>
      </c>
      <c r="B2743" s="3">
        <v>0.72664495699999998</v>
      </c>
      <c r="C2743" s="3">
        <v>2.8989170000000002E-2</v>
      </c>
    </row>
    <row r="2744" spans="1:3" ht="16.3" x14ac:dyDescent="0.3">
      <c r="A2744" s="8" t="s">
        <v>827</v>
      </c>
      <c r="B2744" s="3">
        <v>0.73030342999999998</v>
      </c>
      <c r="C2744" s="3">
        <v>1.4865926E-2</v>
      </c>
    </row>
    <row r="2745" spans="1:3" ht="16.3" x14ac:dyDescent="0.3">
      <c r="A2745" s="8" t="s">
        <v>1094</v>
      </c>
      <c r="B2745" s="3">
        <v>0.73085388900000003</v>
      </c>
      <c r="C2745" s="3">
        <v>7.8139530000000002E-3</v>
      </c>
    </row>
    <row r="2746" spans="1:3" ht="16.3" x14ac:dyDescent="0.3">
      <c r="A2746" s="8" t="s">
        <v>227</v>
      </c>
      <c r="B2746" s="3">
        <v>0.73172728600000003</v>
      </c>
      <c r="C2746" s="3">
        <v>8.1096459999999999E-3</v>
      </c>
    </row>
    <row r="2747" spans="1:3" ht="16.3" x14ac:dyDescent="0.3">
      <c r="A2747" s="8" t="s">
        <v>1148</v>
      </c>
      <c r="B2747" s="3">
        <v>0.73318519400000004</v>
      </c>
      <c r="C2747" s="3">
        <v>3.0701600000000002E-4</v>
      </c>
    </row>
    <row r="2748" spans="1:3" ht="16.3" x14ac:dyDescent="0.3">
      <c r="A2748" s="8" t="s">
        <v>1137</v>
      </c>
      <c r="B2748" s="3">
        <v>0.73326049800000004</v>
      </c>
      <c r="C2748" s="4">
        <v>2.5600000000000002E-7</v>
      </c>
    </row>
    <row r="2749" spans="1:3" ht="16.3" x14ac:dyDescent="0.3">
      <c r="A2749" s="8" t="s">
        <v>498</v>
      </c>
      <c r="B2749" s="3">
        <v>0.73403053900000004</v>
      </c>
      <c r="C2749" s="4">
        <v>3.8500000000000002E-7</v>
      </c>
    </row>
    <row r="2750" spans="1:3" ht="16.3" x14ac:dyDescent="0.3">
      <c r="A2750" s="8" t="s">
        <v>860</v>
      </c>
      <c r="B2750" s="3">
        <v>0.73729283899999998</v>
      </c>
      <c r="C2750" s="4">
        <v>1.0699999999999999E-5</v>
      </c>
    </row>
    <row r="2751" spans="1:3" ht="16.3" x14ac:dyDescent="0.3">
      <c r="A2751" s="8" t="s">
        <v>1567</v>
      </c>
      <c r="B2751" s="3">
        <v>0.73977438900000003</v>
      </c>
      <c r="C2751" s="3">
        <v>4.4265904000000002E-2</v>
      </c>
    </row>
    <row r="2752" spans="1:3" ht="16.3" x14ac:dyDescent="0.3">
      <c r="A2752" s="8" t="s">
        <v>562</v>
      </c>
      <c r="B2752" s="3">
        <v>0.74020177200000004</v>
      </c>
      <c r="C2752" s="3">
        <v>2.6790939E-2</v>
      </c>
    </row>
    <row r="2753" spans="1:3" ht="16.3" x14ac:dyDescent="0.3">
      <c r="A2753" s="8" t="s">
        <v>329</v>
      </c>
      <c r="B2753" s="3">
        <v>0.74046973800000004</v>
      </c>
      <c r="C2753" s="4">
        <v>1.98E-5</v>
      </c>
    </row>
    <row r="2754" spans="1:3" ht="16.3" x14ac:dyDescent="0.3">
      <c r="A2754" s="8" t="s">
        <v>2068</v>
      </c>
      <c r="B2754" s="3">
        <v>0.74080920699999997</v>
      </c>
      <c r="C2754" s="3">
        <v>4.3641920000000002E-3</v>
      </c>
    </row>
    <row r="2755" spans="1:3" ht="16.3" x14ac:dyDescent="0.3">
      <c r="A2755" s="8" t="s">
        <v>1306</v>
      </c>
      <c r="B2755" s="3">
        <v>0.74708247299999997</v>
      </c>
      <c r="C2755" s="3">
        <v>6.2493660000000001E-3</v>
      </c>
    </row>
    <row r="2756" spans="1:3" ht="16.3" x14ac:dyDescent="0.3">
      <c r="A2756" s="8" t="s">
        <v>833</v>
      </c>
      <c r="B2756" s="3">
        <v>0.75133965300000005</v>
      </c>
      <c r="C2756" s="4">
        <v>1.5099999999999999E-5</v>
      </c>
    </row>
    <row r="2757" spans="1:3" ht="16.3" x14ac:dyDescent="0.3">
      <c r="A2757" s="8" t="s">
        <v>1170</v>
      </c>
      <c r="B2757" s="3">
        <v>0.75169174299999997</v>
      </c>
      <c r="C2757" s="4">
        <v>6.0499999999999997E-6</v>
      </c>
    </row>
    <row r="2758" spans="1:3" ht="16.3" x14ac:dyDescent="0.3">
      <c r="A2758" s="8" t="s">
        <v>2262</v>
      </c>
      <c r="B2758" s="3">
        <v>0.75400352400000004</v>
      </c>
      <c r="C2758" s="3">
        <v>5.9347460000000003E-3</v>
      </c>
    </row>
    <row r="2759" spans="1:3" ht="16.3" x14ac:dyDescent="0.3">
      <c r="A2759" s="8" t="s">
        <v>208</v>
      </c>
      <c r="B2759" s="3">
        <v>0.75427076400000004</v>
      </c>
      <c r="C2759" s="3">
        <v>1.1018817E-2</v>
      </c>
    </row>
    <row r="2760" spans="1:3" ht="16.3" x14ac:dyDescent="0.3">
      <c r="A2760" s="8" t="s">
        <v>2000</v>
      </c>
      <c r="B2760" s="3">
        <v>0.76286246899999999</v>
      </c>
      <c r="C2760" s="3">
        <v>1.763705E-3</v>
      </c>
    </row>
    <row r="2761" spans="1:3" ht="16.3" x14ac:dyDescent="0.3">
      <c r="A2761" s="8" t="s">
        <v>1802</v>
      </c>
      <c r="B2761" s="3">
        <v>0.76693727199999995</v>
      </c>
      <c r="C2761" s="3">
        <v>1.2936740000000001E-3</v>
      </c>
    </row>
    <row r="2762" spans="1:3" ht="16.3" x14ac:dyDescent="0.3">
      <c r="A2762" s="8" t="s">
        <v>1899</v>
      </c>
      <c r="B2762" s="3">
        <v>0.76902998199999995</v>
      </c>
      <c r="C2762" s="3">
        <v>1.2189270000000001E-3</v>
      </c>
    </row>
    <row r="2763" spans="1:3" ht="16.3" x14ac:dyDescent="0.3">
      <c r="A2763" s="8" t="s">
        <v>1104</v>
      </c>
      <c r="B2763" s="3">
        <v>0.76951657699999998</v>
      </c>
      <c r="C2763" s="3">
        <v>1.5637279999999999E-3</v>
      </c>
    </row>
    <row r="2764" spans="1:3" ht="16.3" x14ac:dyDescent="0.3">
      <c r="A2764" s="8" t="s">
        <v>140</v>
      </c>
      <c r="B2764" s="3">
        <v>0.77352505900000001</v>
      </c>
      <c r="C2764" s="3">
        <v>3.1097126999999999E-2</v>
      </c>
    </row>
    <row r="2765" spans="1:3" ht="16.3" x14ac:dyDescent="0.3">
      <c r="A2765" s="8" t="s">
        <v>1520</v>
      </c>
      <c r="B2765" s="3">
        <v>0.77621265399999995</v>
      </c>
      <c r="C2765" s="3">
        <v>3.2183299999999999E-4</v>
      </c>
    </row>
    <row r="2766" spans="1:3" ht="16.3" x14ac:dyDescent="0.3">
      <c r="A2766" s="8" t="s">
        <v>440</v>
      </c>
      <c r="B2766" s="3">
        <v>0.78265182099999997</v>
      </c>
      <c r="C2766" s="4">
        <v>8.32E-6</v>
      </c>
    </row>
    <row r="2767" spans="1:3" ht="16.3" x14ac:dyDescent="0.3">
      <c r="A2767" s="8" t="s">
        <v>1263</v>
      </c>
      <c r="B2767" s="3">
        <v>0.78841050599999996</v>
      </c>
      <c r="C2767" s="3">
        <v>1.1591600000000001E-4</v>
      </c>
    </row>
    <row r="2768" spans="1:3" ht="16.3" x14ac:dyDescent="0.3">
      <c r="A2768" s="8" t="s">
        <v>370</v>
      </c>
      <c r="B2768" s="3">
        <v>0.79864060299999995</v>
      </c>
      <c r="C2768" s="3">
        <v>1.7870519000000001E-2</v>
      </c>
    </row>
    <row r="2769" spans="1:3" ht="16.3" x14ac:dyDescent="0.3">
      <c r="A2769" s="8" t="s">
        <v>1663</v>
      </c>
      <c r="B2769" s="3">
        <v>0.800527302</v>
      </c>
      <c r="C2769" s="3">
        <v>2.3009616E-2</v>
      </c>
    </row>
    <row r="2770" spans="1:3" ht="16.3" x14ac:dyDescent="0.3">
      <c r="A2770" s="8" t="s">
        <v>720</v>
      </c>
      <c r="B2770" s="3">
        <v>0.80489081100000004</v>
      </c>
      <c r="C2770" s="3">
        <v>1.48646E-4</v>
      </c>
    </row>
    <row r="2771" spans="1:3" ht="16.3" x14ac:dyDescent="0.3">
      <c r="A2771" s="8" t="s">
        <v>1904</v>
      </c>
      <c r="B2771" s="3">
        <v>0.80571920200000002</v>
      </c>
      <c r="C2771" s="3">
        <v>1.5820400000000001E-4</v>
      </c>
    </row>
    <row r="2772" spans="1:3" ht="16.3" x14ac:dyDescent="0.3">
      <c r="A2772" s="8" t="s">
        <v>512</v>
      </c>
      <c r="B2772" s="3">
        <v>0.81489278499999995</v>
      </c>
      <c r="C2772" s="4">
        <v>1.7499999999999999E-7</v>
      </c>
    </row>
    <row r="2773" spans="1:3" ht="16.3" x14ac:dyDescent="0.3">
      <c r="A2773" s="8" t="s">
        <v>791</v>
      </c>
      <c r="B2773" s="3">
        <v>0.81804753299999999</v>
      </c>
      <c r="C2773" s="4">
        <v>1.36E-13</v>
      </c>
    </row>
    <row r="2774" spans="1:3" ht="16.3" x14ac:dyDescent="0.3">
      <c r="A2774" s="8" t="s">
        <v>655</v>
      </c>
      <c r="B2774" s="3">
        <v>0.81887004900000004</v>
      </c>
      <c r="C2774" s="3">
        <v>6.1599599999999999E-3</v>
      </c>
    </row>
    <row r="2775" spans="1:3" ht="16.3" x14ac:dyDescent="0.3">
      <c r="A2775" s="8" t="s">
        <v>623</v>
      </c>
      <c r="B2775" s="3">
        <v>0.81942585599999995</v>
      </c>
      <c r="C2775" s="3">
        <v>8.349736E-3</v>
      </c>
    </row>
    <row r="2776" spans="1:3" ht="16.3" x14ac:dyDescent="0.3">
      <c r="A2776" s="8" t="s">
        <v>2043</v>
      </c>
      <c r="B2776" s="3">
        <v>0.81955489400000003</v>
      </c>
      <c r="C2776" s="3">
        <v>4.4676491999999998E-2</v>
      </c>
    </row>
    <row r="2777" spans="1:3" ht="16.3" x14ac:dyDescent="0.3">
      <c r="A2777" s="8" t="s">
        <v>1528</v>
      </c>
      <c r="B2777" s="3">
        <v>0.82086875400000003</v>
      </c>
      <c r="C2777" s="3">
        <v>4.3588454999999998E-2</v>
      </c>
    </row>
    <row r="2778" spans="1:3" ht="16.3" x14ac:dyDescent="0.3">
      <c r="A2778" s="8" t="s">
        <v>887</v>
      </c>
      <c r="B2778" s="3">
        <v>0.82163814300000004</v>
      </c>
      <c r="C2778" s="4">
        <v>3.6300000000000001E-9</v>
      </c>
    </row>
    <row r="2779" spans="1:3" ht="16.3" x14ac:dyDescent="0.3">
      <c r="A2779" s="8" t="s">
        <v>514</v>
      </c>
      <c r="B2779" s="3">
        <v>0.82843580299999997</v>
      </c>
      <c r="C2779" s="4">
        <v>3.2300000000000001E-11</v>
      </c>
    </row>
    <row r="2780" spans="1:3" ht="16.3" x14ac:dyDescent="0.3">
      <c r="A2780" s="8" t="s">
        <v>1121</v>
      </c>
      <c r="B2780" s="3">
        <v>0.82898529899999995</v>
      </c>
      <c r="C2780" s="3">
        <v>1.19601E-3</v>
      </c>
    </row>
    <row r="2781" spans="1:3" ht="16.3" x14ac:dyDescent="0.3">
      <c r="A2781" s="8" t="s">
        <v>572</v>
      </c>
      <c r="B2781" s="3">
        <v>0.82908498600000002</v>
      </c>
      <c r="C2781" s="3">
        <v>5.7051100000000002E-3</v>
      </c>
    </row>
    <row r="2782" spans="1:3" ht="16.3" x14ac:dyDescent="0.3">
      <c r="A2782" s="8" t="s">
        <v>761</v>
      </c>
      <c r="B2782" s="3">
        <v>0.83302240900000002</v>
      </c>
      <c r="C2782" s="3">
        <v>4.8033314000000001E-2</v>
      </c>
    </row>
    <row r="2783" spans="1:3" ht="16.3" x14ac:dyDescent="0.3">
      <c r="A2783" s="8" t="s">
        <v>978</v>
      </c>
      <c r="B2783" s="3">
        <v>0.83533990999999996</v>
      </c>
      <c r="C2783" s="4">
        <v>6.0099999999999999E-10</v>
      </c>
    </row>
    <row r="2784" spans="1:3" ht="16.3" x14ac:dyDescent="0.3">
      <c r="A2784" s="8" t="s">
        <v>940</v>
      </c>
      <c r="B2784" s="3">
        <v>0.83583220199999997</v>
      </c>
      <c r="C2784" s="3">
        <v>9.6985400000000003E-4</v>
      </c>
    </row>
    <row r="2785" spans="1:3" ht="16.3" x14ac:dyDescent="0.3">
      <c r="A2785" s="8" t="s">
        <v>2445</v>
      </c>
      <c r="B2785" s="3">
        <v>0.83672793999999995</v>
      </c>
      <c r="C2785" s="3">
        <v>3.8607740000000002E-2</v>
      </c>
    </row>
    <row r="2786" spans="1:3" ht="16.3" x14ac:dyDescent="0.3">
      <c r="A2786" s="8" t="s">
        <v>2387</v>
      </c>
      <c r="B2786" s="3">
        <v>0.83866891099999996</v>
      </c>
      <c r="C2786" s="3">
        <v>3.9759057E-2</v>
      </c>
    </row>
    <row r="2787" spans="1:3" ht="16.3" x14ac:dyDescent="0.3">
      <c r="A2787" s="8" t="s">
        <v>523</v>
      </c>
      <c r="B2787" s="3">
        <v>0.85425939799999995</v>
      </c>
      <c r="C2787" s="4">
        <v>4.2299999999999999E-11</v>
      </c>
    </row>
    <row r="2788" spans="1:3" ht="16.3" x14ac:dyDescent="0.3">
      <c r="A2788" s="8" t="s">
        <v>468</v>
      </c>
      <c r="B2788" s="3">
        <v>0.85988786399999995</v>
      </c>
      <c r="C2788" s="3">
        <v>6.9016850000000003E-3</v>
      </c>
    </row>
    <row r="2789" spans="1:3" ht="16.3" x14ac:dyDescent="0.3">
      <c r="A2789" s="8" t="s">
        <v>211</v>
      </c>
      <c r="B2789" s="3">
        <v>0.86238897800000003</v>
      </c>
      <c r="C2789" s="4">
        <v>4.7800000000000002E-12</v>
      </c>
    </row>
    <row r="2790" spans="1:3" ht="16.3" x14ac:dyDescent="0.3">
      <c r="A2790" s="8" t="s">
        <v>957</v>
      </c>
      <c r="B2790" s="3">
        <v>0.86955095800000004</v>
      </c>
      <c r="C2790" s="4">
        <v>2.5999999999999998E-5</v>
      </c>
    </row>
    <row r="2791" spans="1:3" ht="16.3" x14ac:dyDescent="0.3">
      <c r="A2791" s="8" t="s">
        <v>2518</v>
      </c>
      <c r="B2791" s="3">
        <v>0.87194828199999996</v>
      </c>
      <c r="C2791" s="3">
        <v>3.5524619E-2</v>
      </c>
    </row>
    <row r="2792" spans="1:3" ht="16.3" x14ac:dyDescent="0.3">
      <c r="A2792" s="8" t="s">
        <v>1019</v>
      </c>
      <c r="B2792" s="3">
        <v>0.888039519</v>
      </c>
      <c r="C2792" s="3">
        <v>3.1490760999999999E-2</v>
      </c>
    </row>
    <row r="2793" spans="1:3" ht="16.3" x14ac:dyDescent="0.3">
      <c r="A2793" s="8" t="s">
        <v>501</v>
      </c>
      <c r="B2793" s="3">
        <v>0.905158511</v>
      </c>
      <c r="C2793" s="4">
        <v>4.08E-7</v>
      </c>
    </row>
    <row r="2794" spans="1:3" ht="16.3" x14ac:dyDescent="0.3">
      <c r="A2794" s="8" t="s">
        <v>371</v>
      </c>
      <c r="B2794" s="3">
        <v>0.90904041099999999</v>
      </c>
      <c r="C2794" s="3">
        <v>2.7074827999999999E-2</v>
      </c>
    </row>
    <row r="2795" spans="1:3" ht="16.3" x14ac:dyDescent="0.3">
      <c r="A2795" s="8" t="s">
        <v>1235</v>
      </c>
      <c r="B2795" s="3">
        <v>0.913422819</v>
      </c>
      <c r="C2795" s="3">
        <v>3.7312271000000001E-2</v>
      </c>
    </row>
    <row r="2796" spans="1:3" ht="16.3" x14ac:dyDescent="0.3">
      <c r="A2796" s="8" t="s">
        <v>1172</v>
      </c>
      <c r="B2796" s="3">
        <v>0.91392258000000004</v>
      </c>
      <c r="C2796" s="3">
        <v>3.48048E-4</v>
      </c>
    </row>
    <row r="2797" spans="1:3" ht="16.3" x14ac:dyDescent="0.3">
      <c r="A2797" s="8" t="s">
        <v>725</v>
      </c>
      <c r="B2797" s="3">
        <v>0.91610660600000005</v>
      </c>
      <c r="C2797" s="4">
        <v>2.1600000000000001E-36</v>
      </c>
    </row>
    <row r="2798" spans="1:3" ht="16.3" x14ac:dyDescent="0.3">
      <c r="A2798" s="8" t="s">
        <v>1869</v>
      </c>
      <c r="B2798" s="3">
        <v>0.92627780800000004</v>
      </c>
      <c r="C2798" s="3">
        <v>5.185762E-3</v>
      </c>
    </row>
    <row r="2799" spans="1:3" ht="16.3" x14ac:dyDescent="0.3">
      <c r="A2799" s="8" t="s">
        <v>874</v>
      </c>
      <c r="B2799" s="3">
        <v>0.93139300199999997</v>
      </c>
      <c r="C2799" s="4">
        <v>2.7900000000000001E-5</v>
      </c>
    </row>
    <row r="2800" spans="1:3" ht="16.3" x14ac:dyDescent="0.3">
      <c r="A2800" s="8" t="s">
        <v>2117</v>
      </c>
      <c r="B2800" s="3">
        <v>0.95226480700000005</v>
      </c>
      <c r="C2800" s="3">
        <v>4.4310240000000004E-3</v>
      </c>
    </row>
    <row r="2801" spans="1:3" ht="16.3" x14ac:dyDescent="0.3">
      <c r="A2801" s="8" t="s">
        <v>2004</v>
      </c>
      <c r="B2801" s="3">
        <v>0.95288139500000002</v>
      </c>
      <c r="C2801" s="3">
        <v>9.0674310000000008E-3</v>
      </c>
    </row>
    <row r="2802" spans="1:3" ht="16.3" x14ac:dyDescent="0.3">
      <c r="A2802" s="8" t="s">
        <v>2165</v>
      </c>
      <c r="B2802" s="3">
        <v>0.97587038699999995</v>
      </c>
      <c r="C2802" s="3">
        <v>2.250181E-3</v>
      </c>
    </row>
    <row r="2803" spans="1:3" ht="16.3" x14ac:dyDescent="0.3">
      <c r="A2803" s="8" t="s">
        <v>2563</v>
      </c>
      <c r="B2803" s="3">
        <v>1.0067367629999999</v>
      </c>
      <c r="C2803" s="3">
        <v>3.7521914000000003E-2</v>
      </c>
    </row>
    <row r="2804" spans="1:3" ht="16.3" x14ac:dyDescent="0.3">
      <c r="A2804" s="8" t="s">
        <v>542</v>
      </c>
      <c r="B2804" s="3">
        <v>1.007957284</v>
      </c>
      <c r="C2804" s="3">
        <v>2.7270049999999998E-3</v>
      </c>
    </row>
    <row r="2805" spans="1:3" ht="16.3" x14ac:dyDescent="0.3">
      <c r="A2805" s="8" t="s">
        <v>1649</v>
      </c>
      <c r="B2805" s="3">
        <v>1.0166112359999999</v>
      </c>
      <c r="C2805" s="3">
        <v>1.7769195000000002E-2</v>
      </c>
    </row>
    <row r="2806" spans="1:3" ht="16.3" x14ac:dyDescent="0.3">
      <c r="A2806" s="8" t="s">
        <v>1366</v>
      </c>
      <c r="B2806" s="3">
        <v>1.029418916</v>
      </c>
      <c r="C2806" s="3">
        <v>1.5563464000000001E-2</v>
      </c>
    </row>
    <row r="2807" spans="1:3" ht="16.3" x14ac:dyDescent="0.3">
      <c r="A2807" s="8" t="s">
        <v>1416</v>
      </c>
      <c r="B2807" s="3">
        <v>1.0326645649999999</v>
      </c>
      <c r="C2807" s="4">
        <v>3.0400000000000001E-15</v>
      </c>
    </row>
    <row r="2808" spans="1:3" ht="16.3" x14ac:dyDescent="0.3">
      <c r="A2808" s="8" t="s">
        <v>1830</v>
      </c>
      <c r="B2808" s="3">
        <v>1.0353031880000001</v>
      </c>
      <c r="C2808" s="3">
        <v>4.6409647999999998E-2</v>
      </c>
    </row>
    <row r="2809" spans="1:3" ht="16.3" x14ac:dyDescent="0.3">
      <c r="A2809" s="8" t="s">
        <v>364</v>
      </c>
      <c r="B2809" s="3">
        <v>1.03719951</v>
      </c>
      <c r="C2809" s="4">
        <v>2.0000000000000001E-17</v>
      </c>
    </row>
    <row r="2810" spans="1:3" ht="16.3" x14ac:dyDescent="0.3">
      <c r="A2810" s="8" t="s">
        <v>838</v>
      </c>
      <c r="B2810" s="3">
        <v>1.0526754190000001</v>
      </c>
      <c r="C2810" s="4">
        <v>1.9099999999999998E-9</v>
      </c>
    </row>
    <row r="2811" spans="1:3" ht="16.3" x14ac:dyDescent="0.3">
      <c r="A2811" s="8" t="s">
        <v>1296</v>
      </c>
      <c r="B2811" s="3">
        <v>1.072797338</v>
      </c>
      <c r="C2811" s="4">
        <v>1.4499999999999999E-10</v>
      </c>
    </row>
    <row r="2812" spans="1:3" ht="16.3" x14ac:dyDescent="0.3">
      <c r="A2812" s="8" t="s">
        <v>1641</v>
      </c>
      <c r="B2812" s="3">
        <v>1.0802897680000001</v>
      </c>
      <c r="C2812" s="4">
        <v>1.75E-6</v>
      </c>
    </row>
    <row r="2813" spans="1:3" ht="16.3" x14ac:dyDescent="0.3">
      <c r="A2813" s="8" t="s">
        <v>2127</v>
      </c>
      <c r="B2813" s="3">
        <v>1.0902030819999999</v>
      </c>
      <c r="C2813" s="3">
        <v>2.5940189999999998E-2</v>
      </c>
    </row>
    <row r="2814" spans="1:3" ht="16.3" x14ac:dyDescent="0.3">
      <c r="A2814" s="8" t="s">
        <v>1215</v>
      </c>
      <c r="B2814" s="3">
        <v>1.0917143979999999</v>
      </c>
      <c r="C2814" s="3">
        <v>3.4441464999999997E-2</v>
      </c>
    </row>
    <row r="2815" spans="1:3" ht="16.3" x14ac:dyDescent="0.3">
      <c r="A2815" s="8" t="s">
        <v>1779</v>
      </c>
      <c r="B2815" s="3">
        <v>1.092054327</v>
      </c>
      <c r="C2815" s="3">
        <v>1.80166E-4</v>
      </c>
    </row>
    <row r="2816" spans="1:3" ht="16.3" x14ac:dyDescent="0.3">
      <c r="A2816" s="8" t="s">
        <v>2545</v>
      </c>
      <c r="B2816" s="3">
        <v>1.094686185</v>
      </c>
      <c r="C2816" s="3">
        <v>1.0601485000000001E-2</v>
      </c>
    </row>
    <row r="2817" spans="1:3" ht="16.3" x14ac:dyDescent="0.3">
      <c r="A2817" s="8" t="s">
        <v>2662</v>
      </c>
      <c r="B2817" s="3">
        <v>1.1119605189999999</v>
      </c>
      <c r="C2817" s="3">
        <v>3.6210340000000001E-2</v>
      </c>
    </row>
    <row r="2818" spans="1:3" ht="16.3" x14ac:dyDescent="0.3">
      <c r="A2818" s="8" t="s">
        <v>1437</v>
      </c>
      <c r="B2818" s="3">
        <v>1.1128696170000001</v>
      </c>
      <c r="C2818" s="3">
        <v>3.5270067000000002E-2</v>
      </c>
    </row>
    <row r="2819" spans="1:3" ht="16.3" x14ac:dyDescent="0.3">
      <c r="A2819" s="8" t="s">
        <v>2335</v>
      </c>
      <c r="B2819" s="3">
        <v>1.1350793640000001</v>
      </c>
      <c r="C2819" s="3">
        <v>4.0520859999999999E-3</v>
      </c>
    </row>
    <row r="2820" spans="1:3" ht="16.3" x14ac:dyDescent="0.3">
      <c r="A2820" s="8" t="s">
        <v>816</v>
      </c>
      <c r="B2820" s="3">
        <v>1.168111704</v>
      </c>
      <c r="C2820" s="4">
        <v>1.4499999999999999E-10</v>
      </c>
    </row>
    <row r="2821" spans="1:3" ht="16.3" x14ac:dyDescent="0.3">
      <c r="A2821" s="8" t="s">
        <v>1325</v>
      </c>
      <c r="B2821" s="3">
        <v>1.168508747</v>
      </c>
      <c r="C2821" s="4">
        <v>9.3700000000000007E-12</v>
      </c>
    </row>
    <row r="2822" spans="1:3" ht="16.3" x14ac:dyDescent="0.3">
      <c r="A2822" s="8" t="s">
        <v>2240</v>
      </c>
      <c r="B2822" s="3">
        <v>1.186961516</v>
      </c>
      <c r="C2822" s="4">
        <v>9.2299999999999997E-6</v>
      </c>
    </row>
    <row r="2823" spans="1:3" ht="16.3" x14ac:dyDescent="0.3">
      <c r="A2823" s="8" t="s">
        <v>871</v>
      </c>
      <c r="B2823" s="3">
        <v>1.1980880599999999</v>
      </c>
      <c r="C2823" s="4">
        <v>1.7800000000000001E-16</v>
      </c>
    </row>
    <row r="2824" spans="1:3" ht="16.3" x14ac:dyDescent="0.3">
      <c r="A2824" s="8" t="s">
        <v>2300</v>
      </c>
      <c r="B2824" s="3">
        <v>1.202596698</v>
      </c>
      <c r="C2824" s="3">
        <v>3.9113387999999999E-2</v>
      </c>
    </row>
    <row r="2825" spans="1:3" ht="16.3" x14ac:dyDescent="0.3">
      <c r="A2825" s="8" t="s">
        <v>558</v>
      </c>
      <c r="B2825" s="3">
        <v>1.2064429560000001</v>
      </c>
      <c r="C2825" s="3">
        <v>5.7987100000000003E-4</v>
      </c>
    </row>
    <row r="2826" spans="1:3" ht="16.3" x14ac:dyDescent="0.3">
      <c r="A2826" s="8" t="s">
        <v>1186</v>
      </c>
      <c r="B2826" s="3">
        <v>1.2259427629999999</v>
      </c>
      <c r="C2826" s="3">
        <v>6.3276870000000002E-3</v>
      </c>
    </row>
    <row r="2827" spans="1:3" ht="16.3" x14ac:dyDescent="0.3">
      <c r="A2827" s="8" t="s">
        <v>1516</v>
      </c>
      <c r="B2827" s="3">
        <v>1.2281220289999999</v>
      </c>
      <c r="C2827" s="4">
        <v>1.18E-8</v>
      </c>
    </row>
    <row r="2828" spans="1:3" ht="16.3" x14ac:dyDescent="0.3">
      <c r="A2828" s="8" t="s">
        <v>1225</v>
      </c>
      <c r="B2828" s="3">
        <v>1.2345221639999999</v>
      </c>
      <c r="C2828" s="4">
        <v>3.9000000000000002E-7</v>
      </c>
    </row>
    <row r="2829" spans="1:3" ht="16.3" x14ac:dyDescent="0.3">
      <c r="A2829" s="8" t="s">
        <v>1077</v>
      </c>
      <c r="B2829" s="3">
        <v>1.2355837540000001</v>
      </c>
      <c r="C2829" s="4">
        <v>2.9500000000000001E-13</v>
      </c>
    </row>
    <row r="2830" spans="1:3" ht="16.3" x14ac:dyDescent="0.3">
      <c r="A2830" s="8" t="s">
        <v>1915</v>
      </c>
      <c r="B2830" s="3">
        <v>1.2954785390000001</v>
      </c>
      <c r="C2830" s="3">
        <v>1.5851146E-2</v>
      </c>
    </row>
    <row r="2831" spans="1:3" ht="16.3" x14ac:dyDescent="0.3">
      <c r="A2831" s="8" t="s">
        <v>1314</v>
      </c>
      <c r="B2831" s="3">
        <v>1.4636098449999999</v>
      </c>
      <c r="C2831" s="4">
        <v>1.8300000000000001E-11</v>
      </c>
    </row>
    <row r="2832" spans="1:3" ht="16.3" x14ac:dyDescent="0.3">
      <c r="A2832" s="8" t="s">
        <v>1364</v>
      </c>
      <c r="B2832" s="3">
        <v>1.4908776379999999</v>
      </c>
      <c r="C2832" s="4">
        <v>7.5100000000000004E-11</v>
      </c>
    </row>
    <row r="2833" spans="1:3" ht="16.3" x14ac:dyDescent="0.3">
      <c r="A2833" s="8" t="s">
        <v>2078</v>
      </c>
      <c r="B2833" s="3">
        <v>1.509790687</v>
      </c>
      <c r="C2833" s="4">
        <v>1.1000000000000001E-6</v>
      </c>
    </row>
    <row r="2834" spans="1:3" ht="16.3" x14ac:dyDescent="0.3">
      <c r="A2834" s="8" t="s">
        <v>1341</v>
      </c>
      <c r="B2834" s="3">
        <v>1.526121785</v>
      </c>
      <c r="C2834" s="3">
        <v>3.5391620000000002E-3</v>
      </c>
    </row>
    <row r="2835" spans="1:3" ht="16.3" x14ac:dyDescent="0.3">
      <c r="A2835" s="8" t="s">
        <v>1149</v>
      </c>
      <c r="B2835" s="3">
        <v>1.5492741329999999</v>
      </c>
      <c r="C2835" s="3">
        <v>8.1366100000000003E-4</v>
      </c>
    </row>
    <row r="2836" spans="1:3" ht="16.3" x14ac:dyDescent="0.3">
      <c r="A2836" s="8" t="s">
        <v>2342</v>
      </c>
      <c r="B2836" s="3">
        <v>1.618025206</v>
      </c>
      <c r="C2836" s="3">
        <v>1.4780730000000001E-3</v>
      </c>
    </row>
    <row r="2837" spans="1:3" ht="16.3" x14ac:dyDescent="0.3">
      <c r="A2837" s="8" t="s">
        <v>2567</v>
      </c>
      <c r="B2837" s="3">
        <v>1.756401865</v>
      </c>
      <c r="C2837" s="4">
        <v>2.0599999999999999E-5</v>
      </c>
    </row>
    <row r="2838" spans="1:3" ht="16.3" x14ac:dyDescent="0.3">
      <c r="A2838" s="8" t="s">
        <v>1484</v>
      </c>
      <c r="B2838" s="3">
        <v>1.7672408079999999</v>
      </c>
      <c r="C2838" s="4">
        <v>2.8500000000000002E-7</v>
      </c>
    </row>
    <row r="2839" spans="1:3" ht="16.3" x14ac:dyDescent="0.3">
      <c r="A2839" s="8" t="s">
        <v>2601</v>
      </c>
      <c r="B2839" s="3">
        <v>1.7737391709999999</v>
      </c>
      <c r="C2839" s="3">
        <v>8.35536E-4</v>
      </c>
    </row>
    <row r="2840" spans="1:3" ht="16.3" x14ac:dyDescent="0.3">
      <c r="A2840" s="8" t="s">
        <v>1461</v>
      </c>
      <c r="B2840" s="3">
        <v>1.790488074</v>
      </c>
      <c r="C2840" s="4">
        <v>2.35E-7</v>
      </c>
    </row>
    <row r="2841" spans="1:3" ht="16.3" x14ac:dyDescent="0.3">
      <c r="A2841" s="8" t="s">
        <v>1464</v>
      </c>
      <c r="B2841" s="3">
        <v>1.793038675</v>
      </c>
      <c r="C2841" s="4">
        <v>6.2400000000000003E-8</v>
      </c>
    </row>
    <row r="2842" spans="1:3" ht="16.3" x14ac:dyDescent="0.3">
      <c r="A2842" s="8" t="s">
        <v>2736</v>
      </c>
      <c r="B2842" s="3">
        <v>1.812030823</v>
      </c>
      <c r="C2842" s="3">
        <v>3.6575571000000001E-2</v>
      </c>
    </row>
    <row r="2843" spans="1:3" ht="16.3" x14ac:dyDescent="0.3">
      <c r="A2843" s="8" t="s">
        <v>2146</v>
      </c>
      <c r="B2843" s="3">
        <v>1.933122665</v>
      </c>
      <c r="C2843" s="4">
        <v>2.04E-7</v>
      </c>
    </row>
    <row r="2844" spans="1:3" ht="16.3" x14ac:dyDescent="0.3">
      <c r="A2844" s="8" t="s">
        <v>1871</v>
      </c>
      <c r="B2844" s="3">
        <v>2.0529786479999999</v>
      </c>
      <c r="C2844" s="4">
        <v>4.9699999999999997E-18</v>
      </c>
    </row>
    <row r="2845" spans="1:3" ht="16.3" x14ac:dyDescent="0.3">
      <c r="A2845" s="8" t="s">
        <v>457</v>
      </c>
      <c r="B2845" s="3">
        <v>2.089913825</v>
      </c>
      <c r="C2845" s="4">
        <v>1.15E-95</v>
      </c>
    </row>
    <row r="2846" spans="1:3" ht="16.3" x14ac:dyDescent="0.3">
      <c r="A2846" s="8" t="s">
        <v>429</v>
      </c>
      <c r="B2846" s="3">
        <v>2.103483534</v>
      </c>
      <c r="C2846" s="4">
        <v>3.8300000000000001E-103</v>
      </c>
    </row>
    <row r="2847" spans="1:3" ht="16.3" x14ac:dyDescent="0.3">
      <c r="A2847" s="8" t="s">
        <v>1332</v>
      </c>
      <c r="B2847" s="3">
        <v>2.1311904660000001</v>
      </c>
      <c r="C2847" s="3">
        <v>6.0596510000000001E-3</v>
      </c>
    </row>
    <row r="2848" spans="1:3" ht="16.3" x14ac:dyDescent="0.3">
      <c r="A2848" s="8" t="s">
        <v>459</v>
      </c>
      <c r="B2848" s="3">
        <v>2.1714608040000001</v>
      </c>
      <c r="C2848" s="4">
        <v>2.89E-122</v>
      </c>
    </row>
    <row r="2849" spans="1:3" ht="16.3" x14ac:dyDescent="0.3">
      <c r="A2849" s="8" t="s">
        <v>1431</v>
      </c>
      <c r="B2849" s="3">
        <v>2.33751927</v>
      </c>
      <c r="C2849" s="3">
        <v>3.3990370000000002E-3</v>
      </c>
    </row>
    <row r="2850" spans="1:3" ht="16.3" x14ac:dyDescent="0.3">
      <c r="A2850" s="8" t="s">
        <v>1510</v>
      </c>
      <c r="B2850" s="3">
        <v>2.446606778</v>
      </c>
      <c r="C2850" s="3">
        <v>2.0271651000000002E-2</v>
      </c>
    </row>
    <row r="2851" spans="1:3" ht="16.3" x14ac:dyDescent="0.3">
      <c r="A2851" s="8" t="s">
        <v>2827</v>
      </c>
      <c r="B2851" s="3">
        <v>3.099817802</v>
      </c>
      <c r="C2851" s="3">
        <v>2.9682433000000001E-2</v>
      </c>
    </row>
    <row r="2852" spans="1:3" ht="16.3" x14ac:dyDescent="0.3">
      <c r="A2852" s="8" t="s">
        <v>1554</v>
      </c>
      <c r="B2852" s="3">
        <v>3.1236157410000001</v>
      </c>
      <c r="C2852" s="4">
        <v>5.4400000000000002E-46</v>
      </c>
    </row>
    <row r="2853" spans="1:3" ht="16.3" x14ac:dyDescent="0.3">
      <c r="A2853" s="8" t="s">
        <v>1141</v>
      </c>
      <c r="B2853" s="3">
        <v>3.2353813489999999</v>
      </c>
      <c r="C2853" s="4">
        <v>2.6399999999999998E-7</v>
      </c>
    </row>
    <row r="2854" spans="1:3" ht="16.3" x14ac:dyDescent="0.3">
      <c r="A2854" s="8" t="s">
        <v>2834</v>
      </c>
      <c r="B2854" s="3">
        <v>3.6262458959999999</v>
      </c>
      <c r="C2854" s="3">
        <v>1.2571300000000001E-4</v>
      </c>
    </row>
    <row r="2855" spans="1:3" ht="16.3" x14ac:dyDescent="0.3">
      <c r="A2855" s="8" t="s">
        <v>1272</v>
      </c>
      <c r="B2855" s="3">
        <v>3.7249308160000001</v>
      </c>
      <c r="C2855" s="4">
        <v>4.8099999999999998E-18</v>
      </c>
    </row>
    <row r="2856" spans="1:3" ht="16.3" x14ac:dyDescent="0.3">
      <c r="A2856" s="8" t="s">
        <v>2187</v>
      </c>
      <c r="B2856" s="3">
        <v>4.0076181799999997</v>
      </c>
      <c r="C2856" s="3">
        <v>3.3402693999999997E-2</v>
      </c>
    </row>
    <row r="2857" spans="1:3" ht="16.3" x14ac:dyDescent="0.3">
      <c r="A2857" s="8" t="s">
        <v>2176</v>
      </c>
      <c r="B2857" s="3">
        <v>4.0297655319999999</v>
      </c>
      <c r="C2857" s="3">
        <v>3.2178933E-2</v>
      </c>
    </row>
    <row r="2858" spans="1:3" ht="16.3" x14ac:dyDescent="0.3">
      <c r="A2858" s="8" t="s">
        <v>2002</v>
      </c>
      <c r="B2858" s="3">
        <v>4.5267954069999998</v>
      </c>
      <c r="C2858" s="4">
        <v>5.3699999999999997E-26</v>
      </c>
    </row>
    <row r="2859" spans="1:3" ht="16.3" x14ac:dyDescent="0.3">
      <c r="A2859" s="8" t="s">
        <v>2812</v>
      </c>
      <c r="B2859" s="3">
        <v>4.5283617700000001</v>
      </c>
      <c r="C2859" s="3">
        <v>6.2238699999999996E-4</v>
      </c>
    </row>
    <row r="2860" spans="1:3" ht="16.3" x14ac:dyDescent="0.3">
      <c r="A2860" s="8" t="s">
        <v>2665</v>
      </c>
      <c r="B2860" s="3">
        <v>4.9222939549999998</v>
      </c>
      <c r="C2860" s="4">
        <v>8.38E-10</v>
      </c>
    </row>
    <row r="2861" spans="1:3" ht="16.3" x14ac:dyDescent="0.3">
      <c r="A2861" s="8" t="s">
        <v>2624</v>
      </c>
      <c r="B2861" s="3">
        <v>7.6479690390000004</v>
      </c>
      <c r="C2861" s="4">
        <v>2.54E-18</v>
      </c>
    </row>
    <row r="2862" spans="1:3" ht="16.3" x14ac:dyDescent="0.3">
      <c r="A2862" s="8" t="s">
        <v>2308</v>
      </c>
      <c r="B2862" s="3">
        <v>8.8805249689999997</v>
      </c>
      <c r="C2862" s="3">
        <v>1.5279937E-2</v>
      </c>
    </row>
    <row r="15945" spans="2:2" x14ac:dyDescent="0.25">
      <c r="B15945" s="2"/>
    </row>
    <row r="15947" spans="2:2" x14ac:dyDescent="0.25">
      <c r="B15947" s="2"/>
    </row>
    <row r="15948" spans="2:2" x14ac:dyDescent="0.25">
      <c r="B15948" s="2"/>
    </row>
    <row r="15949" spans="2:2" x14ac:dyDescent="0.25">
      <c r="B15949" s="2"/>
    </row>
    <row r="15950" spans="2:2" x14ac:dyDescent="0.25">
      <c r="B15950" s="2"/>
    </row>
  </sheetData>
  <sortState xmlns:xlrd2="http://schemas.microsoft.com/office/spreadsheetml/2017/richdata2" ref="A3:C15950">
    <sortCondition ref="B2:B15950"/>
  </sortState>
  <mergeCells count="2">
    <mergeCell ref="A1:C1"/>
    <mergeCell ref="L4:L20"/>
  </mergeCells>
  <conditionalFormatting sqref="A1:A1048576 F1:F1048576">
    <cfRule type="duplicateValues" dxfId="1" priority="1"/>
  </conditionalFormatting>
  <conditionalFormatting sqref="F2:F1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ly Express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Rajnish</dc:creator>
  <cp:lastModifiedBy>Kumar, Rajnish</cp:lastModifiedBy>
  <dcterms:created xsi:type="dcterms:W3CDTF">2025-01-10T19:58:00Z</dcterms:created>
  <dcterms:modified xsi:type="dcterms:W3CDTF">2025-03-25T18:48:33Z</dcterms:modified>
</cp:coreProperties>
</file>